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iron/Desktop/REVISED/Supp Table/initial Supp Tables/"/>
    </mc:Choice>
  </mc:AlternateContent>
  <xr:revisionPtr revIDLastSave="0" documentId="13_ncr:1_{D401AEB0-C546-024B-AB51-1BA8F61B3607}" xr6:coauthVersionLast="36" xr6:coauthVersionMax="36" xr10:uidLastSave="{00000000-0000-0000-0000-000000000000}"/>
  <bookViews>
    <workbookView xWindow="4500" yWindow="2060" windowWidth="36900" windowHeight="25660" xr2:uid="{5739A34A-0895-7647-908D-0DB2C44032A3}"/>
  </bookViews>
  <sheets>
    <sheet name="Supp Table S3" sheetId="2" r:id="rId1"/>
  </sheets>
  <definedNames>
    <definedName name="_xlnm._FilterDatabase" localSheetId="0" hidden="1">'Supp Table S3'!$A$7:$I$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94" uniqueCount="3903">
  <si>
    <t>b0001</t>
  </si>
  <si>
    <t>S</t>
  </si>
  <si>
    <t>BQ8897_RS00005</t>
  </si>
  <si>
    <t>b0002</t>
  </si>
  <si>
    <t>BQ8897_RS00015</t>
  </si>
  <si>
    <t>b0003</t>
  </si>
  <si>
    <t>BQ8897_RS00030</t>
  </si>
  <si>
    <t>b0004</t>
  </si>
  <si>
    <t>BQ8897_RS00050</t>
  </si>
  <si>
    <t>b0005</t>
  </si>
  <si>
    <t>BQ8897_RS00070</t>
  </si>
  <si>
    <t>int</t>
  </si>
  <si>
    <t>b0006</t>
  </si>
  <si>
    <t>BQ8897_RS00075</t>
  </si>
  <si>
    <t>b0007</t>
  </si>
  <si>
    <t>b0008</t>
  </si>
  <si>
    <t>BQ8897_RS00255</t>
  </si>
  <si>
    <t>b0009</t>
  </si>
  <si>
    <t>BQ8897_RS00260</t>
  </si>
  <si>
    <t>b0010</t>
  </si>
  <si>
    <t>s</t>
  </si>
  <si>
    <t>BQ8897_RS00265</t>
  </si>
  <si>
    <t>b0011</t>
  </si>
  <si>
    <t>BQ8897_RS00280</t>
  </si>
  <si>
    <t>b0012</t>
  </si>
  <si>
    <t>BQ8897_RS00315</t>
  </si>
  <si>
    <t>b0013</t>
  </si>
  <si>
    <t>BQ8897_RS00325</t>
  </si>
  <si>
    <t>b0014</t>
  </si>
  <si>
    <t>b0015</t>
  </si>
  <si>
    <t>BQ8897_RS00330</t>
  </si>
  <si>
    <t>b0016</t>
  </si>
  <si>
    <t>BQ8897_RS00335</t>
  </si>
  <si>
    <t>b0017</t>
  </si>
  <si>
    <t>R</t>
  </si>
  <si>
    <t>BQ8897_RS00380</t>
  </si>
  <si>
    <t>p1</t>
  </si>
  <si>
    <t>b0018</t>
  </si>
  <si>
    <t>p2</t>
  </si>
  <si>
    <t>b0019</t>
  </si>
  <si>
    <t>BQ8897_RS00385</t>
  </si>
  <si>
    <t>b0020</t>
  </si>
  <si>
    <t>BQ8897_RS00400</t>
  </si>
  <si>
    <t>b0021</t>
  </si>
  <si>
    <t>BQ8897_RS00415</t>
  </si>
  <si>
    <t>b0022</t>
  </si>
  <si>
    <t>BQ8897_RS00420</t>
  </si>
  <si>
    <t>b0023</t>
  </si>
  <si>
    <t>BQ8897_RS00425</t>
  </si>
  <si>
    <t>b0024</t>
  </si>
  <si>
    <t>BQ8897_RS00440</t>
  </si>
  <si>
    <t>b0025</t>
  </si>
  <si>
    <t>BQ8897_RS00445</t>
  </si>
  <si>
    <t>b0026</t>
  </si>
  <si>
    <t>BQ8897_RS00450</t>
  </si>
  <si>
    <t>b0027</t>
  </si>
  <si>
    <t>BQ8897_RS00460</t>
  </si>
  <si>
    <t>b0028</t>
  </si>
  <si>
    <t>b0029</t>
  </si>
  <si>
    <t>BQ8897_RS00575</t>
  </si>
  <si>
    <t>b0030</t>
  </si>
  <si>
    <t>BQ8897_RS00710</t>
  </si>
  <si>
    <t>b0031</t>
  </si>
  <si>
    <t>BQ8897_RS00715</t>
  </si>
  <si>
    <t>b0032</t>
  </si>
  <si>
    <t>sRNA</t>
  </si>
  <si>
    <t xml:space="preserve"> as BQ8897_RS00730</t>
  </si>
  <si>
    <t>b0033</t>
  </si>
  <si>
    <t>BQ8897_RS00740</t>
  </si>
  <si>
    <t>b0034</t>
  </si>
  <si>
    <t>b0035</t>
  </si>
  <si>
    <t>BQ8897_RS00745</t>
  </si>
  <si>
    <t>b0036</t>
  </si>
  <si>
    <t>BQ8897_RS00765</t>
  </si>
  <si>
    <t>b0037</t>
  </si>
  <si>
    <t>b0038</t>
  </si>
  <si>
    <t>b0039</t>
  </si>
  <si>
    <t>b0040</t>
  </si>
  <si>
    <t>b0041</t>
  </si>
  <si>
    <t>BQ8897_RS00805</t>
  </si>
  <si>
    <t>b0042</t>
  </si>
  <si>
    <t>tRNA</t>
  </si>
  <si>
    <t>b0043</t>
  </si>
  <si>
    <t>BQ8897_RS00925</t>
  </si>
  <si>
    <t>b0044</t>
  </si>
  <si>
    <t>BQ8897_RS01040</t>
  </si>
  <si>
    <t>b0045</t>
  </si>
  <si>
    <t>BQ8897_RS01050</t>
  </si>
  <si>
    <t>b0046</t>
  </si>
  <si>
    <t>BQ8897_RS01065</t>
  </si>
  <si>
    <t>b0047</t>
  </si>
  <si>
    <t>BQ8897_RS01080</t>
  </si>
  <si>
    <t>b0048</t>
  </si>
  <si>
    <t>BQ8897_RS01085</t>
  </si>
  <si>
    <t>b0049</t>
  </si>
  <si>
    <t>BQ8897_RS01090</t>
  </si>
  <si>
    <t>b0050</t>
  </si>
  <si>
    <t>b0051</t>
  </si>
  <si>
    <t xml:space="preserve">as BQ8897_RS01110  </t>
  </si>
  <si>
    <t>b0052</t>
  </si>
  <si>
    <t>BQ8897_RS01110</t>
  </si>
  <si>
    <t>b0053</t>
  </si>
  <si>
    <t>BQ8897_RS01115</t>
  </si>
  <si>
    <t>b0054</t>
  </si>
  <si>
    <t>BQ8897_RS01120</t>
  </si>
  <si>
    <t>b0055</t>
  </si>
  <si>
    <t>BQ8897_RS01125</t>
  </si>
  <si>
    <t>b0056</t>
  </si>
  <si>
    <t>BQ8897_RS01130</t>
  </si>
  <si>
    <t>b0057</t>
  </si>
  <si>
    <t>b0058</t>
  </si>
  <si>
    <t>BQ8897_RS01145</t>
  </si>
  <si>
    <t>b0059</t>
  </si>
  <si>
    <t>BQ8897_RS01150</t>
  </si>
  <si>
    <t>b0060</t>
  </si>
  <si>
    <t>BQ8897_RS01155</t>
  </si>
  <si>
    <t>b0061</t>
  </si>
  <si>
    <t>BQ8897_RS01165</t>
  </si>
  <si>
    <t>b0062</t>
  </si>
  <si>
    <t>b0063</t>
  </si>
  <si>
    <t>BQ8897_RS01195</t>
  </si>
  <si>
    <t>b0064</t>
  </si>
  <si>
    <t>BQ8897_RS01205</t>
  </si>
  <si>
    <t>b0065</t>
  </si>
  <si>
    <t>BQ8897_RS01215</t>
  </si>
  <si>
    <t>b0066</t>
  </si>
  <si>
    <t>BQ8897_RS01225</t>
  </si>
  <si>
    <t>b0067</t>
  </si>
  <si>
    <t>BQ8897_RS01235</t>
  </si>
  <si>
    <t>b0068</t>
  </si>
  <si>
    <t>BQ8897_RS01240</t>
  </si>
  <si>
    <t>b0069</t>
  </si>
  <si>
    <t>BQ8897_RS01245</t>
  </si>
  <si>
    <t>b0070</t>
  </si>
  <si>
    <t>BQ8897_RS01250</t>
  </si>
  <si>
    <t>b0071</t>
  </si>
  <si>
    <t>BQ8897_RS01260</t>
  </si>
  <si>
    <t>b0072</t>
  </si>
  <si>
    <t>BQ8897_RS01265</t>
  </si>
  <si>
    <t>b0073</t>
  </si>
  <si>
    <t>BQ8897_RS01270</t>
  </si>
  <si>
    <t>b0074</t>
  </si>
  <si>
    <t>BQ8897_RS01280</t>
  </si>
  <si>
    <t>b0075</t>
  </si>
  <si>
    <t>BQ8897_RS01285</t>
  </si>
  <si>
    <t>b0076</t>
  </si>
  <si>
    <t>BQ8897_RS01290</t>
  </si>
  <si>
    <t>b0077</t>
  </si>
  <si>
    <t>BQ8897_RS01295</t>
  </si>
  <si>
    <t>b0078</t>
  </si>
  <si>
    <t>BQ8897_RS01305</t>
  </si>
  <si>
    <t>b0079</t>
  </si>
  <si>
    <t>BQ8897_RS01330</t>
  </si>
  <si>
    <t>b0080</t>
  </si>
  <si>
    <t>BQ8897_RS01335</t>
  </si>
  <si>
    <t>b0081</t>
  </si>
  <si>
    <t>BQ8897_RS01340</t>
  </si>
  <si>
    <t>b0082</t>
  </si>
  <si>
    <t>BQ8897_RS01390</t>
  </si>
  <si>
    <t>b0083</t>
  </si>
  <si>
    <t>BQ8897_RS01395</t>
  </si>
  <si>
    <t>b0084</t>
  </si>
  <si>
    <t>BQ8897_RS01410</t>
  </si>
  <si>
    <t>b0085</t>
  </si>
  <si>
    <t>BQ8897_RS01415</t>
  </si>
  <si>
    <t>b0086</t>
  </si>
  <si>
    <t>b0087</t>
  </si>
  <si>
    <t>BQ8897_RS01420</t>
  </si>
  <si>
    <t>b0088</t>
  </si>
  <si>
    <t>b0089</t>
  </si>
  <si>
    <t>BQ8897_RS01425</t>
  </si>
  <si>
    <t>b0090</t>
  </si>
  <si>
    <t>BQ8897_RS01435</t>
  </si>
  <si>
    <t>b0091</t>
  </si>
  <si>
    <t>BQ8897_RS01455</t>
  </si>
  <si>
    <t>b0092</t>
  </si>
  <si>
    <t>BQ8897_RS01465</t>
  </si>
  <si>
    <t>b0093</t>
  </si>
  <si>
    <t>BQ8897_RS01470</t>
  </si>
  <si>
    <t>b0094</t>
  </si>
  <si>
    <t>BQ8897_RS01475</t>
  </si>
  <si>
    <t>b0095</t>
  </si>
  <si>
    <t>BQ8897_RS01490</t>
  </si>
  <si>
    <t>b0096</t>
  </si>
  <si>
    <t>BQ8897_RS01500</t>
  </si>
  <si>
    <t>b0097</t>
  </si>
  <si>
    <t>BQ8897_RS01505</t>
  </si>
  <si>
    <t>b0098</t>
  </si>
  <si>
    <t>BQ8897_RS01510</t>
  </si>
  <si>
    <t>b0099</t>
  </si>
  <si>
    <t>BQ8897_RS01525</t>
  </si>
  <si>
    <t>b0100</t>
  </si>
  <si>
    <t>BQ8897_RS01530</t>
  </si>
  <si>
    <t>b0101</t>
  </si>
  <si>
    <t>BQ8897_RS01535</t>
  </si>
  <si>
    <t>b0102</t>
  </si>
  <si>
    <t>BQ8897_RS01560</t>
  </si>
  <si>
    <t>b0103</t>
  </si>
  <si>
    <t>BQ8897_RS01590</t>
  </si>
  <si>
    <t>b0104</t>
  </si>
  <si>
    <t>BQ8897_RS01615</t>
  </si>
  <si>
    <t>b0105</t>
  </si>
  <si>
    <t>BQ8897_RS01625</t>
  </si>
  <si>
    <t>b0106</t>
  </si>
  <si>
    <t>BQ8897_RS01630</t>
  </si>
  <si>
    <t>b0107</t>
  </si>
  <si>
    <t>BQ8897_RS01635</t>
  </si>
  <si>
    <t>b0108</t>
  </si>
  <si>
    <t>BQ8897_RS01665</t>
  </si>
  <si>
    <t>b0109</t>
  </si>
  <si>
    <t>BQ8897_RS01675</t>
  </si>
  <si>
    <t>b0110</t>
  </si>
  <si>
    <t>BQ8897_RS01695</t>
  </si>
  <si>
    <t>b0111</t>
  </si>
  <si>
    <t>BQ8897_RS01720</t>
  </si>
  <si>
    <t>b0112</t>
  </si>
  <si>
    <t>BQ8897_RS01765</t>
  </si>
  <si>
    <t>b0113</t>
  </si>
  <si>
    <t xml:space="preserve">as BQ8897_RS01780  </t>
  </si>
  <si>
    <t>b0114</t>
  </si>
  <si>
    <t>b0115</t>
  </si>
  <si>
    <t>BQ8897_RS01870</t>
  </si>
  <si>
    <t>b0116</t>
  </si>
  <si>
    <t>BQ8897_RS01880</t>
  </si>
  <si>
    <t>b0117</t>
  </si>
  <si>
    <t>b0118</t>
  </si>
  <si>
    <t>BQ8897_RS01900</t>
  </si>
  <si>
    <t>b0119</t>
  </si>
  <si>
    <t>b0120</t>
  </si>
  <si>
    <t>b0121</t>
  </si>
  <si>
    <t>BQ8897_RS02005</t>
  </si>
  <si>
    <t>b0122</t>
  </si>
  <si>
    <t>b0123</t>
  </si>
  <si>
    <t>BQ8897_RS02035</t>
  </si>
  <si>
    <t>b0124</t>
  </si>
  <si>
    <t>BQ8897_RS02055</t>
  </si>
  <si>
    <t>b0125</t>
  </si>
  <si>
    <t>BQ8897_RS02060</t>
  </si>
  <si>
    <t>b0126</t>
  </si>
  <si>
    <t>BQ8897_RS02065</t>
  </si>
  <si>
    <t>b0127</t>
  </si>
  <si>
    <t>BQ8897_RS02070</t>
  </si>
  <si>
    <t>b0128</t>
  </si>
  <si>
    <t>BQ8897_RS02075</t>
  </si>
  <si>
    <t>b0129</t>
  </si>
  <si>
    <t>BQ8897_RS02100</t>
  </si>
  <si>
    <t>b0130</t>
  </si>
  <si>
    <t>BQ8897_RS02115</t>
  </si>
  <si>
    <t>b0131</t>
  </si>
  <si>
    <t>BQ8897_RS02125</t>
  </si>
  <si>
    <t>b0132</t>
  </si>
  <si>
    <t>BQ8897_RS02130</t>
  </si>
  <si>
    <t>b0133</t>
  </si>
  <si>
    <t>BQ8897_RS02145</t>
  </si>
  <si>
    <t>b0134</t>
  </si>
  <si>
    <t>BQ8897_RS02150</t>
  </si>
  <si>
    <t>b0135</t>
  </si>
  <si>
    <t>BQ8897_RS02160</t>
  </si>
  <si>
    <t>b0136</t>
  </si>
  <si>
    <t>BQ8897_RS02180</t>
  </si>
  <si>
    <t>b0137</t>
  </si>
  <si>
    <t>BQ8897_RS02185</t>
  </si>
  <si>
    <t>b0138</t>
  </si>
  <si>
    <t>BQ8897_RS02190</t>
  </si>
  <si>
    <t>b0139</t>
  </si>
  <si>
    <t>BQ8897_RS02200</t>
  </si>
  <si>
    <t>b0140</t>
  </si>
  <si>
    <t>BQ8897_RS02205</t>
  </si>
  <si>
    <t>b0141</t>
  </si>
  <si>
    <t>BQ8897_RS02210</t>
  </si>
  <si>
    <t>b0142</t>
  </si>
  <si>
    <t>BQ8897_RS02215</t>
  </si>
  <si>
    <t>b0143</t>
  </si>
  <si>
    <t>BQ8897_RS02220</t>
  </si>
  <si>
    <t>b0144</t>
  </si>
  <si>
    <t xml:space="preserve">as BQ8897_RS02230  </t>
  </si>
  <si>
    <t>b0145</t>
  </si>
  <si>
    <t>BQ8897_RS02230</t>
  </si>
  <si>
    <t>b0146</t>
  </si>
  <si>
    <t>BQ8897_RS02245</t>
  </si>
  <si>
    <t>b0147</t>
  </si>
  <si>
    <t>BQ8897_RS02265</t>
  </si>
  <si>
    <t>b0148</t>
  </si>
  <si>
    <t>BQ8897_RS02270</t>
  </si>
  <si>
    <t>b0149</t>
  </si>
  <si>
    <t>BQ8897_RS02280</t>
  </si>
  <si>
    <t>b0150</t>
  </si>
  <si>
    <t>BQ8897_RS02290</t>
  </si>
  <si>
    <t>int BQ8897_RS02285</t>
  </si>
  <si>
    <t>b0151</t>
  </si>
  <si>
    <t>b0152</t>
  </si>
  <si>
    <t>BQ8897_RS02295</t>
  </si>
  <si>
    <t>int BQ8897_RS02290</t>
  </si>
  <si>
    <t>b0153</t>
  </si>
  <si>
    <t>BQ8897_RS02300</t>
  </si>
  <si>
    <t>b0154</t>
  </si>
  <si>
    <t>BQ8897_RS02305</t>
  </si>
  <si>
    <t>b0155</t>
  </si>
  <si>
    <t>BQ8897_RS02320</t>
  </si>
  <si>
    <t>b0156</t>
  </si>
  <si>
    <t>b0157</t>
  </si>
  <si>
    <t>BQ8897_RS02325</t>
  </si>
  <si>
    <t>b0158</t>
  </si>
  <si>
    <t>BQ8897_RS02340</t>
  </si>
  <si>
    <t>b0159</t>
  </si>
  <si>
    <t>BQ8897_RS02355</t>
  </si>
  <si>
    <t>b0160</t>
  </si>
  <si>
    <t>BQ8897_RS02365</t>
  </si>
  <si>
    <t>b0161</t>
  </si>
  <si>
    <t>BQ8897_RS02370</t>
  </si>
  <si>
    <t>b0162</t>
  </si>
  <si>
    <t>BQ8897_RS02375</t>
  </si>
  <si>
    <t>b0163</t>
  </si>
  <si>
    <t>BQ8897_RS02395</t>
  </si>
  <si>
    <t>b0164</t>
  </si>
  <si>
    <t>BQ8897_RS02410</t>
  </si>
  <si>
    <t>b0165</t>
  </si>
  <si>
    <t>BQ8897_RS02415</t>
  </si>
  <si>
    <t>b0166</t>
  </si>
  <si>
    <t>BQ8897_RS02435</t>
  </si>
  <si>
    <t>b0167</t>
  </si>
  <si>
    <t>rRNA</t>
  </si>
  <si>
    <t>b0168</t>
  </si>
  <si>
    <t>BQ8897_RS02465</t>
  </si>
  <si>
    <t>b0169</t>
  </si>
  <si>
    <t>BQ8897_RS02470</t>
  </si>
  <si>
    <t>b0170</t>
  </si>
  <si>
    <t>BQ8897_RS02475</t>
  </si>
  <si>
    <t>b0171</t>
  </si>
  <si>
    <t>BQ8897_RS02480</t>
  </si>
  <si>
    <t>b0172</t>
  </si>
  <si>
    <t>BQ8897_RS02490</t>
  </si>
  <si>
    <t>b0173</t>
  </si>
  <si>
    <t>BQ8897_RS02505</t>
  </si>
  <si>
    <t>b0174</t>
  </si>
  <si>
    <t>BQ8897_RS02540</t>
  </si>
  <si>
    <t>b0175</t>
  </si>
  <si>
    <t>BQ8897_RS02545</t>
  </si>
  <si>
    <t>b0176</t>
  </si>
  <si>
    <t>BQ8897_RS02550</t>
  </si>
  <si>
    <t>b0177</t>
  </si>
  <si>
    <t>b0178</t>
  </si>
  <si>
    <t>BQ8897_RS02555</t>
  </si>
  <si>
    <t>b0179</t>
  </si>
  <si>
    <t>BQ8897_RS02570</t>
  </si>
  <si>
    <t>b0180</t>
  </si>
  <si>
    <t xml:space="preserve">as BQ8897_RS02580  </t>
  </si>
  <si>
    <t>b0181</t>
  </si>
  <si>
    <t>BQ8897_RS02580</t>
  </si>
  <si>
    <t>b0182</t>
  </si>
  <si>
    <t>BQ8897_RS02585</t>
  </si>
  <si>
    <t>b0183</t>
  </si>
  <si>
    <t>BQ8897_RS02590</t>
  </si>
  <si>
    <t>b0184</t>
  </si>
  <si>
    <t>BQ8897_RS02600</t>
  </si>
  <si>
    <t>b0185</t>
  </si>
  <si>
    <t>BQ8897_RS02620</t>
  </si>
  <si>
    <t>b0186</t>
  </si>
  <si>
    <t>BQ8897_RS02625</t>
  </si>
  <si>
    <t>b0187</t>
  </si>
  <si>
    <t>b0188</t>
  </si>
  <si>
    <t>BQ8897_RS02630</t>
  </si>
  <si>
    <t>b0189</t>
  </si>
  <si>
    <t>BQ8897_RS02645</t>
  </si>
  <si>
    <t>b0190</t>
  </si>
  <si>
    <t>BQ8897_RS02660</t>
  </si>
  <si>
    <t>b0191</t>
  </si>
  <si>
    <t>BQ8897_RS02695</t>
  </si>
  <si>
    <t>b0192</t>
  </si>
  <si>
    <t>BQ8897_RS02700</t>
  </si>
  <si>
    <t>b0193</t>
  </si>
  <si>
    <t>BQ8897_RS02705</t>
  </si>
  <si>
    <t>b0194</t>
  </si>
  <si>
    <t>BQ8897_RS02710</t>
  </si>
  <si>
    <t>b0195</t>
  </si>
  <si>
    <t>BQ8897_RS02720</t>
  </si>
  <si>
    <t>b0196</t>
  </si>
  <si>
    <t>BQ8897_RS02730</t>
  </si>
  <si>
    <t>b0197</t>
  </si>
  <si>
    <t>BQ8897_RS02740</t>
  </si>
  <si>
    <t>b0198</t>
  </si>
  <si>
    <t>b0199</t>
  </si>
  <si>
    <t>BQ8897_RS02750</t>
  </si>
  <si>
    <t>b0200</t>
  </si>
  <si>
    <t>BQ8897_RS02755</t>
  </si>
  <si>
    <t>b0201</t>
  </si>
  <si>
    <t>BQ8897_RS02760</t>
  </si>
  <si>
    <t>b0202</t>
  </si>
  <si>
    <t>BQ8897_RS02770</t>
  </si>
  <si>
    <t>b0203</t>
  </si>
  <si>
    <t>b0204</t>
  </si>
  <si>
    <t>BQ8897_RS02785</t>
  </si>
  <si>
    <t>b0205</t>
  </si>
  <si>
    <t xml:space="preserve"> 463639..463496</t>
  </si>
  <si>
    <t>b0206</t>
  </si>
  <si>
    <t>BQ8897_RS02790</t>
  </si>
  <si>
    <t>b0207</t>
  </si>
  <si>
    <t>BQ8897_RS02800</t>
  </si>
  <si>
    <t>b0208</t>
  </si>
  <si>
    <t>BQ8897_RS02810</t>
  </si>
  <si>
    <t>b0209</t>
  </si>
  <si>
    <t>BQ8897_RS02815</t>
  </si>
  <si>
    <t>b0210</t>
  </si>
  <si>
    <t>BQ8897_RS02885</t>
  </si>
  <si>
    <t>b0211</t>
  </si>
  <si>
    <t>BQ8897_RS02890</t>
  </si>
  <si>
    <t>b0212</t>
  </si>
  <si>
    <t>BQ8897_RS02900</t>
  </si>
  <si>
    <t>b0213</t>
  </si>
  <si>
    <t>BQ8897_RS02910</t>
  </si>
  <si>
    <t>b0214</t>
  </si>
  <si>
    <t>BQ8897_RS02915</t>
  </si>
  <si>
    <t>b0215</t>
  </si>
  <si>
    <t xml:space="preserve"> 485066..485145</t>
  </si>
  <si>
    <t>b0216</t>
  </si>
  <si>
    <t>BQ8897_RS02920</t>
  </si>
  <si>
    <t>b0217</t>
  </si>
  <si>
    <t>BQ8897_RS02975</t>
  </si>
  <si>
    <t>b0218</t>
  </si>
  <si>
    <t>BQ8897_RS02980</t>
  </si>
  <si>
    <t>b0219</t>
  </si>
  <si>
    <t>BQ8897_RS02990</t>
  </si>
  <si>
    <t>b0220</t>
  </si>
  <si>
    <t>BQ8897_RS02985</t>
  </si>
  <si>
    <t>b0221</t>
  </si>
  <si>
    <t>BQ8897_RS02995</t>
  </si>
  <si>
    <t>b0222</t>
  </si>
  <si>
    <t>BQ8897_RS03000</t>
  </si>
  <si>
    <t>b0223</t>
  </si>
  <si>
    <t>BQ8897_RS03005</t>
  </si>
  <si>
    <t>b0224</t>
  </si>
  <si>
    <t>BQ8897_RS03030</t>
  </si>
  <si>
    <t>b0225</t>
  </si>
  <si>
    <t>b0226</t>
  </si>
  <si>
    <t>BQ8897_RS03040</t>
  </si>
  <si>
    <t>b0227</t>
  </si>
  <si>
    <t>BQ8897_RS03045</t>
  </si>
  <si>
    <t>b0228</t>
  </si>
  <si>
    <t>BQ8897_RS03050</t>
  </si>
  <si>
    <t>b0229</t>
  </si>
  <si>
    <t>BQ8897_RS03055</t>
  </si>
  <si>
    <t>b0230</t>
  </si>
  <si>
    <t>BQ8897_RS03070</t>
  </si>
  <si>
    <t>b0231</t>
  </si>
  <si>
    <t>BQ8897_RS03080</t>
  </si>
  <si>
    <t>b0232</t>
  </si>
  <si>
    <t>BQ8897_RS03085</t>
  </si>
  <si>
    <t>b0233</t>
  </si>
  <si>
    <t>BQ8897_RS03090</t>
  </si>
  <si>
    <t>b0234</t>
  </si>
  <si>
    <t>BQ8897_RS03100</t>
  </si>
  <si>
    <t>b0235</t>
  </si>
  <si>
    <t>BQ8897_RS03110</t>
  </si>
  <si>
    <t>b0236</t>
  </si>
  <si>
    <t>BQ8897_RS03130</t>
  </si>
  <si>
    <t>b0237</t>
  </si>
  <si>
    <t>BQ8897_RS03150</t>
  </si>
  <si>
    <t>b0238</t>
  </si>
  <si>
    <t>BQ8897_RS03160</t>
  </si>
  <si>
    <t>b0239</t>
  </si>
  <si>
    <t>BQ8897_RS03170</t>
  </si>
  <si>
    <t>b0240</t>
  </si>
  <si>
    <t>BQ8897_RS03190</t>
  </si>
  <si>
    <t>b0241</t>
  </si>
  <si>
    <t>BQ8897_RS03200</t>
  </si>
  <si>
    <t>b0242</t>
  </si>
  <si>
    <t>b0243</t>
  </si>
  <si>
    <t>BQ8897_RS03215</t>
  </si>
  <si>
    <t>b0244</t>
  </si>
  <si>
    <t>BQ8897_RS03225</t>
  </si>
  <si>
    <t>b0245</t>
  </si>
  <si>
    <t>BQ8897_RS03240</t>
  </si>
  <si>
    <t>b0246</t>
  </si>
  <si>
    <t>b0247</t>
  </si>
  <si>
    <t>b0248</t>
  </si>
  <si>
    <t>BQ8897_RS03280</t>
  </si>
  <si>
    <t>b0249</t>
  </si>
  <si>
    <t>BQ8897_RS03285</t>
  </si>
  <si>
    <t>b0250</t>
  </si>
  <si>
    <t>BQ8897_RS03290</t>
  </si>
  <si>
    <t>b0251</t>
  </si>
  <si>
    <t>BQ8897_RS03295</t>
  </si>
  <si>
    <t>b0252</t>
  </si>
  <si>
    <t>BQ8897_RS03300</t>
  </si>
  <si>
    <t>b0253</t>
  </si>
  <si>
    <t>BQ8897_RS03310</t>
  </si>
  <si>
    <t>b0254</t>
  </si>
  <si>
    <t>BQ8897_RS03325</t>
  </si>
  <si>
    <t>b0255</t>
  </si>
  <si>
    <t>BQ8897_RS03355</t>
  </si>
  <si>
    <t>b0256</t>
  </si>
  <si>
    <t>BQ8897_RS03370</t>
  </si>
  <si>
    <t>b0257</t>
  </si>
  <si>
    <t>BQ8897_RS03390</t>
  </si>
  <si>
    <t>b0258</t>
  </si>
  <si>
    <t>BQ8897_RS03455</t>
  </si>
  <si>
    <t>b0259</t>
  </si>
  <si>
    <t>BQ8897_RS03500</t>
  </si>
  <si>
    <t>b0260</t>
  </si>
  <si>
    <t xml:space="preserve">as BQ8897_RS03520  </t>
  </si>
  <si>
    <t>b0261</t>
  </si>
  <si>
    <t>BQ8897_RS03610</t>
  </si>
  <si>
    <t>b0262</t>
  </si>
  <si>
    <t>BQ8897_RS03615</t>
  </si>
  <si>
    <t>b0263</t>
  </si>
  <si>
    <t>b0264</t>
  </si>
  <si>
    <t>BQ8897_RS03630</t>
  </si>
  <si>
    <t>b0265</t>
  </si>
  <si>
    <t>BQ8897_RS03635</t>
  </si>
  <si>
    <t>b0266</t>
  </si>
  <si>
    <t>BQ8897_RS03655</t>
  </si>
  <si>
    <t>b0267</t>
  </si>
  <si>
    <t>BQ8897_RS03660</t>
  </si>
  <si>
    <t>b0268</t>
  </si>
  <si>
    <t>BQ8897_RS03665</t>
  </si>
  <si>
    <t>b0269</t>
  </si>
  <si>
    <t>BQ8897_RS03670</t>
  </si>
  <si>
    <t>b0270</t>
  </si>
  <si>
    <t>BQ8897_RS03675</t>
  </si>
  <si>
    <t>b0271</t>
  </si>
  <si>
    <t>BQ8897_RS03680</t>
  </si>
  <si>
    <t>b0272</t>
  </si>
  <si>
    <t xml:space="preserve">as BQ8897_RS03680  </t>
  </si>
  <si>
    <t>b0273</t>
  </si>
  <si>
    <t>b0274</t>
  </si>
  <si>
    <t>b0275</t>
  </si>
  <si>
    <t>BQ8897_RS03685</t>
  </si>
  <si>
    <t>b0276</t>
  </si>
  <si>
    <t>b0277</t>
  </si>
  <si>
    <t>BQ8897_RS03690</t>
  </si>
  <si>
    <t>b0278</t>
  </si>
  <si>
    <t>b0279</t>
  </si>
  <si>
    <t>BQ8897_RS03715</t>
  </si>
  <si>
    <t>b0280</t>
  </si>
  <si>
    <t>BQ8897_RS03720</t>
  </si>
  <si>
    <t>b0281</t>
  </si>
  <si>
    <t>BQ8897_RS03725</t>
  </si>
  <si>
    <t>b0282</t>
  </si>
  <si>
    <t>BQ8897_RS03730</t>
  </si>
  <si>
    <t>b0283</t>
  </si>
  <si>
    <t>BQ8897_RS03745</t>
  </si>
  <si>
    <t>b0284</t>
  </si>
  <si>
    <t>BQ8897_RS03750</t>
  </si>
  <si>
    <t>b0285</t>
  </si>
  <si>
    <t>BQ8897_RS03755</t>
  </si>
  <si>
    <t>b0286</t>
  </si>
  <si>
    <t>BQ8897_RS03775</t>
  </si>
  <si>
    <t>b0287</t>
  </si>
  <si>
    <t>BQ8897_RS03780</t>
  </si>
  <si>
    <t>b0288</t>
  </si>
  <si>
    <t>BQ8897_RS03785</t>
  </si>
  <si>
    <t>b0289</t>
  </si>
  <si>
    <t>BQ8897_RS03790</t>
  </si>
  <si>
    <t>b0290</t>
  </si>
  <si>
    <t>BQ8897_RS03795</t>
  </si>
  <si>
    <t>b0291</t>
  </si>
  <si>
    <t>BQ8897_RS03800</t>
  </si>
  <si>
    <t>b0292</t>
  </si>
  <si>
    <t>BQ8897_RS03810</t>
  </si>
  <si>
    <t>b0293</t>
  </si>
  <si>
    <t>BQ8897_RS03830</t>
  </si>
  <si>
    <t>b0294</t>
  </si>
  <si>
    <t>BQ8897_RS03855</t>
  </si>
  <si>
    <t>b0295</t>
  </si>
  <si>
    <t>BQ8897_RS03860</t>
  </si>
  <si>
    <t>b0296</t>
  </si>
  <si>
    <t>BQ8897_RS03875</t>
  </si>
  <si>
    <t>b0297</t>
  </si>
  <si>
    <t xml:space="preserve"> 664702..664789</t>
  </si>
  <si>
    <t>b0298</t>
  </si>
  <si>
    <t>BQ8897_RS03885</t>
  </si>
  <si>
    <t>b0299</t>
  </si>
  <si>
    <t>BQ8897_RS03890</t>
  </si>
  <si>
    <t>b0300</t>
  </si>
  <si>
    <t>BQ8897_RS03900</t>
  </si>
  <si>
    <t>b0301</t>
  </si>
  <si>
    <t>BQ8897_RS03905</t>
  </si>
  <si>
    <t>b0302</t>
  </si>
  <si>
    <t>BQ8897_RS03915</t>
  </si>
  <si>
    <t>b0303</t>
  </si>
  <si>
    <t>BQ8897_RS03920</t>
  </si>
  <si>
    <t>b0304</t>
  </si>
  <si>
    <t>BQ8897_RS03930</t>
  </si>
  <si>
    <t>b0305</t>
  </si>
  <si>
    <t>BQ8897_RS03945</t>
  </si>
  <si>
    <t>b0306</t>
  </si>
  <si>
    <t>BQ8897_RS03955</t>
  </si>
  <si>
    <t>b0307</t>
  </si>
  <si>
    <t>BQ8897_RS03965</t>
  </si>
  <si>
    <t>b0308</t>
  </si>
  <si>
    <t>BQ8897_RS03970</t>
  </si>
  <si>
    <t>b0309</t>
  </si>
  <si>
    <t>BQ8897_RS03990</t>
  </si>
  <si>
    <t>b0310</t>
  </si>
  <si>
    <t>b0311</t>
  </si>
  <si>
    <t>BQ8897_RS04055</t>
  </si>
  <si>
    <t>b0312</t>
  </si>
  <si>
    <t>BQ8897_RS04060</t>
  </si>
  <si>
    <t>b0313</t>
  </si>
  <si>
    <t>BQ8897_RS04080</t>
  </si>
  <si>
    <t>b0314</t>
  </si>
  <si>
    <t>BQ8897_RS04205</t>
  </si>
  <si>
    <t>b0315</t>
  </si>
  <si>
    <t>BQ8897_RS04210</t>
  </si>
  <si>
    <t>b0316</t>
  </si>
  <si>
    <t>BQ8897_RS04215</t>
  </si>
  <si>
    <t>b0317</t>
  </si>
  <si>
    <t xml:space="preserve">as BQ8897_RS04215  </t>
  </si>
  <si>
    <t>b0318</t>
  </si>
  <si>
    <t>BQ8897_RS04220</t>
  </si>
  <si>
    <t>b0319</t>
  </si>
  <si>
    <t>BQ8897_RS04225</t>
  </si>
  <si>
    <t>b0320</t>
  </si>
  <si>
    <t>b0321</t>
  </si>
  <si>
    <t>BQ8897_RS04235</t>
  </si>
  <si>
    <t>b0322</t>
  </si>
  <si>
    <t>BQ8897_RS04240</t>
  </si>
  <si>
    <t>b0323</t>
  </si>
  <si>
    <t>BQ8897_RS04245</t>
  </si>
  <si>
    <t>b0324</t>
  </si>
  <si>
    <t>BQ8897_RS04260</t>
  </si>
  <si>
    <t>b0325</t>
  </si>
  <si>
    <t>b0326</t>
  </si>
  <si>
    <t>BQ8897_RS04270</t>
  </si>
  <si>
    <t>b0327</t>
  </si>
  <si>
    <t>BQ8897_RS04275</t>
  </si>
  <si>
    <t>b0328</t>
  </si>
  <si>
    <t>BQ8897_RS04300</t>
  </si>
  <si>
    <t>b0329</t>
  </si>
  <si>
    <t>BQ8897_RS04305</t>
  </si>
  <si>
    <t>b0330</t>
  </si>
  <si>
    <t>BQ8897_RS04310</t>
  </si>
  <si>
    <t>b0331</t>
  </si>
  <si>
    <t>BQ8897_RS04315</t>
  </si>
  <si>
    <t>b0332</t>
  </si>
  <si>
    <t>BQ8897_RS04320</t>
  </si>
  <si>
    <t>b0333</t>
  </si>
  <si>
    <t>BQ8897_RS04330</t>
  </si>
  <si>
    <t>b0334</t>
  </si>
  <si>
    <t>b0335</t>
  </si>
  <si>
    <t>BQ8897_RS04335</t>
  </si>
  <si>
    <t>b0336</t>
  </si>
  <si>
    <t>BQ8897_RS04340</t>
  </si>
  <si>
    <t>b0337</t>
  </si>
  <si>
    <t>BQ8897_RS04345</t>
  </si>
  <si>
    <t>b0338</t>
  </si>
  <si>
    <t>BQ8897_RS04365</t>
  </si>
  <si>
    <t>b0339</t>
  </si>
  <si>
    <t>BQ8897_RS04370</t>
  </si>
  <si>
    <t>b0340</t>
  </si>
  <si>
    <t>BQ8897_RS04390</t>
  </si>
  <si>
    <t>b0341</t>
  </si>
  <si>
    <t>BQ8897_RS04400</t>
  </si>
  <si>
    <t>b0342</t>
  </si>
  <si>
    <t>BQ8897_RS04430</t>
  </si>
  <si>
    <t>b0343</t>
  </si>
  <si>
    <t>BQ8897_RS04435</t>
  </si>
  <si>
    <t>b0344</t>
  </si>
  <si>
    <t>BQ8897_RS04440</t>
  </si>
  <si>
    <t>b0345</t>
  </si>
  <si>
    <t>BQ8897_RS04450</t>
  </si>
  <si>
    <t>b0346</t>
  </si>
  <si>
    <t>BQ8897_RS04460</t>
  </si>
  <si>
    <t>b0347</t>
  </si>
  <si>
    <t>BQ8897_RS04480</t>
  </si>
  <si>
    <t>b0348</t>
  </si>
  <si>
    <t>BQ8897_RS04485</t>
  </si>
  <si>
    <t>b0349</t>
  </si>
  <si>
    <t>BQ8897_RS04495</t>
  </si>
  <si>
    <t>b0350</t>
  </si>
  <si>
    <t>BQ8897_RS04500</t>
  </si>
  <si>
    <t>b0351</t>
  </si>
  <si>
    <t>BQ8897_RS04505</t>
  </si>
  <si>
    <t>b0352</t>
  </si>
  <si>
    <t>BQ8897_RS04510</t>
  </si>
  <si>
    <t>b0353</t>
  </si>
  <si>
    <t>BQ8897_RS04530</t>
  </si>
  <si>
    <t>b0354</t>
  </si>
  <si>
    <t>BQ8897_RS04535</t>
  </si>
  <si>
    <t>b0355</t>
  </si>
  <si>
    <t>b0356</t>
  </si>
  <si>
    <t>BQ8897_RS04545</t>
  </si>
  <si>
    <t>b0357</t>
  </si>
  <si>
    <t>BQ8897_RS04550</t>
  </si>
  <si>
    <t>b0358</t>
  </si>
  <si>
    <t>BQ8897_RS04555</t>
  </si>
  <si>
    <t>b0359</t>
  </si>
  <si>
    <t>BQ8897_RS04560</t>
  </si>
  <si>
    <t>b0360</t>
  </si>
  <si>
    <t>BQ8897_RS04565</t>
  </si>
  <si>
    <t>b0361</t>
  </si>
  <si>
    <t>BQ8897_RS04570</t>
  </si>
  <si>
    <t>b0362</t>
  </si>
  <si>
    <t>BQ8897_RS04575</t>
  </si>
  <si>
    <t>b0363</t>
  </si>
  <si>
    <t>BQ8897_RS04580</t>
  </si>
  <si>
    <t>b0364</t>
  </si>
  <si>
    <t>BQ8897_RS04585</t>
  </si>
  <si>
    <t>b0365</t>
  </si>
  <si>
    <t>BQ8897_RS04590</t>
  </si>
  <si>
    <t>b0366</t>
  </si>
  <si>
    <t>BQ8897_RS04595</t>
  </si>
  <si>
    <t>b0367</t>
  </si>
  <si>
    <t>BQ8897_RS04600</t>
  </si>
  <si>
    <t>b0368</t>
  </si>
  <si>
    <t>BQ8897_RS04610</t>
  </si>
  <si>
    <t>b0369</t>
  </si>
  <si>
    <t>BQ8897_RS04615</t>
  </si>
  <si>
    <t>b0370</t>
  </si>
  <si>
    <t>BQ8897_RS04620</t>
  </si>
  <si>
    <t>b0371</t>
  </si>
  <si>
    <t>BQ8897_RS04625</t>
  </si>
  <si>
    <t>b0372</t>
  </si>
  <si>
    <t>BQ8897_RS04640</t>
  </si>
  <si>
    <t>b0373</t>
  </si>
  <si>
    <t>BQ8897_RS04645</t>
  </si>
  <si>
    <t>b0374</t>
  </si>
  <si>
    <t>BQ8897_RS04660</t>
  </si>
  <si>
    <t>b0375</t>
  </si>
  <si>
    <t>BQ8897_RS04665</t>
  </si>
  <si>
    <t>b0376</t>
  </si>
  <si>
    <t>BQ8897_RS04675</t>
  </si>
  <si>
    <t>b0377</t>
  </si>
  <si>
    <t>BQ8897_RS04680</t>
  </si>
  <si>
    <t>b0378</t>
  </si>
  <si>
    <t>BQ8897_RS04695</t>
  </si>
  <si>
    <t>b0379</t>
  </si>
  <si>
    <t>b0380</t>
  </si>
  <si>
    <t>BQ8897_RS04705</t>
  </si>
  <si>
    <t>b0381</t>
  </si>
  <si>
    <t>BQ8897_RS04710</t>
  </si>
  <si>
    <t>b0382</t>
  </si>
  <si>
    <t>BQ8897_RS04715</t>
  </si>
  <si>
    <t>b0383</t>
  </si>
  <si>
    <t>b0384</t>
  </si>
  <si>
    <t>BQ8897_RS04720</t>
  </si>
  <si>
    <t>b0385</t>
  </si>
  <si>
    <t>BQ8897_RS04725</t>
  </si>
  <si>
    <t>b0386</t>
  </si>
  <si>
    <t>BQ8897_RS04735</t>
  </si>
  <si>
    <t>b0387</t>
  </si>
  <si>
    <t>BQ8897_RS04740</t>
  </si>
  <si>
    <t>b0388</t>
  </si>
  <si>
    <t>BQ8897_RS04745</t>
  </si>
  <si>
    <t>b0389</t>
  </si>
  <si>
    <t>BQ8897_RS04750</t>
  </si>
  <si>
    <t>b0390</t>
  </si>
  <si>
    <t>BQ8897_RS04755</t>
  </si>
  <si>
    <t>b0391</t>
  </si>
  <si>
    <t>BQ8897_RS04760</t>
  </si>
  <si>
    <t>b0392</t>
  </si>
  <si>
    <t>BQ8897_RS04765</t>
  </si>
  <si>
    <t>b0393</t>
  </si>
  <si>
    <t>BQ8897_RS04770</t>
  </si>
  <si>
    <t>b0394</t>
  </si>
  <si>
    <t>BQ8897_RS04775</t>
  </si>
  <si>
    <t>b0395</t>
  </si>
  <si>
    <t>BQ8897_RS04780</t>
  </si>
  <si>
    <t>b0396</t>
  </si>
  <si>
    <t>BQ8897_RS04785</t>
  </si>
  <si>
    <t>b0397</t>
  </si>
  <si>
    <t>BQ8897_RS04795</t>
  </si>
  <si>
    <t>b0398</t>
  </si>
  <si>
    <t>BQ8897_RS04805</t>
  </si>
  <si>
    <t>b0399</t>
  </si>
  <si>
    <t>BQ8897_RS04815</t>
  </si>
  <si>
    <t>b0400</t>
  </si>
  <si>
    <t>BQ8897_RS04820</t>
  </si>
  <si>
    <t>b0401</t>
  </si>
  <si>
    <t>BQ8897_RS04825</t>
  </si>
  <si>
    <t>b0402</t>
  </si>
  <si>
    <t>BQ8897_RS04830</t>
  </si>
  <si>
    <t>b0403</t>
  </si>
  <si>
    <t>BQ8897_RS04840</t>
  </si>
  <si>
    <t>b0404</t>
  </si>
  <si>
    <t>BQ8897_RS04850</t>
  </si>
  <si>
    <t>b0405</t>
  </si>
  <si>
    <t>BQ8897_RS04865</t>
  </si>
  <si>
    <t>b0406</t>
  </si>
  <si>
    <t>BQ8897_RS04880</t>
  </si>
  <si>
    <t>b0407</t>
  </si>
  <si>
    <t>BQ8897_RS04885</t>
  </si>
  <si>
    <t>b0408</t>
  </si>
  <si>
    <t>BQ8897_RS04895</t>
  </si>
  <si>
    <t>b0409</t>
  </si>
  <si>
    <t>BQ8897_RS04900</t>
  </si>
  <si>
    <t>b0410</t>
  </si>
  <si>
    <t>BQ8897_RS04905</t>
  </si>
  <si>
    <t>b0411</t>
  </si>
  <si>
    <t>BQ8897_RS04910</t>
  </si>
  <si>
    <t>b0412</t>
  </si>
  <si>
    <t>BQ8897_RS04915</t>
  </si>
  <si>
    <t>b0413</t>
  </si>
  <si>
    <t>BQ8897_RS04925</t>
  </si>
  <si>
    <t>b0414</t>
  </si>
  <si>
    <t>BQ8897_RS04930</t>
  </si>
  <si>
    <t>b0415</t>
  </si>
  <si>
    <t>BQ8897_RS04935</t>
  </si>
  <si>
    <t>b0416</t>
  </si>
  <si>
    <t>BQ8897_RS04490</t>
  </si>
  <si>
    <t>b0417</t>
  </si>
  <si>
    <t>BQ8897_RS04995</t>
  </si>
  <si>
    <t>b0418</t>
  </si>
  <si>
    <t>b0419</t>
  </si>
  <si>
    <t>BQ8897_RS05000</t>
  </si>
  <si>
    <t>b0420</t>
  </si>
  <si>
    <t>BQ8897_RS05010</t>
  </si>
  <si>
    <t>b0421</t>
  </si>
  <si>
    <t>b0422</t>
  </si>
  <si>
    <t>BQ8897_RS05020</t>
  </si>
  <si>
    <t>b0423</t>
  </si>
  <si>
    <t>BQ8897_RS05025</t>
  </si>
  <si>
    <t>b0424</t>
  </si>
  <si>
    <t>BQ8897_RS05030</t>
  </si>
  <si>
    <t>b0425</t>
  </si>
  <si>
    <t>BQ8897_RS05040</t>
  </si>
  <si>
    <t>b0426</t>
  </si>
  <si>
    <t>BQ8897_RS05065</t>
  </si>
  <si>
    <t>b0427</t>
  </si>
  <si>
    <t>BQ8897_RS05105</t>
  </si>
  <si>
    <t>b0428</t>
  </si>
  <si>
    <t>BQ8897_RS05110</t>
  </si>
  <si>
    <t>b0429</t>
  </si>
  <si>
    <t>BQ8897_RS05125</t>
  </si>
  <si>
    <t>b0430</t>
  </si>
  <si>
    <t>BQ8897_RS05140</t>
  </si>
  <si>
    <t>b0431</t>
  </si>
  <si>
    <t>BQ8897_RS05145</t>
  </si>
  <si>
    <t>b0432</t>
  </si>
  <si>
    <t>BQ8897_RS05160</t>
  </si>
  <si>
    <t>b0433</t>
  </si>
  <si>
    <t>BQ8897_RS05165</t>
  </si>
  <si>
    <t>b0434</t>
  </si>
  <si>
    <t>BQ8897_RS05170</t>
  </si>
  <si>
    <t>b0435</t>
  </si>
  <si>
    <t>BQ8897_RS05185</t>
  </si>
  <si>
    <t>b0436</t>
  </si>
  <si>
    <t>BQ8897_RS05210</t>
  </si>
  <si>
    <t>b0437</t>
  </si>
  <si>
    <t>BQ8897_RS05215</t>
  </si>
  <si>
    <t>b0438</t>
  </si>
  <si>
    <t>BQ8897_RS05220</t>
  </si>
  <si>
    <t>b0439</t>
  </si>
  <si>
    <t>BQ8897_RS05225</t>
  </si>
  <si>
    <t>b0440</t>
  </si>
  <si>
    <t>BQ8897_RS05235</t>
  </si>
  <si>
    <t>b0441</t>
  </si>
  <si>
    <t>BQ8897_RS05240</t>
  </si>
  <si>
    <t>b0442</t>
  </si>
  <si>
    <t>b0443</t>
  </si>
  <si>
    <t>b0444</t>
  </si>
  <si>
    <t>b0445</t>
  </si>
  <si>
    <t>BQ8897_RS05285</t>
  </si>
  <si>
    <t>b0446</t>
  </si>
  <si>
    <t>BQ8897_RS05290</t>
  </si>
  <si>
    <t>b0447</t>
  </si>
  <si>
    <t>BQ8897_RS05300</t>
  </si>
  <si>
    <t>b0448</t>
  </si>
  <si>
    <t>BQ8897_RS05315</t>
  </si>
  <si>
    <t>b0449</t>
  </si>
  <si>
    <t>BQ8897_RS05325</t>
  </si>
  <si>
    <t>b0450</t>
  </si>
  <si>
    <t xml:space="preserve"> 977738..977362</t>
  </si>
  <si>
    <t>b0451</t>
  </si>
  <si>
    <t>BQ8897_RS05335</t>
  </si>
  <si>
    <t>b0452</t>
  </si>
  <si>
    <t>BQ8897_RS05350</t>
  </si>
  <si>
    <t>b0453</t>
  </si>
  <si>
    <t>BQ8897_RS05355</t>
  </si>
  <si>
    <t>b0454</t>
  </si>
  <si>
    <t>BQ8897_RS05360</t>
  </si>
  <si>
    <t>b0455</t>
  </si>
  <si>
    <t>BQ8897_RS05370</t>
  </si>
  <si>
    <t>b0456</t>
  </si>
  <si>
    <t>BQ8897_RS05380</t>
  </si>
  <si>
    <t>b0457</t>
  </si>
  <si>
    <t>BQ8897_RS05385</t>
  </si>
  <si>
    <t>b0458</t>
  </si>
  <si>
    <t>BQ8897_RS05390</t>
  </si>
  <si>
    <t>b0459</t>
  </si>
  <si>
    <t>BQ8897_RS05405</t>
  </si>
  <si>
    <t>b0460</t>
  </si>
  <si>
    <t>BQ8897_RS05410</t>
  </si>
  <si>
    <t>b0461</t>
  </si>
  <si>
    <t>BQ8897_RS05415</t>
  </si>
  <si>
    <t>b0462</t>
  </si>
  <si>
    <t>BQ8897_RS05420</t>
  </si>
  <si>
    <t>b0463</t>
  </si>
  <si>
    <t>BQ8897_RS05430</t>
  </si>
  <si>
    <t>b0464</t>
  </si>
  <si>
    <t>BQ8897_RS05445</t>
  </si>
  <si>
    <t>b0465</t>
  </si>
  <si>
    <t>BQ8897_RS05450</t>
  </si>
  <si>
    <t>b0466</t>
  </si>
  <si>
    <t>BQ8897_RS05455</t>
  </si>
  <si>
    <t>b0467</t>
  </si>
  <si>
    <t>BQ8897_RS05470</t>
  </si>
  <si>
    <t>b0468</t>
  </si>
  <si>
    <t>BQ8897_RS05475</t>
  </si>
  <si>
    <t>b0469</t>
  </si>
  <si>
    <t>BQ8897_RS05480</t>
  </si>
  <si>
    <t>b0470</t>
  </si>
  <si>
    <t>BQ8897_RS05485</t>
  </si>
  <si>
    <t>b0471</t>
  </si>
  <si>
    <t>BQ8897_RS05490</t>
  </si>
  <si>
    <t>b0472</t>
  </si>
  <si>
    <t>BQ8897_RS05500</t>
  </si>
  <si>
    <t>b0473</t>
  </si>
  <si>
    <t>BQ8897_RS05505</t>
  </si>
  <si>
    <t>b0474</t>
  </si>
  <si>
    <t>BQ8897_RS05510</t>
  </si>
  <si>
    <t>b0475</t>
  </si>
  <si>
    <t>BQ8897_RS05515</t>
  </si>
  <si>
    <t>b0476</t>
  </si>
  <si>
    <t>BQ8897_RS05525</t>
  </si>
  <si>
    <t>b0477</t>
  </si>
  <si>
    <t>BQ8897_RS05535</t>
  </si>
  <si>
    <t>b0478</t>
  </si>
  <si>
    <t>BQ8897_RS05550</t>
  </si>
  <si>
    <t>b0479</t>
  </si>
  <si>
    <t>BQ8897_RS05560</t>
  </si>
  <si>
    <t>b0480</t>
  </si>
  <si>
    <t>BQ8897_RS05570</t>
  </si>
  <si>
    <t>b0481</t>
  </si>
  <si>
    <t>BQ8897_RS05575</t>
  </si>
  <si>
    <t>b0482</t>
  </si>
  <si>
    <t>BQ8897_RS05610</t>
  </si>
  <si>
    <t>b0483</t>
  </si>
  <si>
    <t>BQ8897_RS05625</t>
  </si>
  <si>
    <t>b0484</t>
  </si>
  <si>
    <t>BQ8897_RS05635</t>
  </si>
  <si>
    <t>b0485</t>
  </si>
  <si>
    <t>BQ8897_RS05650</t>
  </si>
  <si>
    <t>b0486</t>
  </si>
  <si>
    <t>BQ8897_RS05655</t>
  </si>
  <si>
    <t>b0487</t>
  </si>
  <si>
    <t>b0488</t>
  </si>
  <si>
    <t>BQ8897_RS05665</t>
  </si>
  <si>
    <t>b0489</t>
  </si>
  <si>
    <t>BQ8897_RS05670</t>
  </si>
  <si>
    <t>b0490</t>
  </si>
  <si>
    <t>BQ8897_RS05695</t>
  </si>
  <si>
    <t>b0491</t>
  </si>
  <si>
    <t>BQ8897_RS05710</t>
  </si>
  <si>
    <t>b0492</t>
  </si>
  <si>
    <t>BQ8897_RS05715</t>
  </si>
  <si>
    <t>b0493</t>
  </si>
  <si>
    <t>BQ8897_RS05720</t>
  </si>
  <si>
    <t>b0494</t>
  </si>
  <si>
    <t>BQ8897_RS05730</t>
  </si>
  <si>
    <t>b0495</t>
  </si>
  <si>
    <t>BQ8897_RS05850</t>
  </si>
  <si>
    <t>b0496</t>
  </si>
  <si>
    <t>b0497</t>
  </si>
  <si>
    <t>BQ8897_RS05860</t>
  </si>
  <si>
    <t>b0498</t>
  </si>
  <si>
    <t>BQ8897_RS05865</t>
  </si>
  <si>
    <t>b0499</t>
  </si>
  <si>
    <t>BQ8897_RS05870</t>
  </si>
  <si>
    <t>b0500</t>
  </si>
  <si>
    <t>BQ8897_RS05875</t>
  </si>
  <si>
    <t>b0501</t>
  </si>
  <si>
    <t xml:space="preserve"> 1093682..1093492</t>
  </si>
  <si>
    <t>b0502</t>
  </si>
  <si>
    <t>BQ8897_RS05880</t>
  </si>
  <si>
    <t>b0503</t>
  </si>
  <si>
    <t>BQ8897_RS05885</t>
  </si>
  <si>
    <t>b0504</t>
  </si>
  <si>
    <t>BQ8897_RS05920</t>
  </si>
  <si>
    <t>b0505</t>
  </si>
  <si>
    <t>BQ8897_RS05925</t>
  </si>
  <si>
    <t>b0506</t>
  </si>
  <si>
    <t>BQ8897_RS05935</t>
  </si>
  <si>
    <t>b0507</t>
  </si>
  <si>
    <t>BQ8897_RS05940</t>
  </si>
  <si>
    <t>b0508</t>
  </si>
  <si>
    <t>BQ8897_RS05970</t>
  </si>
  <si>
    <t>b0509</t>
  </si>
  <si>
    <t>BQ8897_RS05990</t>
  </si>
  <si>
    <t>b0510</t>
  </si>
  <si>
    <t>BQ8897_RS05995</t>
  </si>
  <si>
    <t>b0511</t>
  </si>
  <si>
    <t>BQ8897_RS06000</t>
  </si>
  <si>
    <t>b0512</t>
  </si>
  <si>
    <t>BQ8897_RS06020</t>
  </si>
  <si>
    <t>b0513</t>
  </si>
  <si>
    <t>BQ8897_RS06025</t>
  </si>
  <si>
    <t>b0514</t>
  </si>
  <si>
    <t>BQ8897_RS06030</t>
  </si>
  <si>
    <t>b0515</t>
  </si>
  <si>
    <t>BQ8897_RS06035</t>
  </si>
  <si>
    <t>b0516</t>
  </si>
  <si>
    <t>BQ8897_RS06040</t>
  </si>
  <si>
    <t>b0517</t>
  </si>
  <si>
    <t>BQ8897_RS06045</t>
  </si>
  <si>
    <t>b0518</t>
  </si>
  <si>
    <t>BQ8897_RS06060</t>
  </si>
  <si>
    <t>b0519</t>
  </si>
  <si>
    <t>BQ8897_RS06075</t>
  </si>
  <si>
    <t>b0520</t>
  </si>
  <si>
    <t>BQ8897_RS06070</t>
  </si>
  <si>
    <t>b0521</t>
  </si>
  <si>
    <t>BQ8897_RS06080</t>
  </si>
  <si>
    <t>b0522</t>
  </si>
  <si>
    <t>BQ8897_RS06095</t>
  </si>
  <si>
    <t>b0523</t>
  </si>
  <si>
    <t>BQ8897_RS06105</t>
  </si>
  <si>
    <t>b0524</t>
  </si>
  <si>
    <t>BQ8897_RS06115</t>
  </si>
  <si>
    <t>b0525</t>
  </si>
  <si>
    <t>BQ8897_RS06120</t>
  </si>
  <si>
    <t>b0526</t>
  </si>
  <si>
    <t>BQ8897_RS06130</t>
  </si>
  <si>
    <t>b0527</t>
  </si>
  <si>
    <t>BQ8897_RS06135</t>
  </si>
  <si>
    <t>b0528</t>
  </si>
  <si>
    <t>BQ8897_RS06160</t>
  </si>
  <si>
    <t>b0529</t>
  </si>
  <si>
    <t>BQ8897_RS06200</t>
  </si>
  <si>
    <t>b0530</t>
  </si>
  <si>
    <t>b0531</t>
  </si>
  <si>
    <t>BQ8897_RS06205</t>
  </si>
  <si>
    <t>b0532</t>
  </si>
  <si>
    <t xml:space="preserve">as BQ8897_RS06205  </t>
  </si>
  <si>
    <t>b0533</t>
  </si>
  <si>
    <t>BQ8897_RS06210</t>
  </si>
  <si>
    <t>b0534</t>
  </si>
  <si>
    <t>BQ8897_RS06215</t>
  </si>
  <si>
    <t>b0535</t>
  </si>
  <si>
    <t>BQ8897_RS06220</t>
  </si>
  <si>
    <t>b0536</t>
  </si>
  <si>
    <t>BQ8897_RS06225</t>
  </si>
  <si>
    <t>b0537</t>
  </si>
  <si>
    <t>BQ8897_RS06235</t>
  </si>
  <si>
    <t>b0538</t>
  </si>
  <si>
    <t>BQ8897_RS06245</t>
  </si>
  <si>
    <t>b0539</t>
  </si>
  <si>
    <t>BQ8897_RS06250</t>
  </si>
  <si>
    <t>b0540</t>
  </si>
  <si>
    <t>BQ8897_RS06260</t>
  </si>
  <si>
    <t>b0541</t>
  </si>
  <si>
    <t>BQ8897_RS06295</t>
  </si>
  <si>
    <t>b0542</t>
  </si>
  <si>
    <t>b0543</t>
  </si>
  <si>
    <t>BQ8897_RS06300</t>
  </si>
  <si>
    <t>b0544</t>
  </si>
  <si>
    <t>BQ8897_RS06305</t>
  </si>
  <si>
    <t>b0545</t>
  </si>
  <si>
    <t>BQ8897_RS06310</t>
  </si>
  <si>
    <t>b0546</t>
  </si>
  <si>
    <t>BQ8897_RS06315</t>
  </si>
  <si>
    <t>b0547</t>
  </si>
  <si>
    <t>BQ8897_RS06320</t>
  </si>
  <si>
    <t>b0548</t>
  </si>
  <si>
    <t>BQ8897_RS06325</t>
  </si>
  <si>
    <t>b0549</t>
  </si>
  <si>
    <t>BQ8897_RS06335</t>
  </si>
  <si>
    <t>b0550</t>
  </si>
  <si>
    <t>b0551</t>
  </si>
  <si>
    <t>BQ8897_RS06360</t>
  </si>
  <si>
    <t>b0552</t>
  </si>
  <si>
    <t>BQ8897_RS06365</t>
  </si>
  <si>
    <t>b0553</t>
  </si>
  <si>
    <t>BQ8897_RS06375</t>
  </si>
  <si>
    <t>b0554</t>
  </si>
  <si>
    <t>BQ8897_RS06380</t>
  </si>
  <si>
    <t>b0555</t>
  </si>
  <si>
    <t>BQ8897_RS06385</t>
  </si>
  <si>
    <t>b0556</t>
  </si>
  <si>
    <t>BQ8897_RS06390</t>
  </si>
  <si>
    <t>b0557</t>
  </si>
  <si>
    <t>BQ8897_RS06470</t>
  </si>
  <si>
    <t>b0558</t>
  </si>
  <si>
    <t>BQ8897_RS06475</t>
  </si>
  <si>
    <t>b0559</t>
  </si>
  <si>
    <t>BQ8897_RS06515</t>
  </si>
  <si>
    <t>b0560</t>
  </si>
  <si>
    <t>BQ8897_RS06520</t>
  </si>
  <si>
    <t>b0561</t>
  </si>
  <si>
    <t>BQ8897_RS06530</t>
  </si>
  <si>
    <t>b0562</t>
  </si>
  <si>
    <t>BQ8897_RS06545</t>
  </si>
  <si>
    <t>b0563</t>
  </si>
  <si>
    <t>BQ8897_RS06550</t>
  </si>
  <si>
    <t>b0564</t>
  </si>
  <si>
    <t xml:space="preserve">as BQ8897_RS06560  </t>
  </si>
  <si>
    <t>b0565</t>
  </si>
  <si>
    <t>BQ8897_RS06560</t>
  </si>
  <si>
    <t>b0566</t>
  </si>
  <si>
    <t>BQ8897_RS06570</t>
  </si>
  <si>
    <t>b0567</t>
  </si>
  <si>
    <t>BQ8897_RS06580</t>
  </si>
  <si>
    <t>b0568</t>
  </si>
  <si>
    <t>BQ8897_RS06585</t>
  </si>
  <si>
    <t>b0569</t>
  </si>
  <si>
    <t>BQ8897_RS06590</t>
  </si>
  <si>
    <t>b0570</t>
  </si>
  <si>
    <t>BQ8897_RS06600</t>
  </si>
  <si>
    <t>b0571</t>
  </si>
  <si>
    <t>BQ8897_RS06615</t>
  </si>
  <si>
    <t>b0572</t>
  </si>
  <si>
    <t>BQ8897_RS06620</t>
  </si>
  <si>
    <t>b0573</t>
  </si>
  <si>
    <t>BQ8897_RS06625</t>
  </si>
  <si>
    <t>b0574</t>
  </si>
  <si>
    <t>BQ8897_RS06630</t>
  </si>
  <si>
    <t>b0575</t>
  </si>
  <si>
    <t>BQ8897_RS06660</t>
  </si>
  <si>
    <t>b0576</t>
  </si>
  <si>
    <t>BQ8897_RS06665</t>
  </si>
  <si>
    <t>b0577</t>
  </si>
  <si>
    <t>BQ8897_RS06670</t>
  </si>
  <si>
    <t>b0578</t>
  </si>
  <si>
    <t>BQ8897_RS06700</t>
  </si>
  <si>
    <t>b0579</t>
  </si>
  <si>
    <t>BQ8897_RS06705</t>
  </si>
  <si>
    <t>b0580</t>
  </si>
  <si>
    <t>BQ8897_RS06715</t>
  </si>
  <si>
    <t>b0581</t>
  </si>
  <si>
    <t>BQ8897_RS06720</t>
  </si>
  <si>
    <t>b0582</t>
  </si>
  <si>
    <t>BQ8897_RS06725</t>
  </si>
  <si>
    <t>b0583</t>
  </si>
  <si>
    <t>BQ8897_RS06735</t>
  </si>
  <si>
    <t>b0584</t>
  </si>
  <si>
    <t>BQ8897_RS06740</t>
  </si>
  <si>
    <t>b0585</t>
  </si>
  <si>
    <t xml:space="preserve">as BQ8897_RS06750  </t>
  </si>
  <si>
    <t>b0586</t>
  </si>
  <si>
    <t>b0587</t>
  </si>
  <si>
    <t>BQ8897_RS06775</t>
  </si>
  <si>
    <t>b0588</t>
  </si>
  <si>
    <t>b0589</t>
  </si>
  <si>
    <t>BQ8897_RS06790</t>
  </si>
  <si>
    <t>b0590</t>
  </si>
  <si>
    <t>BQ8897_RS06810</t>
  </si>
  <si>
    <t>b0591</t>
  </si>
  <si>
    <t xml:space="preserve">as BQ8897_RS06810  </t>
  </si>
  <si>
    <t>b0592</t>
  </si>
  <si>
    <t>BQ8897_RS06820</t>
  </si>
  <si>
    <t>b0593</t>
  </si>
  <si>
    <t>BQ8897_RS06825</t>
  </si>
  <si>
    <t>b0594</t>
  </si>
  <si>
    <t>BQ8897_RS06835</t>
  </si>
  <si>
    <t>b0595</t>
  </si>
  <si>
    <t>BQ8897_RS06845</t>
  </si>
  <si>
    <t>b0596</t>
  </si>
  <si>
    <t>BQ8897_RS06855</t>
  </si>
  <si>
    <t>b0597</t>
  </si>
  <si>
    <t>BQ8897_RS06875</t>
  </si>
  <si>
    <t>b0598</t>
  </si>
  <si>
    <t>BQ8897_RS06880</t>
  </si>
  <si>
    <t>b0599</t>
  </si>
  <si>
    <t>BQ8897_RS06885</t>
  </si>
  <si>
    <t>b0600</t>
  </si>
  <si>
    <t>BQ8897_RS06895</t>
  </si>
  <si>
    <t>b0601</t>
  </si>
  <si>
    <t>BQ8897_RS06905</t>
  </si>
  <si>
    <t>b0602</t>
  </si>
  <si>
    <t>BQ8897_RS06910</t>
  </si>
  <si>
    <t>b0603</t>
  </si>
  <si>
    <t>BQ8897_RS06920</t>
  </si>
  <si>
    <t>b0604</t>
  </si>
  <si>
    <t>BQ8897_RS06935</t>
  </si>
  <si>
    <t>b0605</t>
  </si>
  <si>
    <t>BQ8897_RS06950</t>
  </si>
  <si>
    <t>b0606</t>
  </si>
  <si>
    <t>BQ8897_RS06965</t>
  </si>
  <si>
    <t>b0607</t>
  </si>
  <si>
    <t>BQ8897_RS06975</t>
  </si>
  <si>
    <t>b0608</t>
  </si>
  <si>
    <t>BQ8897_RS06980</t>
  </si>
  <si>
    <t>b0609</t>
  </si>
  <si>
    <t>b0610</t>
  </si>
  <si>
    <t>BQ8897_RS06985</t>
  </si>
  <si>
    <t>b0611</t>
  </si>
  <si>
    <t xml:space="preserve">as BQ8897_RS06985  </t>
  </si>
  <si>
    <t>b0612</t>
  </si>
  <si>
    <t>BQ8897_RS07020</t>
  </si>
  <si>
    <t>b0613</t>
  </si>
  <si>
    <t>b0614</t>
  </si>
  <si>
    <t>BQ8897_RS07025</t>
  </si>
  <si>
    <t>b0615</t>
  </si>
  <si>
    <t>BQ8897_RS07030</t>
  </si>
  <si>
    <t>b0616</t>
  </si>
  <si>
    <t>BQ8897_RS07035</t>
  </si>
  <si>
    <t>b0617</t>
  </si>
  <si>
    <t>b0618</t>
  </si>
  <si>
    <t>BQ8897_RS07050</t>
  </si>
  <si>
    <t>b0619</t>
  </si>
  <si>
    <t>BQ8897_RS07060</t>
  </si>
  <si>
    <t>b0620</t>
  </si>
  <si>
    <t>b0621</t>
  </si>
  <si>
    <t>BQ8897_RS07070</t>
  </si>
  <si>
    <t>b0622</t>
  </si>
  <si>
    <t>b0623</t>
  </si>
  <si>
    <t>BQ8897_RS07100</t>
  </si>
  <si>
    <t>b0624</t>
  </si>
  <si>
    <t>BQ8897_RS07110</t>
  </si>
  <si>
    <t>b0625</t>
  </si>
  <si>
    <t>BQ8897_RS07125</t>
  </si>
  <si>
    <t>b0626</t>
  </si>
  <si>
    <t>b0627</t>
  </si>
  <si>
    <t>BQ8897_RS07140</t>
  </si>
  <si>
    <t>b0628</t>
  </si>
  <si>
    <t>BQ8897_RS07155</t>
  </si>
  <si>
    <t>b0629</t>
  </si>
  <si>
    <t>BQ8897_RS07170</t>
  </si>
  <si>
    <t>b0630</t>
  </si>
  <si>
    <t>BQ8897_RS07175</t>
  </si>
  <si>
    <t>b0631</t>
  </si>
  <si>
    <t>BQ8897_RS07185</t>
  </si>
  <si>
    <t>b0632</t>
  </si>
  <si>
    <t>BQ8897_RS07190</t>
  </si>
  <si>
    <t>b0633</t>
  </si>
  <si>
    <t>b0634</t>
  </si>
  <si>
    <t>BQ8897_RS07195</t>
  </si>
  <si>
    <t>b0635</t>
  </si>
  <si>
    <t>BQ8897_RS07245</t>
  </si>
  <si>
    <t>b0636</t>
  </si>
  <si>
    <t>BQ8897_RS07250</t>
  </si>
  <si>
    <t>b0637</t>
  </si>
  <si>
    <t>BQ8897_RS07270</t>
  </si>
  <si>
    <t>b0638</t>
  </si>
  <si>
    <t>b0639</t>
  </si>
  <si>
    <t>BQ8897_RS07275</t>
  </si>
  <si>
    <t>b0640</t>
  </si>
  <si>
    <t>BQ8897_RS07290</t>
  </si>
  <si>
    <t>b0641</t>
  </si>
  <si>
    <t>BQ8897_RS07300</t>
  </si>
  <si>
    <t>b0642</t>
  </si>
  <si>
    <t>BQ8897_RS07305</t>
  </si>
  <si>
    <t>b0643</t>
  </si>
  <si>
    <t>BQ8897_RS07315</t>
  </si>
  <si>
    <t>b0644</t>
  </si>
  <si>
    <t>BQ8897_RS07320</t>
  </si>
  <si>
    <t>b0645</t>
  </si>
  <si>
    <t>BQ8897_RS07325</t>
  </si>
  <si>
    <t>b0646</t>
  </si>
  <si>
    <t>BQ8897_RS07330</t>
  </si>
  <si>
    <t>b0647</t>
  </si>
  <si>
    <t>BQ8897_RS07355</t>
  </si>
  <si>
    <t>b0648</t>
  </si>
  <si>
    <t>BQ8897_RS07360</t>
  </si>
  <si>
    <t>b0649</t>
  </si>
  <si>
    <t>BQ8897_RS07365</t>
  </si>
  <si>
    <t>b0650</t>
  </si>
  <si>
    <t>BQ8897_RS07380</t>
  </si>
  <si>
    <t>b0651</t>
  </si>
  <si>
    <t>BQ8897_RS07390</t>
  </si>
  <si>
    <t>b0652</t>
  </si>
  <si>
    <t xml:space="preserve">as BQ8897_RS07415  </t>
  </si>
  <si>
    <t>b0653</t>
  </si>
  <si>
    <t>BQ8897_RS07425</t>
  </si>
  <si>
    <t>b0654</t>
  </si>
  <si>
    <t>BQ8897_RS07495</t>
  </si>
  <si>
    <t>b0655</t>
  </si>
  <si>
    <t>BQ8897_RS07500</t>
  </si>
  <si>
    <t>b0656</t>
  </si>
  <si>
    <t>BQ8897_RS07515</t>
  </si>
  <si>
    <t>b0657</t>
  </si>
  <si>
    <t>b0658</t>
  </si>
  <si>
    <t>BQ8897_RS07520</t>
  </si>
  <si>
    <t>b0659</t>
  </si>
  <si>
    <t>BQ8897_RS07530</t>
  </si>
  <si>
    <t>b0660</t>
  </si>
  <si>
    <t>b0661</t>
  </si>
  <si>
    <t>BQ8897_RS07535</t>
  </si>
  <si>
    <t>b0662</t>
  </si>
  <si>
    <t>BQ8897_RS07540</t>
  </si>
  <si>
    <t>b0663</t>
  </si>
  <si>
    <t>BQ8897_RS07545</t>
  </si>
  <si>
    <t>b0664</t>
  </si>
  <si>
    <t>BQ8897_RS07550</t>
  </si>
  <si>
    <t>b0665</t>
  </si>
  <si>
    <t>BQ8897_RS07555</t>
  </si>
  <si>
    <t>b0666</t>
  </si>
  <si>
    <t>BQ8897_RS07560</t>
  </si>
  <si>
    <t>b0667</t>
  </si>
  <si>
    <t>BQ8897_RS07565</t>
  </si>
  <si>
    <t>b0668</t>
  </si>
  <si>
    <t>BQ8897_RS07575</t>
  </si>
  <si>
    <t>b0669</t>
  </si>
  <si>
    <t>BQ8897_RS07580</t>
  </si>
  <si>
    <t>b0670</t>
  </si>
  <si>
    <t>BQ8897_RS07585</t>
  </si>
  <si>
    <t>b0671</t>
  </si>
  <si>
    <t>BQ8897_RS07590</t>
  </si>
  <si>
    <t>b0672</t>
  </si>
  <si>
    <t>BQ8897_RS07600</t>
  </si>
  <si>
    <t>b0673</t>
  </si>
  <si>
    <t>BQ8897_RS07610</t>
  </si>
  <si>
    <t>b0674</t>
  </si>
  <si>
    <t xml:space="preserve">as BQ8897_RS07620  </t>
  </si>
  <si>
    <t>b0675</t>
  </si>
  <si>
    <t>BQ8897_RS07620</t>
  </si>
  <si>
    <t>b0676</t>
  </si>
  <si>
    <t>BQ8897_RS07625</t>
  </si>
  <si>
    <t>b0677</t>
  </si>
  <si>
    <t>BQ8897_RS07630</t>
  </si>
  <si>
    <t>b0678</t>
  </si>
  <si>
    <t>BQ8897_RS07635</t>
  </si>
  <si>
    <t>b0679</t>
  </si>
  <si>
    <t>BQ8897_RS07645</t>
  </si>
  <si>
    <t>b0680</t>
  </si>
  <si>
    <t>BQ8897_RS07660</t>
  </si>
  <si>
    <t>b0681</t>
  </si>
  <si>
    <t>BQ8897_RS07665</t>
  </si>
  <si>
    <t>b0682</t>
  </si>
  <si>
    <t>BQ8897_RS07670</t>
  </si>
  <si>
    <t>b0683</t>
  </si>
  <si>
    <t>b0684</t>
  </si>
  <si>
    <t>BQ8897_RS07675</t>
  </si>
  <si>
    <t>b0685</t>
  </si>
  <si>
    <t>BQ8897_RS07690</t>
  </si>
  <si>
    <t>b0686</t>
  </si>
  <si>
    <t>BQ8897_RS07695</t>
  </si>
  <si>
    <t>b0687</t>
  </si>
  <si>
    <t>BQ8897_RS07700</t>
  </si>
  <si>
    <t>b0688</t>
  </si>
  <si>
    <t>BQ8897_RS07705</t>
  </si>
  <si>
    <t>b0689</t>
  </si>
  <si>
    <t>BQ8897_RS07710</t>
  </si>
  <si>
    <t>b0690</t>
  </si>
  <si>
    <t>BQ8897_RS07725</t>
  </si>
  <si>
    <t>b0691</t>
  </si>
  <si>
    <t>BQ8897_RS07735</t>
  </si>
  <si>
    <t>b0692</t>
  </si>
  <si>
    <t>p3</t>
  </si>
  <si>
    <t>b0693</t>
  </si>
  <si>
    <t>b0694</t>
  </si>
  <si>
    <t>b0695</t>
  </si>
  <si>
    <t xml:space="preserve">as BQ8897_RS07740  </t>
  </si>
  <si>
    <t>b0696</t>
  </si>
  <si>
    <t>BQ8897_RS07745</t>
  </si>
  <si>
    <t>b0697</t>
  </si>
  <si>
    <t>BQ8897_RS07760</t>
  </si>
  <si>
    <t>b0698</t>
  </si>
  <si>
    <t>BQ8897_RS07765</t>
  </si>
  <si>
    <t>b0699</t>
  </si>
  <si>
    <t>BQ8897_RS07785</t>
  </si>
  <si>
    <t>b0700</t>
  </si>
  <si>
    <t>BQ8897_RS07820</t>
  </si>
  <si>
    <t>b0701</t>
  </si>
  <si>
    <t>BQ8897_RS07825</t>
  </si>
  <si>
    <t>b0702</t>
  </si>
  <si>
    <t>BQ8897_RS07835</t>
  </si>
  <si>
    <t>b0703</t>
  </si>
  <si>
    <t>BQ8897_RS07840</t>
  </si>
  <si>
    <t>b0704</t>
  </si>
  <si>
    <t>BQ8897_RS07845</t>
  </si>
  <si>
    <t>b0705</t>
  </si>
  <si>
    <t>BQ8897_RS07850</t>
  </si>
  <si>
    <t>b0706</t>
  </si>
  <si>
    <t>BQ8897_RS07860</t>
  </si>
  <si>
    <t>b0707</t>
  </si>
  <si>
    <t>BQ8897_RS07870</t>
  </si>
  <si>
    <t>b0708</t>
  </si>
  <si>
    <t>BQ8897_RS07875</t>
  </si>
  <si>
    <t>b0709</t>
  </si>
  <si>
    <t>BQ8897_RS07910</t>
  </si>
  <si>
    <t>b0710</t>
  </si>
  <si>
    <t>b0711</t>
  </si>
  <si>
    <t>BQ8897_RS07925</t>
  </si>
  <si>
    <t>b0712</t>
  </si>
  <si>
    <t>BQ8897_RS07930</t>
  </si>
  <si>
    <t>b0713</t>
  </si>
  <si>
    <t>BQ8897_RS07935</t>
  </si>
  <si>
    <t>b0714</t>
  </si>
  <si>
    <t>BQ8897_RS07945</t>
  </si>
  <si>
    <t>b0715</t>
  </si>
  <si>
    <t>BQ8897_RS07950</t>
  </si>
  <si>
    <t>b0716</t>
  </si>
  <si>
    <t>BQ8897_RS07955</t>
  </si>
  <si>
    <t>b0717</t>
  </si>
  <si>
    <t>BQ8897_RS07970</t>
  </si>
  <si>
    <t>b0718</t>
  </si>
  <si>
    <t>BQ8897_RS07975</t>
  </si>
  <si>
    <t>b0719</t>
  </si>
  <si>
    <t>BQ8897_RS07995</t>
  </si>
  <si>
    <t>b0720</t>
  </si>
  <si>
    <t>BQ8897_RS08005</t>
  </si>
  <si>
    <t>b0721</t>
  </si>
  <si>
    <t>BQ8897_RS08035</t>
  </si>
  <si>
    <t>b0722</t>
  </si>
  <si>
    <t>BQ8897_RS08040</t>
  </si>
  <si>
    <t>b0723</t>
  </si>
  <si>
    <t>BQ8897_RS08070</t>
  </si>
  <si>
    <t>b0724</t>
  </si>
  <si>
    <t>BQ8897_RS08075</t>
  </si>
  <si>
    <t>b0725</t>
  </si>
  <si>
    <t>b0726</t>
  </si>
  <si>
    <t>BQ8897_RS08080</t>
  </si>
  <si>
    <t>b0727</t>
  </si>
  <si>
    <t>BQ8897_RS08085</t>
  </si>
  <si>
    <t>b0728</t>
  </si>
  <si>
    <t>BQ8897_RS08095</t>
  </si>
  <si>
    <t>b0729</t>
  </si>
  <si>
    <t>BQ8897_RS08100</t>
  </si>
  <si>
    <t>b0730</t>
  </si>
  <si>
    <t>BQ8897_RS08110</t>
  </si>
  <si>
    <t>b0731</t>
  </si>
  <si>
    <t>BQ8897_RS08120</t>
  </si>
  <si>
    <t>b0732</t>
  </si>
  <si>
    <t>BQ8897_RS08135</t>
  </si>
  <si>
    <t>b0733</t>
  </si>
  <si>
    <t>BQ8897_RS08140</t>
  </si>
  <si>
    <t>b0734</t>
  </si>
  <si>
    <t>BQ8897_RS08170</t>
  </si>
  <si>
    <t>b0735</t>
  </si>
  <si>
    <t>BQ8897_RS08205</t>
  </si>
  <si>
    <t>b0736</t>
  </si>
  <si>
    <t>BQ8897_RS08210</t>
  </si>
  <si>
    <t>b0737</t>
  </si>
  <si>
    <t>BQ8897_RS08215</t>
  </si>
  <si>
    <t>b0738</t>
  </si>
  <si>
    <t>BQ8897_RS08220</t>
  </si>
  <si>
    <t>b0739</t>
  </si>
  <si>
    <t xml:space="preserve">as BQ8897_RS08225  </t>
  </si>
  <si>
    <t>b0740</t>
  </si>
  <si>
    <t>BQ8897_RS08225</t>
  </si>
  <si>
    <t>b0741</t>
  </si>
  <si>
    <t>BQ8897_RS08230</t>
  </si>
  <si>
    <t>b0742</t>
  </si>
  <si>
    <t>BQ8897_RS08235</t>
  </si>
  <si>
    <t>b0743</t>
  </si>
  <si>
    <t>BQ8897_RS08240</t>
  </si>
  <si>
    <t>b0744</t>
  </si>
  <si>
    <t>BQ8897_RS08295</t>
  </si>
  <si>
    <t>b0745</t>
  </si>
  <si>
    <t>BQ8897_RS08300</t>
  </si>
  <si>
    <t>b0746</t>
  </si>
  <si>
    <t>BQ8897_RS08315</t>
  </si>
  <si>
    <t>b0747</t>
  </si>
  <si>
    <t>BQ8897_RS08325</t>
  </si>
  <si>
    <t>b0748</t>
  </si>
  <si>
    <t>BQ8897_RS08320</t>
  </si>
  <si>
    <t>b0749</t>
  </si>
  <si>
    <t>BQ8897_RS08330</t>
  </si>
  <si>
    <t>b0750</t>
  </si>
  <si>
    <t>b0751</t>
  </si>
  <si>
    <t>BQ8897_RS08340</t>
  </si>
  <si>
    <t>b0752</t>
  </si>
  <si>
    <t>BQ8897_RS08345</t>
  </si>
  <si>
    <t>b0753</t>
  </si>
  <si>
    <t>BQ8897_RS08355</t>
  </si>
  <si>
    <t>b0754</t>
  </si>
  <si>
    <t>BQ8897_RS08375</t>
  </si>
  <si>
    <t>b0755</t>
  </si>
  <si>
    <t>BQ8897_RS08380</t>
  </si>
  <si>
    <t>b0756</t>
  </si>
  <si>
    <t>b0757</t>
  </si>
  <si>
    <t>BQ8897_RS08400</t>
  </si>
  <si>
    <t>b0758</t>
  </si>
  <si>
    <t>BQ8897_RS08410</t>
  </si>
  <si>
    <t>b0759</t>
  </si>
  <si>
    <t>BQ8897_RS08415</t>
  </si>
  <si>
    <t>b0760</t>
  </si>
  <si>
    <t>BQ8897_RS08425</t>
  </si>
  <si>
    <t>b0761</t>
  </si>
  <si>
    <t>BQ8897_RS08430</t>
  </si>
  <si>
    <t>b0762</t>
  </si>
  <si>
    <t>BQ8897_RS08455</t>
  </si>
  <si>
    <t>b0763</t>
  </si>
  <si>
    <t>BQ8897_RS08460</t>
  </si>
  <si>
    <t>b0764</t>
  </si>
  <si>
    <t>BQ8897_RS08470</t>
  </si>
  <si>
    <t>b0765</t>
  </si>
  <si>
    <t>BQ8897_RS08485</t>
  </si>
  <si>
    <t>b0766</t>
  </si>
  <si>
    <t>BQ8897_RS08490</t>
  </si>
  <si>
    <t>b0767</t>
  </si>
  <si>
    <t>BQ8897_RS08500</t>
  </si>
  <si>
    <t>b0768</t>
  </si>
  <si>
    <t>BQ8897_RS08510</t>
  </si>
  <si>
    <t>b0769</t>
  </si>
  <si>
    <t>b0770</t>
  </si>
  <si>
    <t>BQ8897_RS08525</t>
  </si>
  <si>
    <t>b0771</t>
  </si>
  <si>
    <t>BQ8897_RS08550</t>
  </si>
  <si>
    <t>b0772</t>
  </si>
  <si>
    <t>BQ8897_RS08560</t>
  </si>
  <si>
    <t>b0773</t>
  </si>
  <si>
    <t xml:space="preserve"> 1631885..1632032</t>
  </si>
  <si>
    <t>b0774</t>
  </si>
  <si>
    <t>BQ8897_RS08580</t>
  </si>
  <si>
    <t>b0775</t>
  </si>
  <si>
    <t>BQ8897_RS08610</t>
  </si>
  <si>
    <t>b0776</t>
  </si>
  <si>
    <t>BQ8897_RS08620</t>
  </si>
  <si>
    <t>b0777</t>
  </si>
  <si>
    <t>BQ8897_RS08635</t>
  </si>
  <si>
    <t>b0778</t>
  </si>
  <si>
    <t>BQ8897_RS08655</t>
  </si>
  <si>
    <t>b0779</t>
  </si>
  <si>
    <t>BQ8897_RS08670</t>
  </si>
  <si>
    <t>b0780</t>
  </si>
  <si>
    <t>BQ8897_RS08675</t>
  </si>
  <si>
    <t>b0781</t>
  </si>
  <si>
    <t>BQ8897_RS08685</t>
  </si>
  <si>
    <t>b0782</t>
  </si>
  <si>
    <t>BQ8897_RS08690</t>
  </si>
  <si>
    <t>b0783</t>
  </si>
  <si>
    <t>BQ8897_RS08695</t>
  </si>
  <si>
    <t>b0784</t>
  </si>
  <si>
    <t>BQ8897_RS08700</t>
  </si>
  <si>
    <t>b0785</t>
  </si>
  <si>
    <t>BQ8897_RS08705</t>
  </si>
  <si>
    <t>b0786</t>
  </si>
  <si>
    <t>BQ8897_RS08710</t>
  </si>
  <si>
    <t>b0787</t>
  </si>
  <si>
    <t>BQ8897_RS08715</t>
  </si>
  <si>
    <t>b0788</t>
  </si>
  <si>
    <t>b0789</t>
  </si>
  <si>
    <t>BQ8897_RS08720</t>
  </si>
  <si>
    <t>b0790</t>
  </si>
  <si>
    <t>BQ8897_RS08725</t>
  </si>
  <si>
    <t>b0791</t>
  </si>
  <si>
    <t>BQ8897_RS08740</t>
  </si>
  <si>
    <t>b0792</t>
  </si>
  <si>
    <t>BQ8897_RS08745</t>
  </si>
  <si>
    <t>b0793</t>
  </si>
  <si>
    <t>BQ8897_RS08750</t>
  </si>
  <si>
    <t>b0794</t>
  </si>
  <si>
    <t xml:space="preserve">as BQ8897_RS08760  </t>
  </si>
  <si>
    <t>b0795</t>
  </si>
  <si>
    <t>BQ8897_RS08760</t>
  </si>
  <si>
    <t>b0796</t>
  </si>
  <si>
    <t>BQ8897_RS08765</t>
  </si>
  <si>
    <t>b0797</t>
  </si>
  <si>
    <t>b0798</t>
  </si>
  <si>
    <t>BQ8897_RS08785</t>
  </si>
  <si>
    <t>b0799</t>
  </si>
  <si>
    <t>BQ8897_RS08840</t>
  </si>
  <si>
    <t>b0800</t>
  </si>
  <si>
    <t>BQ8897_RS08850</t>
  </si>
  <si>
    <t>b0801</t>
  </si>
  <si>
    <t>BQ8897_RS08860</t>
  </si>
  <si>
    <t>b0802</t>
  </si>
  <si>
    <t>BQ8897_RS08870</t>
  </si>
  <si>
    <t>b0803</t>
  </si>
  <si>
    <t>BQ8897_RS08885</t>
  </si>
  <si>
    <t>b0804</t>
  </si>
  <si>
    <t>b0805</t>
  </si>
  <si>
    <t>BQ8897_RS08890</t>
  </si>
  <si>
    <t>b0806</t>
  </si>
  <si>
    <t>BQ8897_RS08895</t>
  </si>
  <si>
    <t>b0807</t>
  </si>
  <si>
    <t>BQ8897_RS08900</t>
  </si>
  <si>
    <t>b0808</t>
  </si>
  <si>
    <t>BQ8897_RS08910</t>
  </si>
  <si>
    <t>b0809</t>
  </si>
  <si>
    <t>BQ8897_RS08920</t>
  </si>
  <si>
    <t>b0810</t>
  </si>
  <si>
    <t>BQ8897_RS08925</t>
  </si>
  <si>
    <t>b0811</t>
  </si>
  <si>
    <t>BQ8897_RS08940</t>
  </si>
  <si>
    <t>b0812</t>
  </si>
  <si>
    <t>BQ8897_RS08945</t>
  </si>
  <si>
    <t>b0813</t>
  </si>
  <si>
    <t>BQ8897_RS08950</t>
  </si>
  <si>
    <t>b0814</t>
  </si>
  <si>
    <t>BQ8897_RS08960</t>
  </si>
  <si>
    <t>b0815</t>
  </si>
  <si>
    <t>BQ8897_RS08965</t>
  </si>
  <si>
    <t>b0816</t>
  </si>
  <si>
    <t>BQ8897_RS08970</t>
  </si>
  <si>
    <t>b0817</t>
  </si>
  <si>
    <t>BQ8897_RS08975</t>
  </si>
  <si>
    <t>b0818</t>
  </si>
  <si>
    <t>BQ8897_RS08985</t>
  </si>
  <si>
    <t>b0819</t>
  </si>
  <si>
    <t>b0820</t>
  </si>
  <si>
    <t>BQ8897_RS08990</t>
  </si>
  <si>
    <t>b0821</t>
  </si>
  <si>
    <t>b0822</t>
  </si>
  <si>
    <t>BQ8897_RS09005</t>
  </si>
  <si>
    <t>b0823</t>
  </si>
  <si>
    <t>BQ8897_RS09035</t>
  </si>
  <si>
    <t>b0824</t>
  </si>
  <si>
    <t>BQ8897_RS09050</t>
  </si>
  <si>
    <t>b0825</t>
  </si>
  <si>
    <t>b0826</t>
  </si>
  <si>
    <t>b0827</t>
  </si>
  <si>
    <t xml:space="preserve"> 1725105..1725020</t>
  </si>
  <si>
    <t>b0828</t>
  </si>
  <si>
    <t xml:space="preserve">as BQ8897_RS09060  </t>
  </si>
  <si>
    <t>b0829</t>
  </si>
  <si>
    <t>b0830</t>
  </si>
  <si>
    <t>BQ8897_RS09300</t>
  </si>
  <si>
    <t>b0831</t>
  </si>
  <si>
    <t>BQ8897_RS09325</t>
  </si>
  <si>
    <t>b0832</t>
  </si>
  <si>
    <t>BQ8897_RS09335</t>
  </si>
  <si>
    <t>b0833</t>
  </si>
  <si>
    <t>BQ8897_RS09340</t>
  </si>
  <si>
    <t>b0834</t>
  </si>
  <si>
    <t>BQ8897_RS09345</t>
  </si>
  <si>
    <t>b0835</t>
  </si>
  <si>
    <t>BQ8897_RS09350</t>
  </si>
  <si>
    <t>b0836</t>
  </si>
  <si>
    <t>BQ8897_RS09355</t>
  </si>
  <si>
    <t>b0837</t>
  </si>
  <si>
    <t>BQ8897_RS09365</t>
  </si>
  <si>
    <t>b0838</t>
  </si>
  <si>
    <t>BQ8897_RS09380</t>
  </si>
  <si>
    <t>b0839</t>
  </si>
  <si>
    <t>BQ8897_RS09385</t>
  </si>
  <si>
    <t>b0840</t>
  </si>
  <si>
    <t xml:space="preserve">as BQ8897_RS09385  </t>
  </si>
  <si>
    <t>b0841</t>
  </si>
  <si>
    <t>BQ8897_RS09390</t>
  </si>
  <si>
    <t>b0842</t>
  </si>
  <si>
    <t xml:space="preserve">as BQ8897_RS09395  </t>
  </si>
  <si>
    <t>b0843</t>
  </si>
  <si>
    <t>BQ8897_RS09395</t>
  </si>
  <si>
    <t>b0844</t>
  </si>
  <si>
    <t>BQ8897_RS09405</t>
  </si>
  <si>
    <t>b0845</t>
  </si>
  <si>
    <t>BQ8897_RS09410</t>
  </si>
  <si>
    <t>b0846</t>
  </si>
  <si>
    <t>BQ8897_RS09415</t>
  </si>
  <si>
    <t>b0847</t>
  </si>
  <si>
    <t>BQ8897_RS09425</t>
  </si>
  <si>
    <t>b0848</t>
  </si>
  <si>
    <t>BQ8897_RS09430</t>
  </si>
  <si>
    <t>b0849</t>
  </si>
  <si>
    <t>BQ8897_RS09440</t>
  </si>
  <si>
    <t>b0850</t>
  </si>
  <si>
    <t>BQ8897_RS09445</t>
  </si>
  <si>
    <t>b0851</t>
  </si>
  <si>
    <t>BQ8897_RS09455</t>
  </si>
  <si>
    <t>b0852</t>
  </si>
  <si>
    <t>BQ8897_RS09470</t>
  </si>
  <si>
    <t>b0853</t>
  </si>
  <si>
    <t>b0854</t>
  </si>
  <si>
    <t>BQ8897_RS09495</t>
  </si>
  <si>
    <t>b0855</t>
  </si>
  <si>
    <t>BQ8897_RS09515</t>
  </si>
  <si>
    <t>b0856</t>
  </si>
  <si>
    <t>BQ8897_RS09525</t>
  </si>
  <si>
    <t>b0857</t>
  </si>
  <si>
    <t>BQ8897_RS09530</t>
  </si>
  <si>
    <t>b0858</t>
  </si>
  <si>
    <t>BQ8897_RS09545</t>
  </si>
  <si>
    <t>b0859</t>
  </si>
  <si>
    <t>BQ8897_RS09550</t>
  </si>
  <si>
    <t>b0860</t>
  </si>
  <si>
    <t>b0861</t>
  </si>
  <si>
    <t>b0862</t>
  </si>
  <si>
    <t>BQ8897_RS09555</t>
  </si>
  <si>
    <t>b0863</t>
  </si>
  <si>
    <t>BQ8897_RS09560</t>
  </si>
  <si>
    <t>b0864</t>
  </si>
  <si>
    <t>BQ8897_RS09575</t>
  </si>
  <si>
    <t>b0865</t>
  </si>
  <si>
    <t>BQ8897_RS09590</t>
  </si>
  <si>
    <t>b0866</t>
  </si>
  <si>
    <t>BQ8897_RS09595</t>
  </si>
  <si>
    <t>b0867</t>
  </si>
  <si>
    <t>BQ8897_RS09620</t>
  </si>
  <si>
    <t>b0868</t>
  </si>
  <si>
    <t>BQ8897_RS09630</t>
  </si>
  <si>
    <t>b0869</t>
  </si>
  <si>
    <t>BQ8897_RS09665</t>
  </si>
  <si>
    <t>b0870</t>
  </si>
  <si>
    <t>BQ8897_RS09670</t>
  </si>
  <si>
    <t>b0871</t>
  </si>
  <si>
    <t>BQ8897_RS09675</t>
  </si>
  <si>
    <t>b0872</t>
  </si>
  <si>
    <t>BQ8897_RS09680</t>
  </si>
  <si>
    <t>b0873</t>
  </si>
  <si>
    <t>BQ8897_RS09685</t>
  </si>
  <si>
    <t>b0874</t>
  </si>
  <si>
    <t>b0875</t>
  </si>
  <si>
    <t>BQ8897_RS09690</t>
  </si>
  <si>
    <t>b0876</t>
  </si>
  <si>
    <t>BQ8897_RS09695</t>
  </si>
  <si>
    <t>b0877</t>
  </si>
  <si>
    <t>BQ8897_RS09700</t>
  </si>
  <si>
    <t>b0878</t>
  </si>
  <si>
    <t>BQ8897_RS09710</t>
  </si>
  <si>
    <t>b0879</t>
  </si>
  <si>
    <t xml:space="preserve">as BQ8897_RS09710  </t>
  </si>
  <si>
    <t>b0880</t>
  </si>
  <si>
    <t xml:space="preserve">as BQ8897_RS09725  </t>
  </si>
  <si>
    <t>b0881</t>
  </si>
  <si>
    <t>BQ8897_RS09735</t>
  </si>
  <si>
    <t>b0882</t>
  </si>
  <si>
    <t>BQ8897_RS09740</t>
  </si>
  <si>
    <t>b0883</t>
  </si>
  <si>
    <t>BQ8897_RS09750</t>
  </si>
  <si>
    <t>b0884</t>
  </si>
  <si>
    <t>b0885</t>
  </si>
  <si>
    <t>BQ8897_RS09755</t>
  </si>
  <si>
    <t>b0886</t>
  </si>
  <si>
    <t>BQ8897_RS09775</t>
  </si>
  <si>
    <t>b0887</t>
  </si>
  <si>
    <t>BQ8897_RS09780</t>
  </si>
  <si>
    <t>b0888</t>
  </si>
  <si>
    <t>BQ8897_RS09785</t>
  </si>
  <si>
    <t>b0889</t>
  </si>
  <si>
    <t>BQ8897_RS09790</t>
  </si>
  <si>
    <t>b0890</t>
  </si>
  <si>
    <t>BQ8897_RS09795</t>
  </si>
  <si>
    <t>b0891</t>
  </si>
  <si>
    <t>BQ8897_RS09800</t>
  </si>
  <si>
    <t>b0892</t>
  </si>
  <si>
    <t>BQ8897_RS09810</t>
  </si>
  <si>
    <t>b0893</t>
  </si>
  <si>
    <t>BQ8897_RS09815</t>
  </si>
  <si>
    <t>b0894</t>
  </si>
  <si>
    <t>BQ8897_RS09845</t>
  </si>
  <si>
    <t>b0895</t>
  </si>
  <si>
    <t>BQ8897_RS09850</t>
  </si>
  <si>
    <t>b0896</t>
  </si>
  <si>
    <t>BQ8897_RS09875</t>
  </si>
  <si>
    <t>b0897</t>
  </si>
  <si>
    <t>BQ8897_RS09880</t>
  </si>
  <si>
    <t>b0898</t>
  </si>
  <si>
    <t>BQ8897_RS09885</t>
  </si>
  <si>
    <t>b0899</t>
  </si>
  <si>
    <t>BQ8897_RS09890</t>
  </si>
  <si>
    <t>b0900</t>
  </si>
  <si>
    <t>BQ8897_RS09910</t>
  </si>
  <si>
    <t>b0901</t>
  </si>
  <si>
    <t>BQ8897_RS09915</t>
  </si>
  <si>
    <t>b0902</t>
  </si>
  <si>
    <t>BQ8897_RS09920</t>
  </si>
  <si>
    <t>b0903</t>
  </si>
  <si>
    <t>BQ8897_RS09940</t>
  </si>
  <si>
    <t>b0904</t>
  </si>
  <si>
    <t>BQ8897_RS09950</t>
  </si>
  <si>
    <t>b0905</t>
  </si>
  <si>
    <t>BQ8897_RS09955</t>
  </si>
  <si>
    <t>b0906</t>
  </si>
  <si>
    <t>b0907</t>
  </si>
  <si>
    <t>BQ8897_RS09960</t>
  </si>
  <si>
    <t>b0908</t>
  </si>
  <si>
    <t>b0909</t>
  </si>
  <si>
    <t>BQ8897_RS09965</t>
  </si>
  <si>
    <t>b0910</t>
  </si>
  <si>
    <t>BQ8897_RS09995</t>
  </si>
  <si>
    <t>b0911</t>
  </si>
  <si>
    <t>BQ8897_RS10000</t>
  </si>
  <si>
    <t>b0912</t>
  </si>
  <si>
    <t>BQ8897_RS10015</t>
  </si>
  <si>
    <t>b0913</t>
  </si>
  <si>
    <t>BQ8897_RS10020</t>
  </si>
  <si>
    <t>b0914</t>
  </si>
  <si>
    <t>BQ8897_RS10040</t>
  </si>
  <si>
    <t>b0915</t>
  </si>
  <si>
    <t>BQ8897_RS10045</t>
  </si>
  <si>
    <t>b0916</t>
  </si>
  <si>
    <t>BQ8897_RS10050</t>
  </si>
  <si>
    <t>b0917</t>
  </si>
  <si>
    <t>BQ8897_RS10075</t>
  </si>
  <si>
    <t>b0918</t>
  </si>
  <si>
    <t>BQ8897_RS10095</t>
  </si>
  <si>
    <t>b0919</t>
  </si>
  <si>
    <t>BQ8897_RS10100</t>
  </si>
  <si>
    <t>b0920</t>
  </si>
  <si>
    <t>BQ8897_RS10135</t>
  </si>
  <si>
    <t>b0921</t>
  </si>
  <si>
    <t>BQ8897_RS10150</t>
  </si>
  <si>
    <t>b0922</t>
  </si>
  <si>
    <t>b0923</t>
  </si>
  <si>
    <t>BQ8897_RS10160</t>
  </si>
  <si>
    <t>b0924</t>
  </si>
  <si>
    <t xml:space="preserve">as BQ8897_RS10185  </t>
  </si>
  <si>
    <t>b0925</t>
  </si>
  <si>
    <t>BQ8897_RS10210</t>
  </si>
  <si>
    <t>b0926</t>
  </si>
  <si>
    <t>BQ8897_RS10230</t>
  </si>
  <si>
    <t>b0927</t>
  </si>
  <si>
    <t>BQ8897_RS10235</t>
  </si>
  <si>
    <t>b0928</t>
  </si>
  <si>
    <t>b0929</t>
  </si>
  <si>
    <t>b0930</t>
  </si>
  <si>
    <t>BQ8897_RS10255</t>
  </si>
  <si>
    <t>b0931</t>
  </si>
  <si>
    <t>BQ8897_RS10265</t>
  </si>
  <si>
    <t>b0932</t>
  </si>
  <si>
    <t>BQ8897_RS10285</t>
  </si>
  <si>
    <t>b0933</t>
  </si>
  <si>
    <t xml:space="preserve">as BQ8897_RS10285  </t>
  </si>
  <si>
    <t>b0934</t>
  </si>
  <si>
    <t>BQ8897_RS10320</t>
  </si>
  <si>
    <t>b0935</t>
  </si>
  <si>
    <t>BQ8897_RS10345</t>
  </si>
  <si>
    <t>b0936</t>
  </si>
  <si>
    <t>b0937</t>
  </si>
  <si>
    <t>BQ8897_RS10410</t>
  </si>
  <si>
    <t>b0938</t>
  </si>
  <si>
    <t>BQ8897_RS10435</t>
  </si>
  <si>
    <t>b0939</t>
  </si>
  <si>
    <t>BQ8897_RS10440</t>
  </si>
  <si>
    <t>b0940</t>
  </si>
  <si>
    <t>BQ8897_RS10470</t>
  </si>
  <si>
    <t>b0941</t>
  </si>
  <si>
    <t>BQ8897_RS10475</t>
  </si>
  <si>
    <t>b0942</t>
  </si>
  <si>
    <t>BQ8897_RS10480</t>
  </si>
  <si>
    <t>b0943</t>
  </si>
  <si>
    <t>BQ8897_RS10485</t>
  </si>
  <si>
    <t>b0944</t>
  </si>
  <si>
    <t>BQ8897_RS10525</t>
  </si>
  <si>
    <t>b0945</t>
  </si>
  <si>
    <t>BQ8897_RS10535</t>
  </si>
  <si>
    <t>b0946</t>
  </si>
  <si>
    <t>BQ8897_RS10540</t>
  </si>
  <si>
    <t>b0947</t>
  </si>
  <si>
    <t>BQ8897_RS10575</t>
  </si>
  <si>
    <t>b0948</t>
  </si>
  <si>
    <t>BQ8897_RS10580</t>
  </si>
  <si>
    <t>b0949</t>
  </si>
  <si>
    <t>BQ8897_RS10590</t>
  </si>
  <si>
    <t>b0950</t>
  </si>
  <si>
    <t>BQ8897_RS10600</t>
  </si>
  <si>
    <t>b0951</t>
  </si>
  <si>
    <t>BQ8897_RS10610</t>
  </si>
  <si>
    <t>b0952</t>
  </si>
  <si>
    <t>BQ8897_RS10615</t>
  </si>
  <si>
    <t>b0953</t>
  </si>
  <si>
    <t>BQ8897_RS10620</t>
  </si>
  <si>
    <t>b0954</t>
  </si>
  <si>
    <t>BQ8897_RS10635</t>
  </si>
  <si>
    <t>b0955</t>
  </si>
  <si>
    <t>BQ8897_RS10640</t>
  </si>
  <si>
    <t>b0956</t>
  </si>
  <si>
    <t>BQ8897_RS10650</t>
  </si>
  <si>
    <t>b0957</t>
  </si>
  <si>
    <t>BQ8897_RS10665</t>
  </si>
  <si>
    <t>b0958</t>
  </si>
  <si>
    <t>BQ8897_RS10675</t>
  </si>
  <si>
    <t>b0959</t>
  </si>
  <si>
    <t>BQ8897_RS10680</t>
  </si>
  <si>
    <t>b0960</t>
  </si>
  <si>
    <t>BQ8897_RS10685</t>
  </si>
  <si>
    <t>b0961</t>
  </si>
  <si>
    <t>BQ8897_RS10695</t>
  </si>
  <si>
    <t>b0962</t>
  </si>
  <si>
    <t>as 2036117-2034333</t>
  </si>
  <si>
    <t>b0963</t>
  </si>
  <si>
    <t>BQ8897_RS10700</t>
  </si>
  <si>
    <t>b0964</t>
  </si>
  <si>
    <t>BQ8897_RS10710</t>
  </si>
  <si>
    <t>b0965</t>
  </si>
  <si>
    <t>BQ8897_RS10715</t>
  </si>
  <si>
    <t>b0966</t>
  </si>
  <si>
    <t>BQ8897_RS10720</t>
  </si>
  <si>
    <t>b0967</t>
  </si>
  <si>
    <t>BQ8897_RS10725</t>
  </si>
  <si>
    <t>b0968</t>
  </si>
  <si>
    <t>b0969</t>
  </si>
  <si>
    <t>BQ8897_RS10735</t>
  </si>
  <si>
    <t>b0970</t>
  </si>
  <si>
    <t>BQ8897_RS10740</t>
  </si>
  <si>
    <t>b0971</t>
  </si>
  <si>
    <t>BQ8897_RS10745</t>
  </si>
  <si>
    <t>b0972</t>
  </si>
  <si>
    <t>BQ8897_RS10750</t>
  </si>
  <si>
    <t>b0973</t>
  </si>
  <si>
    <t>BQ8897_RS10765</t>
  </si>
  <si>
    <t>b0974</t>
  </si>
  <si>
    <t>BQ8897_RS10775</t>
  </si>
  <si>
    <t>b0975</t>
  </si>
  <si>
    <t>BQ8897_RS10780</t>
  </si>
  <si>
    <t>b0976</t>
  </si>
  <si>
    <t>BQ8897_RS10785</t>
  </si>
  <si>
    <t>b0977</t>
  </si>
  <si>
    <t>BQ8897_RS10790</t>
  </si>
  <si>
    <t>b0978</t>
  </si>
  <si>
    <t>BQ8897_RS10810</t>
  </si>
  <si>
    <t>b0979</t>
  </si>
  <si>
    <t>BQ8897_RS10815</t>
  </si>
  <si>
    <t>b0980</t>
  </si>
  <si>
    <t>BQ8897_RS10820</t>
  </si>
  <si>
    <t>b0981</t>
  </si>
  <si>
    <t>BQ8897_RS10840</t>
  </si>
  <si>
    <t>b0982</t>
  </si>
  <si>
    <t>BQ8897_RS10845</t>
  </si>
  <si>
    <t>b0983</t>
  </si>
  <si>
    <t>BQ8897_RS10850</t>
  </si>
  <si>
    <t>b0984</t>
  </si>
  <si>
    <t>BQ8897_RS10855</t>
  </si>
  <si>
    <t>b0985</t>
  </si>
  <si>
    <t>BQ8897_RS10875</t>
  </si>
  <si>
    <t>b0986</t>
  </si>
  <si>
    <t>BQ8897_RS10885</t>
  </si>
  <si>
    <t>b0987</t>
  </si>
  <si>
    <t>BQ8897_RS10895</t>
  </si>
  <si>
    <t>b0988</t>
  </si>
  <si>
    <t>BQ8897_RS10900</t>
  </si>
  <si>
    <t>b0989</t>
  </si>
  <si>
    <t xml:space="preserve">as BQ8897_RS10900  </t>
  </si>
  <si>
    <t>b0990</t>
  </si>
  <si>
    <t>BQ8897_RS10905</t>
  </si>
  <si>
    <t>b0991</t>
  </si>
  <si>
    <t>BQ8897_RS10920</t>
  </si>
  <si>
    <t>b0992</t>
  </si>
  <si>
    <t>BQ8897_RS10925</t>
  </si>
  <si>
    <t>b0993</t>
  </si>
  <si>
    <t>BQ8897_RS10930</t>
  </si>
  <si>
    <t>b0994</t>
  </si>
  <si>
    <t>BQ8897_RS10965</t>
  </si>
  <si>
    <t>b0995</t>
  </si>
  <si>
    <t>BQ8897_RS10990</t>
  </si>
  <si>
    <t>b0996</t>
  </si>
  <si>
    <t>BQ8897_RS10995</t>
  </si>
  <si>
    <t>b0997</t>
  </si>
  <si>
    <t>BQ8897_RS11025</t>
  </si>
  <si>
    <t>b0998</t>
  </si>
  <si>
    <t>b0999</t>
  </si>
  <si>
    <t>BQ8897_RS11060</t>
  </si>
  <si>
    <t>b1000</t>
  </si>
  <si>
    <t>BQ8897_RS11065</t>
  </si>
  <si>
    <t>b1001</t>
  </si>
  <si>
    <t>BQ8897_RS11075</t>
  </si>
  <si>
    <t>b1002</t>
  </si>
  <si>
    <t>BQ8897_RS11085</t>
  </si>
  <si>
    <t>b1003</t>
  </si>
  <si>
    <t>BQ8897_RS11090</t>
  </si>
  <si>
    <t>b1004</t>
  </si>
  <si>
    <t xml:space="preserve">as BQ8897_RS11135  </t>
  </si>
  <si>
    <t>b1005</t>
  </si>
  <si>
    <t xml:space="preserve"> 2121817..2121918</t>
  </si>
  <si>
    <t>b1006</t>
  </si>
  <si>
    <t>BQ8897_RS11210</t>
  </si>
  <si>
    <t>b1007</t>
  </si>
  <si>
    <t>BQ8897_RS11230</t>
  </si>
  <si>
    <t>b1008</t>
  </si>
  <si>
    <t>BQ8897_RS11235</t>
  </si>
  <si>
    <t>b1009</t>
  </si>
  <si>
    <t>b1010</t>
  </si>
  <si>
    <t>b1011</t>
  </si>
  <si>
    <t>BQ8897_RS11245</t>
  </si>
  <si>
    <t>b1012</t>
  </si>
  <si>
    <t>BQ8897_RS11250</t>
  </si>
  <si>
    <t>b1013</t>
  </si>
  <si>
    <t>BQ8897_RS11260</t>
  </si>
  <si>
    <t>b1014</t>
  </si>
  <si>
    <t>BQ8897_RS11265</t>
  </si>
  <si>
    <t>b1015</t>
  </si>
  <si>
    <t>b1016</t>
  </si>
  <si>
    <t>BQ8897_RS11285</t>
  </si>
  <si>
    <t>b1017</t>
  </si>
  <si>
    <t>BQ8897_RS11295</t>
  </si>
  <si>
    <t>b1018</t>
  </si>
  <si>
    <t>BQ8897_RS11300</t>
  </si>
  <si>
    <t>b1019</t>
  </si>
  <si>
    <t>BQ8897_RS11310</t>
  </si>
  <si>
    <t>b1020</t>
  </si>
  <si>
    <t>b1021</t>
  </si>
  <si>
    <t>BQ8897_RS11315</t>
  </si>
  <si>
    <t>b1022</t>
  </si>
  <si>
    <t>b1023</t>
  </si>
  <si>
    <t>BQ8897_RS11320</t>
  </si>
  <si>
    <t>b1024</t>
  </si>
  <si>
    <t>BQ8897_RS11330</t>
  </si>
  <si>
    <t>b1025</t>
  </si>
  <si>
    <t>BQ8897_RS11335</t>
  </si>
  <si>
    <t>b1026</t>
  </si>
  <si>
    <t>BQ8897_RS11340</t>
  </si>
  <si>
    <t>b1027</t>
  </si>
  <si>
    <t>BQ8897_RS11365</t>
  </si>
  <si>
    <t>b1028</t>
  </si>
  <si>
    <t>BQ8897_RS11370</t>
  </si>
  <si>
    <t>b1029</t>
  </si>
  <si>
    <t>b1030</t>
  </si>
  <si>
    <t>BQ8897_RS11375</t>
  </si>
  <si>
    <t>b1031</t>
  </si>
  <si>
    <t>BQ8897_RS11380</t>
  </si>
  <si>
    <t>b1032</t>
  </si>
  <si>
    <t>b1033</t>
  </si>
  <si>
    <t>BQ8897_RS11405</t>
  </si>
  <si>
    <t>b1034</t>
  </si>
  <si>
    <t>BQ8897_RS11410</t>
  </si>
  <si>
    <t>b1035</t>
  </si>
  <si>
    <t>a0001</t>
  </si>
  <si>
    <t>gbs0001</t>
    <phoneticPr fontId="0" type="noConversion"/>
  </si>
  <si>
    <t>a0002</t>
  </si>
  <si>
    <t>gbs0003</t>
  </si>
  <si>
    <t>a0003</t>
  </si>
  <si>
    <t>gbs0006</t>
  </si>
  <si>
    <t>a0004</t>
  </si>
  <si>
    <t>gbs0009</t>
  </si>
  <si>
    <t>a0005</t>
  </si>
  <si>
    <t>int gbs0013</t>
    <phoneticPr fontId="0" type="noConversion"/>
  </si>
  <si>
    <t>a0006</t>
  </si>
  <si>
    <t>a0007</t>
  </si>
  <si>
    <t>int gbs0014</t>
    <phoneticPr fontId="0" type="noConversion"/>
  </si>
  <si>
    <t>a0009</t>
  </si>
  <si>
    <t>gbs0016</t>
  </si>
  <si>
    <t>a0010</t>
  </si>
  <si>
    <t>gbs0017</t>
  </si>
  <si>
    <t>a0011</t>
  </si>
  <si>
    <t>gbs0018</t>
  </si>
  <si>
    <t>a0013</t>
  </si>
  <si>
    <t>gbs0021</t>
  </si>
  <si>
    <t>a0015</t>
  </si>
  <si>
    <t>gbs0028</t>
  </si>
  <si>
    <t>a0017</t>
  </si>
  <si>
    <t>cis gbs0030</t>
    <phoneticPr fontId="0" type="noConversion"/>
  </si>
  <si>
    <t>a0018</t>
  </si>
  <si>
    <t>int gbs0030</t>
    <phoneticPr fontId="0" type="noConversion"/>
  </si>
  <si>
    <t>a0019</t>
  </si>
  <si>
    <t>gbs0031</t>
  </si>
  <si>
    <t>a0020</t>
  </si>
  <si>
    <t>gbs0032</t>
  </si>
  <si>
    <t>a0021</t>
  </si>
  <si>
    <t>gbs0041</t>
  </si>
  <si>
    <t>a0022</t>
  </si>
  <si>
    <t>gbs0042</t>
  </si>
  <si>
    <t>a0023</t>
  </si>
  <si>
    <t>a0026</t>
  </si>
  <si>
    <t>gbs0048</t>
  </si>
  <si>
    <t>a0028</t>
  </si>
  <si>
    <t>gbs0049</t>
  </si>
  <si>
    <t>a0029</t>
  </si>
  <si>
    <t>gbs0050</t>
  </si>
  <si>
    <t>a0030</t>
  </si>
  <si>
    <t>gbs0053</t>
  </si>
  <si>
    <t>a0031</t>
  </si>
  <si>
    <t>gbs0054</t>
  </si>
  <si>
    <t>a0032</t>
  </si>
  <si>
    <t>gbs0055</t>
  </si>
  <si>
    <t>a0033</t>
  </si>
  <si>
    <t>gbs0057</t>
  </si>
  <si>
    <t>a0036</t>
  </si>
  <si>
    <t>gbs0080, p1</t>
    <phoneticPr fontId="0" type="noConversion"/>
  </si>
  <si>
    <t>a0038</t>
  </si>
  <si>
    <t>gbs0088</t>
  </si>
  <si>
    <t>a0039</t>
  </si>
  <si>
    <t>cis gbs0089</t>
    <phoneticPr fontId="0" type="noConversion"/>
  </si>
  <si>
    <t>a0042</t>
  </si>
  <si>
    <t>gbs0094</t>
  </si>
  <si>
    <t>a0043</t>
  </si>
  <si>
    <t>int gbs0097</t>
  </si>
  <si>
    <t>a0044</t>
  </si>
  <si>
    <t>gbs0098</t>
  </si>
  <si>
    <t>a0045</t>
  </si>
  <si>
    <t>gbs0099, p2</t>
    <phoneticPr fontId="0" type="noConversion"/>
  </si>
  <si>
    <t>a0046</t>
  </si>
  <si>
    <t>gbs0099, p1</t>
    <phoneticPr fontId="0" type="noConversion"/>
  </si>
  <si>
    <t>a0047</t>
  </si>
  <si>
    <t>as gbs0103</t>
    <phoneticPr fontId="0" type="noConversion"/>
  </si>
  <si>
    <t>a0048</t>
  </si>
  <si>
    <t>gbs0103</t>
  </si>
  <si>
    <t>a0049</t>
  </si>
  <si>
    <t>gbs0104</t>
  </si>
  <si>
    <t>a0050</t>
  </si>
  <si>
    <t>gbs0105</t>
  </si>
  <si>
    <t>a0051</t>
  </si>
  <si>
    <t>cis gbs0106</t>
    <phoneticPr fontId="0" type="noConversion"/>
  </si>
  <si>
    <t>a0052</t>
  </si>
  <si>
    <t>gbs0107</t>
  </si>
  <si>
    <t>a0053</t>
  </si>
  <si>
    <t>a0054</t>
  </si>
  <si>
    <t>gbs0109</t>
  </si>
  <si>
    <t>a0055</t>
  </si>
  <si>
    <t>gbs0110</t>
  </si>
  <si>
    <t>a0056</t>
  </si>
  <si>
    <t>gbs0111</t>
  </si>
  <si>
    <t>a0057</t>
  </si>
  <si>
    <t>gbs0112</t>
  </si>
  <si>
    <t>a0058</t>
  </si>
  <si>
    <t>int gbs0112</t>
  </si>
  <si>
    <t>a0059</t>
  </si>
  <si>
    <t>gbs0118</t>
  </si>
  <si>
    <t>a0060</t>
  </si>
  <si>
    <t>gbs0119</t>
  </si>
  <si>
    <t>a0061</t>
  </si>
  <si>
    <t>gbs0121</t>
  </si>
  <si>
    <t>a0062</t>
  </si>
  <si>
    <t>gbs0123</t>
  </si>
  <si>
    <t>a0063</t>
  </si>
  <si>
    <t>gbs0125</t>
  </si>
  <si>
    <t>a0064</t>
  </si>
  <si>
    <t>gbs0126</t>
  </si>
  <si>
    <t>a0065</t>
  </si>
  <si>
    <t>gbs0127 ,p1</t>
    <phoneticPr fontId="0" type="noConversion"/>
  </si>
  <si>
    <t>a0067</t>
  </si>
  <si>
    <t>gbs0128</t>
  </si>
  <si>
    <t>a0069</t>
  </si>
  <si>
    <t>gbs0130</t>
  </si>
  <si>
    <t>a0070</t>
  </si>
  <si>
    <t>gbs0130.1*</t>
    <phoneticPr fontId="0" type="noConversion"/>
  </si>
  <si>
    <t>a0071</t>
  </si>
  <si>
    <t>a0072</t>
  </si>
  <si>
    <t>gbs0132</t>
  </si>
  <si>
    <t>a0073</t>
  </si>
  <si>
    <t>gbs0133</t>
  </si>
  <si>
    <t>a0074</t>
  </si>
  <si>
    <t>gbs0134</t>
  </si>
  <si>
    <t>a0075</t>
  </si>
  <si>
    <t>gbs0135</t>
  </si>
  <si>
    <t>a0077</t>
  </si>
  <si>
    <t>gbs0137</t>
  </si>
  <si>
    <t>a0079</t>
  </si>
  <si>
    <t>gbs0142</t>
  </si>
  <si>
    <t>a0080</t>
  </si>
  <si>
    <t>gbs0143</t>
    <phoneticPr fontId="0" type="noConversion"/>
  </si>
  <si>
    <t>a0081</t>
  </si>
  <si>
    <t>gbs0144</t>
  </si>
  <si>
    <t>a0082</t>
  </si>
  <si>
    <t>gbs0149</t>
  </si>
  <si>
    <t>a0083</t>
  </si>
  <si>
    <t>gbs0150</t>
  </si>
  <si>
    <t>a0084</t>
  </si>
  <si>
    <t>int gbs0153</t>
  </si>
  <si>
    <t>a0086</t>
  </si>
  <si>
    <t>gbs0154, p2</t>
    <phoneticPr fontId="0" type="noConversion"/>
  </si>
  <si>
    <t>a0087</t>
  </si>
  <si>
    <t>gbs0154, p1</t>
    <phoneticPr fontId="0" type="noConversion"/>
  </si>
  <si>
    <t>a0088</t>
  </si>
  <si>
    <t>gbs0155</t>
  </si>
  <si>
    <t>a0089</t>
  </si>
  <si>
    <t>int gbs0155</t>
  </si>
  <si>
    <t>a0090</t>
  </si>
  <si>
    <t>cis gbs0156</t>
    <phoneticPr fontId="0" type="noConversion"/>
  </si>
  <si>
    <t>a0093</t>
  </si>
  <si>
    <t>gbs0158</t>
  </si>
  <si>
    <t>a0094</t>
  </si>
  <si>
    <t>gbs0166</t>
  </si>
  <si>
    <t>a0095</t>
  </si>
  <si>
    <t>gbs0167</t>
  </si>
  <si>
    <t>a0096</t>
  </si>
  <si>
    <t>gbs0168</t>
  </si>
  <si>
    <t>a0097</t>
  </si>
  <si>
    <t>gbs0170</t>
  </si>
  <si>
    <t>a0098</t>
  </si>
  <si>
    <t>gbs0172</t>
  </si>
  <si>
    <t>a0099</t>
  </si>
  <si>
    <t>gbs0173</t>
  </si>
  <si>
    <t>a0100</t>
  </si>
  <si>
    <t>gbs0174</t>
  </si>
  <si>
    <t>a0102</t>
  </si>
  <si>
    <t>gbs0177</t>
  </si>
  <si>
    <t>a0103</t>
  </si>
  <si>
    <t>gbs0178*</t>
    <phoneticPr fontId="0" type="noConversion"/>
  </si>
  <si>
    <t>a0104</t>
  </si>
  <si>
    <t>gbs0179</t>
  </si>
  <si>
    <t>a0106</t>
  </si>
  <si>
    <t>gbs0184</t>
  </si>
  <si>
    <t>a0107</t>
  </si>
  <si>
    <t>gbs0189</t>
  </si>
  <si>
    <t>a0108</t>
  </si>
  <si>
    <t>int gbs0194</t>
  </si>
  <si>
    <t>a0109</t>
  </si>
  <si>
    <t>gbs0196*</t>
    <phoneticPr fontId="0" type="noConversion"/>
  </si>
  <si>
    <t>a0110</t>
  </si>
  <si>
    <t>gbs0197</t>
  </si>
  <si>
    <t>a0111</t>
  </si>
  <si>
    <t>gbs0198</t>
  </si>
  <si>
    <t>a0112</t>
  </si>
  <si>
    <t>gbs0204</t>
  </si>
  <si>
    <t>a0113</t>
  </si>
  <si>
    <t>gbs0206</t>
  </si>
  <si>
    <t>a0114</t>
  </si>
  <si>
    <t>cis gbs0209</t>
    <phoneticPr fontId="0" type="noConversion"/>
  </si>
  <si>
    <t>a0121</t>
  </si>
  <si>
    <t>gbs0230</t>
    <phoneticPr fontId="0" type="noConversion"/>
  </si>
  <si>
    <t>a0122</t>
  </si>
  <si>
    <t>gbs0231</t>
  </si>
  <si>
    <t>a0123</t>
  </si>
  <si>
    <t>int gbs0231</t>
  </si>
  <si>
    <t>a0124</t>
  </si>
  <si>
    <t>gbs0235, p2</t>
    <phoneticPr fontId="0" type="noConversion"/>
  </si>
  <si>
    <t>a0125</t>
  </si>
  <si>
    <t>gbs0235, p1</t>
    <phoneticPr fontId="0" type="noConversion"/>
  </si>
  <si>
    <t>a0131</t>
  </si>
  <si>
    <t>gbs0245</t>
  </si>
  <si>
    <t>a0132</t>
  </si>
  <si>
    <t>int gbs0245</t>
  </si>
  <si>
    <t>a0134</t>
  </si>
  <si>
    <t>gbs0250</t>
  </si>
  <si>
    <t>a0136</t>
  </si>
  <si>
    <t>gbs0254</t>
  </si>
  <si>
    <t>a0137</t>
  </si>
  <si>
    <t>gbs0255</t>
  </si>
  <si>
    <t>a0138</t>
  </si>
  <si>
    <t>gbs0256</t>
  </si>
  <si>
    <t>a0139</t>
  </si>
  <si>
    <t>gbs0257</t>
  </si>
  <si>
    <t>a0140</t>
  </si>
  <si>
    <t>cis gbs0258</t>
    <phoneticPr fontId="0" type="noConversion"/>
  </si>
  <si>
    <t>a0142</t>
  </si>
  <si>
    <t>gbs0263</t>
  </si>
  <si>
    <t>a0143</t>
  </si>
  <si>
    <t>gbs0266</t>
  </si>
  <si>
    <t>a0144</t>
  </si>
  <si>
    <t>gbs0268</t>
  </si>
  <si>
    <t>a0145</t>
  </si>
  <si>
    <t>gbs0269</t>
  </si>
  <si>
    <t>a0147</t>
  </si>
  <si>
    <t>gbs0272</t>
  </si>
  <si>
    <t>a0148</t>
  </si>
  <si>
    <t>gbs0273</t>
  </si>
  <si>
    <t>a0149</t>
  </si>
  <si>
    <t>gbs0275</t>
  </si>
  <si>
    <t>a0150</t>
  </si>
  <si>
    <t>gbs0279</t>
  </si>
  <si>
    <t>a0151</t>
  </si>
  <si>
    <t>gbs0280</t>
  </si>
  <si>
    <t>a0152</t>
  </si>
  <si>
    <t>gbs0281</t>
  </si>
  <si>
    <t>a0153</t>
  </si>
  <si>
    <t>gbs0283</t>
  </si>
  <si>
    <t>a0154</t>
  </si>
  <si>
    <t>gbs0284</t>
  </si>
  <si>
    <t>a0155</t>
  </si>
  <si>
    <t>gbs0285</t>
  </si>
  <si>
    <t>a0156</t>
  </si>
  <si>
    <t>a0157</t>
  </si>
  <si>
    <t>gbs0287</t>
  </si>
  <si>
    <t>a0158</t>
  </si>
  <si>
    <t>as gbs0289</t>
    <phoneticPr fontId="0" type="noConversion"/>
  </si>
  <si>
    <t>a0160</t>
  </si>
  <si>
    <t>gbs0289</t>
  </si>
  <si>
    <t>a0161</t>
  </si>
  <si>
    <t>gbs0291</t>
  </si>
  <si>
    <t>a0163</t>
  </si>
  <si>
    <t>gbs0294</t>
  </si>
  <si>
    <t>a0164</t>
  </si>
  <si>
    <t>gbs0295</t>
  </si>
  <si>
    <t>a0165</t>
  </si>
  <si>
    <t>gbs0296</t>
    <phoneticPr fontId="0" type="noConversion"/>
  </si>
  <si>
    <t>a0166</t>
  </si>
  <si>
    <t>int gbs0297</t>
  </si>
  <si>
    <t>a0167</t>
  </si>
  <si>
    <t>a0168</t>
  </si>
  <si>
    <t>int gbs0298</t>
    <phoneticPr fontId="0" type="noConversion"/>
  </si>
  <si>
    <t>a0170</t>
  </si>
  <si>
    <t>gbs0300</t>
  </si>
  <si>
    <t>a0171</t>
  </si>
  <si>
    <t>gbs0301</t>
  </si>
  <si>
    <t>a0172</t>
  </si>
  <si>
    <t>gbs0304,p2</t>
    <phoneticPr fontId="0" type="noConversion"/>
  </si>
  <si>
    <t>a0173</t>
  </si>
  <si>
    <t>gbs0304, p1</t>
    <phoneticPr fontId="0" type="noConversion"/>
  </si>
  <si>
    <t>a0174</t>
  </si>
  <si>
    <t>int gbs0305</t>
  </si>
  <si>
    <t>a0175</t>
  </si>
  <si>
    <t>gbs0308</t>
  </si>
  <si>
    <t>a0176</t>
  </si>
  <si>
    <t>gbs0311</t>
  </si>
  <si>
    <t>a0177</t>
  </si>
  <si>
    <t>gbs0313</t>
  </si>
  <si>
    <t>a0178</t>
  </si>
  <si>
    <t>gbs0314</t>
  </si>
  <si>
    <t>a0179</t>
  </si>
  <si>
    <t>gbs0315</t>
  </si>
  <si>
    <t>a0181</t>
  </si>
  <si>
    <t>gbs0319</t>
    <phoneticPr fontId="0" type="noConversion"/>
  </si>
  <si>
    <t>a0183</t>
  </si>
  <si>
    <t>gbs0322</t>
  </si>
  <si>
    <t>a0184</t>
  </si>
  <si>
    <t>gbs0323</t>
  </si>
  <si>
    <t>a0185</t>
  </si>
  <si>
    <t>gbs0326</t>
  </si>
  <si>
    <t>a0186</t>
  </si>
  <si>
    <t>a0187</t>
  </si>
  <si>
    <t>gbs0327</t>
    <phoneticPr fontId="0" type="noConversion"/>
  </si>
  <si>
    <t>a0188</t>
  </si>
  <si>
    <t>gbs0328</t>
  </si>
  <si>
    <t>a0189</t>
  </si>
  <si>
    <t>gbs0329</t>
  </si>
  <si>
    <t>a0190</t>
  </si>
  <si>
    <t>gbs0330</t>
  </si>
  <si>
    <t>a0191</t>
  </si>
  <si>
    <t>gbs0332</t>
  </si>
  <si>
    <t>a0192</t>
  </si>
  <si>
    <t>int gbs0335</t>
  </si>
  <si>
    <t>a0195</t>
  </si>
  <si>
    <t>gbs0342</t>
  </si>
  <si>
    <t>a0196</t>
  </si>
  <si>
    <t>cis gbs0343</t>
    <phoneticPr fontId="0" type="noConversion"/>
  </si>
  <si>
    <t>a0197</t>
  </si>
  <si>
    <t>gbs0344*</t>
    <phoneticPr fontId="0" type="noConversion"/>
  </si>
  <si>
    <t>a0198</t>
  </si>
  <si>
    <t>int gbs0344</t>
  </si>
  <si>
    <t>a0199</t>
  </si>
  <si>
    <t>gbs0345</t>
  </si>
  <si>
    <t>a0201</t>
  </si>
  <si>
    <t>gbs0348, p1</t>
    <phoneticPr fontId="0" type="noConversion"/>
  </si>
  <si>
    <t>a0202</t>
  </si>
  <si>
    <t>as gbs0349</t>
    <phoneticPr fontId="0" type="noConversion"/>
  </si>
  <si>
    <t>a0203</t>
  </si>
  <si>
    <t>gbs0349</t>
  </si>
  <si>
    <t>a0204</t>
  </si>
  <si>
    <t>gbs0350</t>
  </si>
  <si>
    <t>a0205</t>
  </si>
  <si>
    <t>gbs0351</t>
  </si>
  <si>
    <t>a0206</t>
  </si>
  <si>
    <t>gbs0353</t>
  </si>
  <si>
    <t>a0207</t>
  </si>
  <si>
    <t>gbs0357</t>
  </si>
  <si>
    <t>a0208</t>
  </si>
  <si>
    <t>gbs0358</t>
  </si>
  <si>
    <t>a0209</t>
  </si>
  <si>
    <t>int gbs0358</t>
  </si>
  <si>
    <t>a0210</t>
  </si>
  <si>
    <t>gbs0359</t>
  </si>
  <si>
    <t>a0226</t>
  </si>
  <si>
    <t>gbs0411</t>
  </si>
  <si>
    <t>a0227</t>
  </si>
  <si>
    <t>cis gbs0413</t>
    <phoneticPr fontId="0" type="noConversion"/>
  </si>
  <si>
    <t>a0229</t>
  </si>
  <si>
    <t>gbs0420</t>
  </si>
  <si>
    <t>a0230</t>
  </si>
  <si>
    <t>int gbs0421</t>
  </si>
  <si>
    <t>a0232</t>
  </si>
  <si>
    <t>gbs0422</t>
  </si>
  <si>
    <t>a0233</t>
  </si>
  <si>
    <t>gbs0423, p1</t>
    <phoneticPr fontId="0" type="noConversion"/>
  </si>
  <si>
    <t>a0235</t>
  </si>
  <si>
    <t>gbs0425</t>
  </si>
  <si>
    <t>a0236</t>
  </si>
  <si>
    <t>gbs0427</t>
  </si>
  <si>
    <t>a0239</t>
  </si>
  <si>
    <t>gbs0429, p1</t>
  </si>
  <si>
    <t>a0240</t>
  </si>
  <si>
    <t>gbs0431</t>
  </si>
  <si>
    <t>a0241</t>
  </si>
  <si>
    <t>gbs0432</t>
    <phoneticPr fontId="0" type="noConversion"/>
  </si>
  <si>
    <t>a0242</t>
  </si>
  <si>
    <t>gbs0433</t>
    <phoneticPr fontId="0" type="noConversion"/>
  </si>
  <si>
    <t>a0243</t>
  </si>
  <si>
    <t>gbs0435</t>
  </si>
  <si>
    <t>a0244</t>
  </si>
  <si>
    <t>a0245</t>
  </si>
  <si>
    <t>gbs0437</t>
  </si>
  <si>
    <t>a0246</t>
  </si>
  <si>
    <t>a0247</t>
  </si>
  <si>
    <t>gbs0438</t>
  </si>
  <si>
    <t>a0248</t>
  </si>
  <si>
    <t>gbs0440</t>
  </si>
  <si>
    <t>a0249</t>
  </si>
  <si>
    <t>gbs0442</t>
  </si>
  <si>
    <t>a0250</t>
  </si>
  <si>
    <t>gbs0443</t>
  </si>
  <si>
    <t>a0251</t>
  </si>
  <si>
    <t>gbs0446</t>
  </si>
  <si>
    <t>a0252</t>
  </si>
  <si>
    <t>gbs0447</t>
  </si>
  <si>
    <t>a0254</t>
  </si>
  <si>
    <t>gbs0449</t>
  </si>
  <si>
    <t>a0255</t>
  </si>
  <si>
    <t>gbs0451</t>
  </si>
  <si>
    <t>a0256</t>
  </si>
  <si>
    <t>gbs0452</t>
  </si>
  <si>
    <t>a0257</t>
  </si>
  <si>
    <t>a0258</t>
  </si>
  <si>
    <t>gbs0453</t>
    <phoneticPr fontId="0" type="noConversion"/>
  </si>
  <si>
    <t>a0259</t>
  </si>
  <si>
    <t>gbs0464</t>
    <phoneticPr fontId="0" type="noConversion"/>
  </si>
  <si>
    <t>a0260</t>
  </si>
  <si>
    <t>gbs0466</t>
  </si>
  <si>
    <t>a0261</t>
  </si>
  <si>
    <t>gbs0468</t>
    <phoneticPr fontId="0" type="noConversion"/>
  </si>
  <si>
    <t>a0262</t>
  </si>
  <si>
    <t>gbs0467</t>
  </si>
  <si>
    <t>a0263</t>
  </si>
  <si>
    <t>gbs0469</t>
  </si>
  <si>
    <t>a0264</t>
  </si>
  <si>
    <t>gbs0470</t>
  </si>
  <si>
    <t>a0271</t>
  </si>
  <si>
    <t>a0272</t>
  </si>
  <si>
    <t>gbs0486</t>
  </si>
  <si>
    <t>a0273</t>
  </si>
  <si>
    <t>gbs0487</t>
  </si>
  <si>
    <t>a0274</t>
  </si>
  <si>
    <t>gbs0488</t>
  </si>
  <si>
    <t>a0275</t>
  </si>
  <si>
    <t>cis gbs0489</t>
    <phoneticPr fontId="0" type="noConversion"/>
  </si>
  <si>
    <t>a0279</t>
  </si>
  <si>
    <t>gbs0495</t>
  </si>
  <si>
    <t>a0281</t>
  </si>
  <si>
    <t>gbs0497</t>
  </si>
  <si>
    <t>a0282</t>
  </si>
  <si>
    <t>gbs0499*</t>
    <phoneticPr fontId="0" type="noConversion"/>
  </si>
  <si>
    <t>a0283</t>
  </si>
  <si>
    <t>gbs0503</t>
  </si>
  <si>
    <t>a0285</t>
  </si>
  <si>
    <t>gbs0507</t>
  </si>
  <si>
    <t>a0286</t>
  </si>
  <si>
    <t>gbs0509</t>
  </si>
  <si>
    <t>a0288</t>
  </si>
  <si>
    <t>gbs0511</t>
  </si>
  <si>
    <t>a0289</t>
  </si>
  <si>
    <t>gbs0515</t>
  </si>
  <si>
    <t>a0290</t>
  </si>
  <si>
    <t>gbs0517</t>
  </si>
  <si>
    <t>a0291</t>
  </si>
  <si>
    <t>int gbs0517</t>
  </si>
  <si>
    <t>a0292</t>
  </si>
  <si>
    <t>gbs0520</t>
  </si>
  <si>
    <t>a0293</t>
  </si>
  <si>
    <t>gbs0522</t>
  </si>
  <si>
    <t>a0294</t>
  </si>
  <si>
    <t>gbs0525, p2</t>
    <phoneticPr fontId="0" type="noConversion"/>
  </si>
  <si>
    <t>a0295</t>
  </si>
  <si>
    <t>gbs0525, p1</t>
    <phoneticPr fontId="0" type="noConversion"/>
  </si>
  <si>
    <t>a0296</t>
  </si>
  <si>
    <t>int gbs0525</t>
    <phoneticPr fontId="0" type="noConversion"/>
  </si>
  <si>
    <t>a0300</t>
  </si>
  <si>
    <t>gbs0533</t>
  </si>
  <si>
    <t>a0301</t>
  </si>
  <si>
    <t>gbs0534</t>
  </si>
  <si>
    <t>a0302</t>
  </si>
  <si>
    <t>gbs0535</t>
  </si>
  <si>
    <t>a0303</t>
  </si>
  <si>
    <t>gbs0536</t>
  </si>
  <si>
    <t>a0304</t>
  </si>
  <si>
    <t>gbs0537</t>
  </si>
  <si>
    <t>a0305</t>
  </si>
  <si>
    <t>gbs0539</t>
    <phoneticPr fontId="0" type="noConversion"/>
  </si>
  <si>
    <t>a0307</t>
  </si>
  <si>
    <t>gbs0542</t>
  </si>
  <si>
    <t>a0308</t>
  </si>
  <si>
    <t>gbs0548</t>
  </si>
  <si>
    <t>a0309</t>
  </si>
  <si>
    <t>gbs0551</t>
  </si>
  <si>
    <t>a0310</t>
  </si>
  <si>
    <t>gbs0552</t>
  </si>
  <si>
    <t>a0311</t>
  </si>
  <si>
    <t>gbs0553</t>
  </si>
  <si>
    <t>a0312</t>
  </si>
  <si>
    <t>gbs0557</t>
  </si>
  <si>
    <t>a0313</t>
  </si>
  <si>
    <t>gbs0558</t>
  </si>
  <si>
    <t>a0314</t>
  </si>
  <si>
    <t>gbs0559</t>
  </si>
  <si>
    <t>a0315</t>
  </si>
  <si>
    <t>cis gbs0560</t>
    <phoneticPr fontId="0" type="noConversion"/>
  </si>
  <si>
    <t>a0316</t>
  </si>
  <si>
    <t>gbs0561</t>
    <phoneticPr fontId="0" type="noConversion"/>
  </si>
  <si>
    <t>a0317</t>
  </si>
  <si>
    <t>gbs0562</t>
  </si>
  <si>
    <t>a0318</t>
  </si>
  <si>
    <t>as gbs0562</t>
    <phoneticPr fontId="0" type="noConversion"/>
  </si>
  <si>
    <t>a0319</t>
  </si>
  <si>
    <t>int gbs0562</t>
  </si>
  <si>
    <t>a0321</t>
  </si>
  <si>
    <t>gbs0563</t>
  </si>
  <si>
    <t>a0322</t>
  </si>
  <si>
    <t>int gbs0563</t>
  </si>
  <si>
    <t>a0323</t>
  </si>
  <si>
    <t>gbs0564,p2</t>
    <phoneticPr fontId="0" type="noConversion"/>
  </si>
  <si>
    <t>a0324</t>
  </si>
  <si>
    <t>gbs0564, p1</t>
    <phoneticPr fontId="0" type="noConversion"/>
  </si>
  <si>
    <t>a0325</t>
  </si>
  <si>
    <t>gbs0568</t>
  </si>
  <si>
    <t>a0326</t>
  </si>
  <si>
    <t>gbs0569</t>
  </si>
  <si>
    <t>a0327</t>
  </si>
  <si>
    <t>gbs0570*</t>
    <phoneticPr fontId="0" type="noConversion"/>
  </si>
  <si>
    <t>a0328</t>
  </si>
  <si>
    <t>gbs0571</t>
  </si>
  <si>
    <t>a0329</t>
  </si>
  <si>
    <t>cis gbs0574</t>
    <phoneticPr fontId="0" type="noConversion"/>
  </si>
  <si>
    <t>a0330</t>
  </si>
  <si>
    <t>gbs0575</t>
  </si>
  <si>
    <t>a0331</t>
  </si>
  <si>
    <t>gbs0576</t>
  </si>
  <si>
    <t>a0332</t>
  </si>
  <si>
    <t>gbs0580</t>
  </si>
  <si>
    <t>a0333</t>
  </si>
  <si>
    <t>gbs0581</t>
  </si>
  <si>
    <t>a0334</t>
  </si>
  <si>
    <t>gbs0582</t>
  </si>
  <si>
    <t>a0335</t>
  </si>
  <si>
    <t>gbs0583</t>
    <phoneticPr fontId="0" type="noConversion"/>
  </si>
  <si>
    <t>a0336</t>
  </si>
  <si>
    <t>gbs0584</t>
  </si>
  <si>
    <t>a0337</t>
  </si>
  <si>
    <t>a0338</t>
  </si>
  <si>
    <t>cis gbs0587</t>
    <phoneticPr fontId="0" type="noConversion"/>
  </si>
  <si>
    <t>a0339</t>
  </si>
  <si>
    <t>int gbs0589</t>
  </si>
  <si>
    <t>a0341</t>
  </si>
  <si>
    <t>int gbs0596</t>
  </si>
  <si>
    <t>a0342</t>
  </si>
  <si>
    <t>gbs0597</t>
  </si>
  <si>
    <t>a0344</t>
  </si>
  <si>
    <t>gbs0600</t>
  </si>
  <si>
    <t>a0345</t>
  </si>
  <si>
    <t>a0346</t>
  </si>
  <si>
    <t>gbs0601</t>
  </si>
  <si>
    <t>a0347</t>
  </si>
  <si>
    <t>gbs0602</t>
  </si>
  <si>
    <t>a0348</t>
  </si>
  <si>
    <t>gbs0604</t>
  </si>
  <si>
    <t>a0349</t>
  </si>
  <si>
    <t>gbs0605</t>
  </si>
  <si>
    <t>a0350</t>
  </si>
  <si>
    <t>gbs0607</t>
  </si>
  <si>
    <t>a0351</t>
  </si>
  <si>
    <t>gbs0608</t>
  </si>
  <si>
    <t>a0352</t>
  </si>
  <si>
    <t>gbs0610</t>
  </si>
  <si>
    <t>a0353</t>
  </si>
  <si>
    <t>gbs0613</t>
  </si>
  <si>
    <t>a0354</t>
  </si>
  <si>
    <t>gbs0615</t>
  </si>
  <si>
    <t>a0355</t>
  </si>
  <si>
    <t>gbs0618*</t>
    <phoneticPr fontId="0" type="noConversion"/>
  </si>
  <si>
    <t>a0356</t>
  </si>
  <si>
    <t>gbs0627</t>
  </si>
  <si>
    <t>a0359</t>
  </si>
  <si>
    <t>gbs0638</t>
    <phoneticPr fontId="0" type="noConversion"/>
  </si>
  <si>
    <t>a0360</t>
  </si>
  <si>
    <t>gbs0640</t>
  </si>
  <si>
    <t>a0361</t>
  </si>
  <si>
    <t>gbs0641</t>
  </si>
  <si>
    <t>a0362</t>
  </si>
  <si>
    <t>gbs0644</t>
    <phoneticPr fontId="0" type="noConversion"/>
  </si>
  <si>
    <t>a0363</t>
  </si>
  <si>
    <t>a0364</t>
  </si>
  <si>
    <t>gbs0660</t>
  </si>
  <si>
    <t>a0365</t>
  </si>
  <si>
    <t>gbs0661</t>
  </si>
  <si>
    <t>a0366</t>
  </si>
  <si>
    <t>as gbs0661</t>
    <phoneticPr fontId="0" type="noConversion"/>
  </si>
  <si>
    <t>a0367</t>
  </si>
  <si>
    <t>gbs0662</t>
  </si>
  <si>
    <t>a0368</t>
  </si>
  <si>
    <t>gbs0663, p1</t>
    <phoneticPr fontId="0" type="noConversion"/>
  </si>
  <si>
    <t>a0369</t>
  </si>
  <si>
    <t>gbs0663, p2</t>
    <phoneticPr fontId="0" type="noConversion"/>
  </si>
  <si>
    <t>a0370</t>
  </si>
  <si>
    <t>gbs0665</t>
  </si>
  <si>
    <t>a0371</t>
  </si>
  <si>
    <t>gbs0666</t>
  </si>
  <si>
    <t>a0372</t>
  </si>
  <si>
    <t>gbs0667</t>
  </si>
  <si>
    <t>a0374</t>
  </si>
  <si>
    <t>int gbs0670</t>
  </si>
  <si>
    <t>a0375</t>
  </si>
  <si>
    <t>a0376</t>
  </si>
  <si>
    <t>gbs0672</t>
  </si>
  <si>
    <t>a0377</t>
  </si>
  <si>
    <t>gbs0673</t>
  </si>
  <si>
    <t>a0378</t>
  </si>
  <si>
    <t>int gbs0679</t>
  </si>
  <si>
    <t>a0379</t>
  </si>
  <si>
    <t>gbs0679</t>
  </si>
  <si>
    <t>a0380</t>
  </si>
  <si>
    <t>gbs0680</t>
  </si>
  <si>
    <t>a0381</t>
  </si>
  <si>
    <t>gbs0681</t>
  </si>
  <si>
    <t>a0382</t>
  </si>
  <si>
    <t>gbs0682</t>
  </si>
  <si>
    <t>a0383</t>
  </si>
  <si>
    <t>cis gbs0684</t>
    <phoneticPr fontId="0" type="noConversion"/>
  </si>
  <si>
    <t>a0384</t>
  </si>
  <si>
    <t>gbs0684, p2</t>
    <phoneticPr fontId="0" type="noConversion"/>
  </si>
  <si>
    <t>a0385</t>
  </si>
  <si>
    <t>gbs0685</t>
  </si>
  <si>
    <t>a0386</t>
  </si>
  <si>
    <t>gbs0686</t>
  </si>
  <si>
    <t>a0387</t>
  </si>
  <si>
    <t>gbs0687</t>
    <phoneticPr fontId="0" type="noConversion"/>
  </si>
  <si>
    <t>a0389</t>
  </si>
  <si>
    <t>gbs0691</t>
  </si>
  <si>
    <t>a0403</t>
  </si>
  <si>
    <t>gbs0741</t>
  </si>
  <si>
    <t>a0404</t>
  </si>
  <si>
    <t>gbs0745</t>
  </si>
  <si>
    <t>a0405</t>
  </si>
  <si>
    <t>gbs0747</t>
  </si>
  <si>
    <t>a0406</t>
  </si>
  <si>
    <t>gbs0752</t>
  </si>
  <si>
    <t>a0407</t>
  </si>
  <si>
    <t>gbs0753</t>
  </si>
  <si>
    <t>a0408</t>
  </si>
  <si>
    <t>gbs0754</t>
  </si>
  <si>
    <t>a0409</t>
  </si>
  <si>
    <t>gbs0756</t>
  </si>
  <si>
    <t>a0410</t>
  </si>
  <si>
    <t>gbs0757</t>
  </si>
  <si>
    <t>a0411</t>
  </si>
  <si>
    <t>gbs0761</t>
  </si>
  <si>
    <t>a0412</t>
  </si>
  <si>
    <t>gbs0762</t>
  </si>
  <si>
    <t>a0413</t>
  </si>
  <si>
    <t>gbs0764</t>
  </si>
  <si>
    <t>a0414</t>
  </si>
  <si>
    <t>gbs0765</t>
  </si>
  <si>
    <t>a0415</t>
  </si>
  <si>
    <t>gbs0766</t>
  </si>
  <si>
    <t>a0416</t>
  </si>
  <si>
    <t>cis gbs0767</t>
    <phoneticPr fontId="0" type="noConversion"/>
  </si>
  <si>
    <t>a0417</t>
  </si>
  <si>
    <t>gbs0771</t>
  </si>
  <si>
    <t>a0418</t>
  </si>
  <si>
    <t>gbs0772</t>
  </si>
  <si>
    <t>a0419</t>
  </si>
  <si>
    <t>int gbs0772</t>
  </si>
  <si>
    <t>a0421</t>
  </si>
  <si>
    <t>gbs0774</t>
  </si>
  <si>
    <t>a0422</t>
  </si>
  <si>
    <t>gbs0775</t>
  </si>
  <si>
    <t>a0423</t>
  </si>
  <si>
    <t>gbs0776</t>
  </si>
  <si>
    <t>a0424</t>
  </si>
  <si>
    <t>gbs0777</t>
  </si>
  <si>
    <t>a0425</t>
  </si>
  <si>
    <t>a0426</t>
  </si>
  <si>
    <t>gbs0779</t>
  </si>
  <si>
    <t>a0427</t>
  </si>
  <si>
    <t>gbs0780</t>
  </si>
  <si>
    <t>a0428</t>
  </si>
  <si>
    <t>gbs0781</t>
  </si>
  <si>
    <t>a0429</t>
  </si>
  <si>
    <t>gbs0782</t>
  </si>
  <si>
    <t>a0433</t>
  </si>
  <si>
    <t>gbs0783</t>
  </si>
  <si>
    <t>a0434</t>
  </si>
  <si>
    <t>gbs0784</t>
  </si>
  <si>
    <t>a0436</t>
  </si>
  <si>
    <t>gbs0785</t>
  </si>
  <si>
    <t>a0437</t>
  </si>
  <si>
    <t>gbs0787</t>
  </si>
  <si>
    <t>a0438</t>
  </si>
  <si>
    <t>gbs0788</t>
  </si>
  <si>
    <t>a0439</t>
  </si>
  <si>
    <t>gbs0789</t>
  </si>
  <si>
    <t>a0440</t>
  </si>
  <si>
    <t>gbs0790</t>
  </si>
  <si>
    <t>a0441</t>
  </si>
  <si>
    <t>gbs0792</t>
  </si>
  <si>
    <t>a0443</t>
  </si>
  <si>
    <t>gbs0793</t>
  </si>
  <si>
    <t>a0444</t>
  </si>
  <si>
    <t>int gbs0796</t>
  </si>
  <si>
    <t>a0445</t>
  </si>
  <si>
    <t>gbs0797</t>
  </si>
  <si>
    <t>a0446</t>
  </si>
  <si>
    <t>gbs0799</t>
  </si>
  <si>
    <t>a0447</t>
  </si>
  <si>
    <t>gbs0800</t>
  </si>
  <si>
    <t>a0448</t>
  </si>
  <si>
    <t>gbs0803</t>
    <phoneticPr fontId="0" type="noConversion"/>
  </si>
  <si>
    <t>a0449</t>
  </si>
  <si>
    <t>int gbs0803</t>
  </si>
  <si>
    <t>a0450</t>
  </si>
  <si>
    <t>gbs0805</t>
  </si>
  <si>
    <t>a0451</t>
  </si>
  <si>
    <t>gbs0806</t>
  </si>
  <si>
    <t>a0452</t>
  </si>
  <si>
    <t>gbs0807</t>
  </si>
  <si>
    <t>a0453</t>
  </si>
  <si>
    <t>gbs0808</t>
  </si>
  <si>
    <t>a0454</t>
  </si>
  <si>
    <t>cis gbs0809</t>
    <phoneticPr fontId="0" type="noConversion"/>
  </si>
  <si>
    <t>a0455</t>
  </si>
  <si>
    <t>a0456</t>
  </si>
  <si>
    <t>gbs0812</t>
  </si>
  <si>
    <t>a0457</t>
  </si>
  <si>
    <t>gbs0813</t>
  </si>
  <si>
    <t>a0458</t>
  </si>
  <si>
    <t>int gbs0814</t>
  </si>
  <si>
    <t>a0459</t>
  </si>
  <si>
    <t>gbs0815</t>
  </si>
  <si>
    <t>a0460</t>
  </si>
  <si>
    <t>gbs0816</t>
  </si>
  <si>
    <t>a0461</t>
  </si>
  <si>
    <t>gbs0817</t>
  </si>
  <si>
    <t>a0462</t>
  </si>
  <si>
    <t>gbs0818</t>
  </si>
  <si>
    <t>a0463</t>
  </si>
  <si>
    <t>gbs0819</t>
  </si>
  <si>
    <t>a0464</t>
  </si>
  <si>
    <t>gbs0820</t>
  </si>
  <si>
    <t>a0465</t>
  </si>
  <si>
    <t>gbs0821</t>
  </si>
  <si>
    <t>a0466</t>
  </si>
  <si>
    <t>gbs0822</t>
  </si>
  <si>
    <t>a0467</t>
  </si>
  <si>
    <t>gbs0824</t>
    <phoneticPr fontId="0" type="noConversion"/>
  </si>
  <si>
    <t>a0468</t>
  </si>
  <si>
    <t>gbs0826</t>
  </si>
  <si>
    <t>a0469</t>
  </si>
  <si>
    <t>gbs0827</t>
  </si>
  <si>
    <t>a0470</t>
  </si>
  <si>
    <t>cis gbs0828</t>
    <phoneticPr fontId="0" type="noConversion"/>
  </si>
  <si>
    <t>a0471</t>
  </si>
  <si>
    <t>int gbs0829</t>
  </si>
  <si>
    <t>a0473</t>
  </si>
  <si>
    <t>gbs0831</t>
  </si>
  <si>
    <t>a0474</t>
  </si>
  <si>
    <t>gbs0832</t>
    <phoneticPr fontId="0" type="noConversion"/>
  </si>
  <si>
    <t>a0475</t>
  </si>
  <si>
    <t>cis gbs0835</t>
    <phoneticPr fontId="0" type="noConversion"/>
  </si>
  <si>
    <t>a0476</t>
  </si>
  <si>
    <t>gbs0838</t>
  </si>
  <si>
    <t>a0477</t>
  </si>
  <si>
    <t>gbs0839</t>
  </si>
  <si>
    <t>a0478</t>
  </si>
  <si>
    <t>gbs0841</t>
  </si>
  <si>
    <t>a0479</t>
  </si>
  <si>
    <t>gbs0842</t>
    <phoneticPr fontId="0" type="noConversion"/>
  </si>
  <si>
    <t>a0480</t>
  </si>
  <si>
    <t>gbs0843</t>
  </si>
  <si>
    <t>a0481</t>
  </si>
  <si>
    <t>gbs0844</t>
  </si>
  <si>
    <t>a0482</t>
  </si>
  <si>
    <t>gbs0845</t>
  </si>
  <si>
    <t>a0483</t>
  </si>
  <si>
    <t>gbs0847</t>
  </si>
  <si>
    <t>a0484</t>
  </si>
  <si>
    <t>gbs0848</t>
  </si>
  <si>
    <t>a0485</t>
  </si>
  <si>
    <t>gbs0849</t>
  </si>
  <si>
    <t>a0488</t>
  </si>
  <si>
    <t>cis gbs0853</t>
    <phoneticPr fontId="0" type="noConversion"/>
  </si>
  <si>
    <t>a0489</t>
  </si>
  <si>
    <t>gbs0861</t>
  </si>
  <si>
    <t>a0490</t>
  </si>
  <si>
    <t>int gbs0861</t>
  </si>
  <si>
    <t>a0491</t>
  </si>
  <si>
    <t>gbs0862</t>
  </si>
  <si>
    <t>a0492</t>
  </si>
  <si>
    <t>a0493</t>
  </si>
  <si>
    <t>int gbs0864</t>
  </si>
  <si>
    <t>a0494</t>
  </si>
  <si>
    <t>gbs0866</t>
  </si>
  <si>
    <t>a0495</t>
  </si>
  <si>
    <t>cis gbs0867</t>
    <phoneticPr fontId="0" type="noConversion"/>
  </si>
  <si>
    <t>a0496</t>
  </si>
  <si>
    <t>gbs0868</t>
  </si>
  <si>
    <t>a0497</t>
  </si>
  <si>
    <t>int gbs0870</t>
  </si>
  <si>
    <t>a0498</t>
  </si>
  <si>
    <t>gbs0875</t>
  </si>
  <si>
    <t>a0502</t>
  </si>
  <si>
    <t>gbs0883.1*</t>
    <phoneticPr fontId="0" type="noConversion"/>
  </si>
  <si>
    <t>a0503</t>
  </si>
  <si>
    <t>gbs0883</t>
  </si>
  <si>
    <t>a0504</t>
  </si>
  <si>
    <t>cis gbs0886</t>
    <phoneticPr fontId="0" type="noConversion"/>
  </si>
  <si>
    <t>a0507</t>
  </si>
  <si>
    <t>gbs0889*</t>
    <phoneticPr fontId="0" type="noConversion"/>
  </si>
  <si>
    <t>a0508</t>
  </si>
  <si>
    <t>gbs0890</t>
  </si>
  <si>
    <t>a0509</t>
  </si>
  <si>
    <t>gbs0893</t>
  </si>
  <si>
    <t>a0510</t>
  </si>
  <si>
    <t>gbs0894</t>
  </si>
  <si>
    <t>a0511</t>
  </si>
  <si>
    <t>gbs0895</t>
  </si>
  <si>
    <t>a0513</t>
  </si>
  <si>
    <t>gbs0898</t>
  </si>
  <si>
    <t>a0515</t>
  </si>
  <si>
    <t>gbs0901</t>
  </si>
  <si>
    <t>a0516</t>
  </si>
  <si>
    <t>gbs0902</t>
  </si>
  <si>
    <t>a0517</t>
  </si>
  <si>
    <t>int gbs0903</t>
  </si>
  <si>
    <t>a0518</t>
  </si>
  <si>
    <t>gbs0904</t>
  </si>
  <si>
    <t>a0519</t>
  </si>
  <si>
    <t>int gbs0906</t>
  </si>
  <si>
    <t>a0520</t>
  </si>
  <si>
    <t>gbs0907</t>
  </si>
  <si>
    <t>a0521</t>
  </si>
  <si>
    <t>a0522</t>
  </si>
  <si>
    <t>a0525</t>
  </si>
  <si>
    <t>a0526</t>
  </si>
  <si>
    <t>gbs0916</t>
  </si>
  <si>
    <t>a0527</t>
  </si>
  <si>
    <t>gbs0917</t>
  </si>
  <si>
    <t>a0528</t>
  </si>
  <si>
    <t>gbs0919</t>
  </si>
  <si>
    <t>a0529</t>
  </si>
  <si>
    <t>gbs0922</t>
  </si>
  <si>
    <t>a0532</t>
  </si>
  <si>
    <t>gbs0924</t>
  </si>
  <si>
    <t>a0535</t>
  </si>
  <si>
    <t>a0536</t>
  </si>
  <si>
    <t>gbs0925</t>
  </si>
  <si>
    <t>a0537</t>
  </si>
  <si>
    <t>gbs0928</t>
  </si>
  <si>
    <t>a0538</t>
  </si>
  <si>
    <t>gbs0929</t>
  </si>
  <si>
    <t>a0539</t>
  </si>
  <si>
    <t>gbs0930</t>
  </si>
  <si>
    <t>a0544</t>
  </si>
  <si>
    <t>gbs0932</t>
  </si>
  <si>
    <t>a0545</t>
  </si>
  <si>
    <t>gbs0933</t>
  </si>
  <si>
    <t>a0546</t>
  </si>
  <si>
    <t>gbs0934</t>
  </si>
  <si>
    <t>a0547</t>
  </si>
  <si>
    <t>gbs0935</t>
  </si>
  <si>
    <t>a0548</t>
  </si>
  <si>
    <t>gbs0938</t>
  </si>
  <si>
    <t>a0549</t>
  </si>
  <si>
    <t>gbs0939</t>
  </si>
  <si>
    <t>a0550</t>
  </si>
  <si>
    <t>gbs0940</t>
  </si>
  <si>
    <t>a0551</t>
  </si>
  <si>
    <t>gbs0941</t>
  </si>
  <si>
    <t>a0552</t>
  </si>
  <si>
    <t>int gbs0943</t>
  </si>
  <si>
    <t>a0553</t>
  </si>
  <si>
    <t>gbs0946</t>
  </si>
  <si>
    <t>a0554</t>
  </si>
  <si>
    <t>gbs0947</t>
  </si>
  <si>
    <t>a0555</t>
  </si>
  <si>
    <t>gbs0948</t>
  </si>
  <si>
    <t>a0556</t>
  </si>
  <si>
    <t>gbs0951</t>
  </si>
  <si>
    <t>a0557</t>
  </si>
  <si>
    <t>gbs0952</t>
  </si>
  <si>
    <t>a0558</t>
  </si>
  <si>
    <t>gbs0953</t>
  </si>
  <si>
    <t>a0559</t>
  </si>
  <si>
    <t>gbs0954</t>
  </si>
  <si>
    <t>a0560</t>
  </si>
  <si>
    <t>gbs0955</t>
  </si>
  <si>
    <t>a0561</t>
  </si>
  <si>
    <t>gbs0957</t>
  </si>
  <si>
    <t>a0562</t>
  </si>
  <si>
    <t>gbs0958, p1</t>
    <phoneticPr fontId="0" type="noConversion"/>
  </si>
  <si>
    <t>a0564</t>
  </si>
  <si>
    <t>gbs0959</t>
    <phoneticPr fontId="0" type="noConversion"/>
  </si>
  <si>
    <t>a0565</t>
  </si>
  <si>
    <t>gbs0961</t>
  </si>
  <si>
    <t>a0567</t>
  </si>
  <si>
    <t>gbs0963</t>
  </si>
  <si>
    <t>a0568</t>
  </si>
  <si>
    <t>gbs0965</t>
  </si>
  <si>
    <t>a0571</t>
  </si>
  <si>
    <t>gbs0968</t>
  </si>
  <si>
    <t>a0586</t>
  </si>
  <si>
    <t>gbs1018</t>
  </si>
  <si>
    <t>a0587</t>
  </si>
  <si>
    <t>gbs1020</t>
  </si>
  <si>
    <t>a0588</t>
  </si>
  <si>
    <t>gbs1021</t>
  </si>
  <si>
    <t>a0589</t>
  </si>
  <si>
    <t>gbs1028</t>
  </si>
  <si>
    <t>a0590</t>
  </si>
  <si>
    <t>gbs1031</t>
  </si>
  <si>
    <t>a0591</t>
  </si>
  <si>
    <t>gbs1033</t>
  </si>
  <si>
    <t>a0592</t>
  </si>
  <si>
    <t>gbs1036</t>
  </si>
  <si>
    <t>a0593</t>
  </si>
  <si>
    <t>int gbs1037</t>
  </si>
  <si>
    <t>a0594</t>
  </si>
  <si>
    <t>gbs1037</t>
  </si>
  <si>
    <t>a0595</t>
  </si>
  <si>
    <t>gbs1039</t>
  </si>
  <si>
    <t>a0596</t>
  </si>
  <si>
    <t>gbs1040</t>
  </si>
  <si>
    <t>a0598</t>
  </si>
  <si>
    <t>gbs1045</t>
  </si>
  <si>
    <t>a0599</t>
  </si>
  <si>
    <t>gbs1048</t>
  </si>
  <si>
    <t>a0600</t>
  </si>
  <si>
    <t>gbs1049</t>
  </si>
  <si>
    <t>a0601</t>
  </si>
  <si>
    <t>gbs1050</t>
  </si>
  <si>
    <t>a0602</t>
  </si>
  <si>
    <t>gbs1052</t>
  </si>
  <si>
    <t>a0605</t>
  </si>
  <si>
    <t>cis gbs1082, p2</t>
    <phoneticPr fontId="0" type="noConversion"/>
  </si>
  <si>
    <t>a0606</t>
  </si>
  <si>
    <t>cis gbs1082, p1</t>
    <phoneticPr fontId="0" type="noConversion"/>
  </si>
  <si>
    <t>a0607</t>
  </si>
  <si>
    <t>cis gbs1084</t>
    <phoneticPr fontId="0" type="noConversion"/>
  </si>
  <si>
    <t>a0608</t>
  </si>
  <si>
    <t>gbs1085</t>
  </si>
  <si>
    <t>a0609</t>
  </si>
  <si>
    <t>gbs1086</t>
  </si>
  <si>
    <t>a0610</t>
  </si>
  <si>
    <t>gbs1087</t>
  </si>
  <si>
    <t>a0611</t>
  </si>
  <si>
    <t>a0612</t>
  </si>
  <si>
    <t>gbs1088</t>
  </si>
  <si>
    <t>a0613</t>
  </si>
  <si>
    <t>gbs1089</t>
  </si>
  <si>
    <t>a0614</t>
  </si>
  <si>
    <t>gbs1096</t>
  </si>
  <si>
    <t>a0615</t>
  </si>
  <si>
    <t>gbs1097</t>
  </si>
  <si>
    <t>a0616</t>
  </si>
  <si>
    <t>gbs1099</t>
  </si>
  <si>
    <t>a0617</t>
  </si>
  <si>
    <t>gbs1100</t>
  </si>
  <si>
    <t>a0618</t>
  </si>
  <si>
    <t>gbs1106</t>
  </si>
  <si>
    <t>a0620</t>
  </si>
  <si>
    <t>gbs1110</t>
  </si>
  <si>
    <t>a0621</t>
  </si>
  <si>
    <t>gbs1111</t>
  </si>
  <si>
    <t>a0622</t>
  </si>
  <si>
    <t>gbs1112</t>
  </si>
  <si>
    <t>int gbs1116</t>
  </si>
  <si>
    <t>a0625</t>
  </si>
  <si>
    <t>cis gbs1117</t>
    <phoneticPr fontId="0" type="noConversion"/>
  </si>
  <si>
    <t>a0633</t>
  </si>
  <si>
    <t>gbs1154</t>
  </si>
  <si>
    <t>a0634</t>
  </si>
  <si>
    <t>gbs1155</t>
  </si>
  <si>
    <t>a0635</t>
  </si>
  <si>
    <t>gbs1156</t>
  </si>
  <si>
    <t>a0637</t>
  </si>
  <si>
    <t>gbs1157</t>
  </si>
  <si>
    <t>a0638</t>
  </si>
  <si>
    <t>a0639</t>
  </si>
  <si>
    <t>gbs1162</t>
  </si>
  <si>
    <t>a0640</t>
  </si>
  <si>
    <t>a0641</t>
  </si>
  <si>
    <t>gbs1164</t>
  </si>
  <si>
    <t>a0642</t>
  </si>
  <si>
    <t>gbs1167</t>
  </si>
  <si>
    <t>a0643</t>
  </si>
  <si>
    <t>gbs1169</t>
  </si>
  <si>
    <t>a0644</t>
  </si>
  <si>
    <t>gbs1171</t>
  </si>
  <si>
    <t>a0645</t>
  </si>
  <si>
    <t>gbs1172</t>
  </si>
  <si>
    <t>a0646</t>
  </si>
  <si>
    <t>gbs1173</t>
  </si>
  <si>
    <t>a0647</t>
  </si>
  <si>
    <t>gbs1174</t>
  </si>
  <si>
    <t>a0648</t>
  </si>
  <si>
    <t>gbs1179</t>
  </si>
  <si>
    <t>a0649</t>
  </si>
  <si>
    <t>a0650</t>
  </si>
  <si>
    <t>gbs1187</t>
  </si>
  <si>
    <t>a0651</t>
  </si>
  <si>
    <t>gbs1188</t>
  </si>
  <si>
    <t>a0652</t>
  </si>
  <si>
    <t>as gbs1189</t>
    <phoneticPr fontId="0" type="noConversion"/>
  </si>
  <si>
    <t>a0653</t>
  </si>
  <si>
    <t>gbs1191</t>
  </si>
  <si>
    <t>a0655</t>
  </si>
  <si>
    <t>gbs1192</t>
  </si>
  <si>
    <t>a0656</t>
  </si>
  <si>
    <t>gbs1193</t>
  </si>
  <si>
    <t>a0657</t>
  </si>
  <si>
    <t>gbs1194, p1</t>
    <phoneticPr fontId="0" type="noConversion"/>
  </si>
  <si>
    <t>a0660</t>
  </si>
  <si>
    <t>gbs1196</t>
    <phoneticPr fontId="0" type="noConversion"/>
  </si>
  <si>
    <t>a0661</t>
  </si>
  <si>
    <t>gbs1198</t>
  </si>
  <si>
    <t>a0662</t>
  </si>
  <si>
    <t>a0663</t>
  </si>
  <si>
    <t>gbs1201</t>
  </si>
  <si>
    <t>a0664</t>
  </si>
  <si>
    <t>gbs1208,p1</t>
    <phoneticPr fontId="0" type="noConversion"/>
  </si>
  <si>
    <t>a0665</t>
  </si>
  <si>
    <t>gbs1208,p2</t>
    <phoneticPr fontId="0" type="noConversion"/>
  </si>
  <si>
    <t>a0666</t>
  </si>
  <si>
    <t>gbs1209</t>
  </si>
  <si>
    <t>a0667</t>
  </si>
  <si>
    <t>gbs1210</t>
  </si>
  <si>
    <t>a0668</t>
  </si>
  <si>
    <t>cis gbs1211</t>
    <phoneticPr fontId="0" type="noConversion"/>
  </si>
  <si>
    <t>a0669</t>
  </si>
  <si>
    <t>cis gbs1212</t>
    <phoneticPr fontId="0" type="noConversion"/>
  </si>
  <si>
    <t>a0670</t>
  </si>
  <si>
    <t>gbs1213</t>
  </si>
  <si>
    <t>a0671</t>
  </si>
  <si>
    <t>gbs1214</t>
  </si>
  <si>
    <t>a0672</t>
  </si>
  <si>
    <t>gbs1216</t>
    <phoneticPr fontId="0" type="noConversion"/>
  </si>
  <si>
    <t>S</t>
    <phoneticPr fontId="0" type="noConversion"/>
  </si>
  <si>
    <t>a0679</t>
  </si>
  <si>
    <t>a0680</t>
  </si>
  <si>
    <t>gbs1226</t>
  </si>
  <si>
    <t>a0681</t>
  </si>
  <si>
    <t>gbs1227</t>
  </si>
  <si>
    <t>a0682</t>
  </si>
  <si>
    <t>gbs1229</t>
  </si>
  <si>
    <t>a0683</t>
  </si>
  <si>
    <t>gbs1230</t>
  </si>
  <si>
    <t>a0684</t>
  </si>
  <si>
    <t>gbs1231</t>
  </si>
  <si>
    <t>a0685</t>
  </si>
  <si>
    <t>gbs1232</t>
  </si>
  <si>
    <t>a0686</t>
  </si>
  <si>
    <t>gbs1247</t>
  </si>
  <si>
    <t>a0687</t>
  </si>
  <si>
    <t>gbs1248</t>
  </si>
  <si>
    <t>a0689</t>
  </si>
  <si>
    <t>gbs1256</t>
  </si>
  <si>
    <t>a0690</t>
  </si>
  <si>
    <t>gbs1257</t>
  </si>
  <si>
    <t>a0692</t>
  </si>
  <si>
    <t>gbs1259</t>
    <phoneticPr fontId="0" type="noConversion"/>
  </si>
  <si>
    <t>a0693</t>
  </si>
  <si>
    <t>cis gbs1262</t>
    <phoneticPr fontId="0" type="noConversion"/>
  </si>
  <si>
    <t>a0694</t>
  </si>
  <si>
    <t>gbs1263</t>
  </si>
  <si>
    <t>a0696</t>
  </si>
  <si>
    <t>gbs1265</t>
  </si>
  <si>
    <t>a0697</t>
  </si>
  <si>
    <t>gbs1267</t>
  </si>
  <si>
    <t>a0698</t>
  </si>
  <si>
    <t>gbs1269</t>
  </si>
  <si>
    <t>a0699</t>
  </si>
  <si>
    <t>gbs1270</t>
    <phoneticPr fontId="0" type="noConversion"/>
  </si>
  <si>
    <t>a0701</t>
  </si>
  <si>
    <t>int gbs1271</t>
  </si>
  <si>
    <t>a0703</t>
  </si>
  <si>
    <t>gbs1273, p1</t>
    <phoneticPr fontId="0" type="noConversion"/>
  </si>
  <si>
    <t>a0704</t>
  </si>
  <si>
    <t>gbs1276</t>
  </si>
  <si>
    <t>a0705</t>
  </si>
  <si>
    <t>gbs1277</t>
  </si>
  <si>
    <t>a0706</t>
  </si>
  <si>
    <t>gbs1278</t>
  </si>
  <si>
    <t>a0707</t>
  </si>
  <si>
    <t>gbs1279</t>
  </si>
  <si>
    <t>a0708</t>
  </si>
  <si>
    <t>gbs1284</t>
  </si>
  <si>
    <t>a0709</t>
  </si>
  <si>
    <t>gbs1285</t>
  </si>
  <si>
    <t>a0710</t>
  </si>
  <si>
    <t>gbs1286</t>
  </si>
  <si>
    <t>a0712</t>
  </si>
  <si>
    <t>a0714</t>
  </si>
  <si>
    <t>gbs1293</t>
  </si>
  <si>
    <t>a0715</t>
  </si>
  <si>
    <t>gbs1294</t>
  </si>
  <si>
    <t>a0716</t>
  </si>
  <si>
    <t>gbs1295</t>
  </si>
  <si>
    <t>a0717</t>
  </si>
  <si>
    <t>gbs1296</t>
  </si>
  <si>
    <t>a0718</t>
  </si>
  <si>
    <t>gbs1298</t>
  </si>
  <si>
    <t>a0719</t>
  </si>
  <si>
    <t>gbs1299</t>
  </si>
  <si>
    <t>a0721</t>
  </si>
  <si>
    <t>as gbs1304</t>
    <phoneticPr fontId="0" type="noConversion"/>
  </si>
  <si>
    <t>a0723</t>
  </si>
  <si>
    <t>a0726</t>
  </si>
  <si>
    <t>gbs1308</t>
    <phoneticPr fontId="0" type="noConversion"/>
  </si>
  <si>
    <t>a0727</t>
  </si>
  <si>
    <t>a0730</t>
  </si>
  <si>
    <t>gbs1313</t>
  </si>
  <si>
    <t>a0731</t>
  </si>
  <si>
    <t>as gbs1313</t>
    <phoneticPr fontId="0" type="noConversion"/>
  </si>
  <si>
    <t>a0745</t>
  </si>
  <si>
    <t>cis gbs1375</t>
    <phoneticPr fontId="0" type="noConversion"/>
  </si>
  <si>
    <t>a0746</t>
  </si>
  <si>
    <t>gbs1376</t>
  </si>
  <si>
    <t>a0747</t>
  </si>
  <si>
    <t>gbs1378</t>
  </si>
  <si>
    <t>a0748</t>
  </si>
  <si>
    <t>gbs1380</t>
    <phoneticPr fontId="0" type="noConversion"/>
  </si>
  <si>
    <t>a0749</t>
  </si>
  <si>
    <t>gbs1381</t>
  </si>
  <si>
    <t>a0750</t>
  </si>
  <si>
    <t>gbs1384</t>
  </si>
  <si>
    <t>a0751</t>
  </si>
  <si>
    <t>gbs1385</t>
  </si>
  <si>
    <t>a0752</t>
  </si>
  <si>
    <t>gbs1386</t>
  </si>
  <si>
    <t>a0753</t>
  </si>
  <si>
    <t>gbs1388</t>
  </si>
  <si>
    <t>a0754</t>
  </si>
  <si>
    <t>gbs1390</t>
  </si>
  <si>
    <t>a0755</t>
  </si>
  <si>
    <t>gbs1391</t>
  </si>
  <si>
    <t>a0756</t>
  </si>
  <si>
    <t>int gbs1393</t>
  </si>
  <si>
    <t>a0757</t>
  </si>
  <si>
    <t>gbs1396</t>
  </si>
  <si>
    <t>a0759</t>
  </si>
  <si>
    <t>gbs1399</t>
  </si>
  <si>
    <t>a0760</t>
  </si>
  <si>
    <t>gbs1402</t>
  </si>
  <si>
    <t>a0761</t>
  </si>
  <si>
    <t>gbs1404</t>
  </si>
  <si>
    <t>a0762</t>
  </si>
  <si>
    <t>gbs1405, p1</t>
    <phoneticPr fontId="0" type="noConversion"/>
  </si>
  <si>
    <t>a0763</t>
  </si>
  <si>
    <t>gbs1405, p2</t>
    <phoneticPr fontId="0" type="noConversion"/>
  </si>
  <si>
    <t>a0764</t>
  </si>
  <si>
    <t>gbs1406</t>
  </si>
  <si>
    <t>a0765</t>
  </si>
  <si>
    <t>as gbs1406</t>
    <phoneticPr fontId="0" type="noConversion"/>
  </si>
  <si>
    <t>a0766</t>
  </si>
  <si>
    <t>int gbs1412</t>
  </si>
  <si>
    <t>a0767</t>
  </si>
  <si>
    <t>a0768</t>
  </si>
  <si>
    <t>gbs1413</t>
  </si>
  <si>
    <t>a0769</t>
  </si>
  <si>
    <t>gbs1414</t>
  </si>
  <si>
    <t>a0770</t>
  </si>
  <si>
    <t>gbs1415, p2</t>
    <phoneticPr fontId="0" type="noConversion"/>
  </si>
  <si>
    <t>a0771</t>
  </si>
  <si>
    <t>gbs1415, p1</t>
    <phoneticPr fontId="0" type="noConversion"/>
  </si>
  <si>
    <t>a0772</t>
  </si>
  <si>
    <t>gbs1418*</t>
    <phoneticPr fontId="0" type="noConversion"/>
  </si>
  <si>
    <t>a0773</t>
  </si>
  <si>
    <t>gbs1420, p1</t>
    <phoneticPr fontId="0" type="noConversion"/>
  </si>
  <si>
    <t>a0774</t>
  </si>
  <si>
    <t>gbs1420, p2</t>
    <phoneticPr fontId="0" type="noConversion"/>
  </si>
  <si>
    <t>a0775</t>
  </si>
  <si>
    <t>gbs1422</t>
  </si>
  <si>
    <t>a0776</t>
  </si>
  <si>
    <t>a0777</t>
  </si>
  <si>
    <t>gbs1426</t>
  </si>
  <si>
    <t>a0778</t>
  </si>
  <si>
    <t>gbs1428</t>
  </si>
  <si>
    <t>a0779</t>
  </si>
  <si>
    <t>int gbs1431(end)</t>
  </si>
  <si>
    <t>a0780</t>
  </si>
  <si>
    <t>gbs1431</t>
  </si>
  <si>
    <t>a0781</t>
  </si>
  <si>
    <t>cis gbs1434</t>
    <phoneticPr fontId="0" type="noConversion"/>
  </si>
  <si>
    <t>a0782</t>
  </si>
  <si>
    <t>gbs1437</t>
  </si>
  <si>
    <t>a0784</t>
  </si>
  <si>
    <t>cis gbs1440</t>
    <phoneticPr fontId="0" type="noConversion"/>
  </si>
  <si>
    <t>a0785</t>
  </si>
  <si>
    <t>gbs1441</t>
  </si>
  <si>
    <t>a0786</t>
  </si>
  <si>
    <t>gbs1443</t>
  </si>
  <si>
    <t>a0787</t>
  </si>
  <si>
    <t>gbs1444,p2</t>
    <phoneticPr fontId="0" type="noConversion"/>
  </si>
  <si>
    <t>a0788</t>
  </si>
  <si>
    <t>gbs1444, p1</t>
    <phoneticPr fontId="0" type="noConversion"/>
  </si>
  <si>
    <t>a0789</t>
  </si>
  <si>
    <t>int gbs1445</t>
  </si>
  <si>
    <t>a0791</t>
  </si>
  <si>
    <t>gbs1446</t>
  </si>
  <si>
    <t>a0792</t>
  </si>
  <si>
    <t>int gbs1450</t>
  </si>
  <si>
    <t>a0793</t>
  </si>
  <si>
    <t>gbs1450</t>
  </si>
  <si>
    <t>a0794</t>
  </si>
  <si>
    <t>gbs1451</t>
  </si>
  <si>
    <t>a0795</t>
  </si>
  <si>
    <t>cis gbs1454</t>
    <phoneticPr fontId="0" type="noConversion"/>
  </si>
  <si>
    <t>a0796</t>
  </si>
  <si>
    <t>gbs1456</t>
  </si>
  <si>
    <t>a0797</t>
  </si>
  <si>
    <t>gbs1457</t>
  </si>
  <si>
    <t>a0798</t>
  </si>
  <si>
    <t>gbs1459</t>
  </si>
  <si>
    <t>a0799</t>
  </si>
  <si>
    <t>gbs1460</t>
  </si>
  <si>
    <t>a0800</t>
  </si>
  <si>
    <t>gbs1461</t>
  </si>
  <si>
    <t>a0801</t>
  </si>
  <si>
    <t>gbs1462</t>
  </si>
  <si>
    <t>a0802</t>
  </si>
  <si>
    <t>gbs1467</t>
  </si>
  <si>
    <t>a0803</t>
  </si>
  <si>
    <t>gbs1468</t>
  </si>
  <si>
    <t>a0804</t>
  </si>
  <si>
    <t>gbs1469</t>
  </si>
  <si>
    <t>a0805</t>
  </si>
  <si>
    <t>gbs1471</t>
  </si>
  <si>
    <t>a0806</t>
  </si>
  <si>
    <t>cis gbs1473</t>
    <phoneticPr fontId="0" type="noConversion"/>
  </si>
  <si>
    <t>a0809</t>
  </si>
  <si>
    <t>gbs1493</t>
  </si>
  <si>
    <t>a0810</t>
  </si>
  <si>
    <t>gbs1494</t>
  </si>
  <si>
    <t>a0811</t>
  </si>
  <si>
    <t>int gbs1497</t>
    <phoneticPr fontId="0" type="noConversion"/>
  </si>
  <si>
    <t>a0812</t>
  </si>
  <si>
    <t>gbs1497</t>
  </si>
  <si>
    <t>a0813</t>
  </si>
  <si>
    <t>gbs1498</t>
    <phoneticPr fontId="0" type="noConversion"/>
  </si>
  <si>
    <t>a0815</t>
  </si>
  <si>
    <t>gbs1499, p1</t>
    <phoneticPr fontId="0" type="noConversion"/>
  </si>
  <si>
    <t>a0816</t>
  </si>
  <si>
    <t>gbs1499,p2</t>
    <phoneticPr fontId="0" type="noConversion"/>
  </si>
  <si>
    <t>a0817</t>
  </si>
  <si>
    <t>gbs1500</t>
  </si>
  <si>
    <t>a0818</t>
  </si>
  <si>
    <t>gbs1501</t>
  </si>
  <si>
    <t>a0819</t>
  </si>
  <si>
    <t>int gbs1502</t>
  </si>
  <si>
    <t>a0820</t>
  </si>
  <si>
    <t>gbs1503</t>
  </si>
  <si>
    <t>a0821</t>
  </si>
  <si>
    <t>gbs1504</t>
  </si>
  <si>
    <t>a0822</t>
  </si>
  <si>
    <t>gbs1505</t>
  </si>
  <si>
    <t>a0823</t>
  </si>
  <si>
    <t>gbs1506</t>
  </si>
  <si>
    <t>a0824</t>
  </si>
  <si>
    <t>gbs1508</t>
  </si>
  <si>
    <t>a0825</t>
  </si>
  <si>
    <t>gbs1509</t>
  </si>
  <si>
    <t>a0826</t>
  </si>
  <si>
    <t>gbs1510</t>
  </si>
  <si>
    <t>a0827</t>
  </si>
  <si>
    <t>int gbs1511</t>
  </si>
  <si>
    <t>a0828</t>
  </si>
  <si>
    <t>gbs1513</t>
  </si>
  <si>
    <t>a0829</t>
  </si>
  <si>
    <t>gbs1514</t>
  </si>
  <si>
    <t>a0835</t>
  </si>
  <si>
    <t>gbs1531</t>
  </si>
  <si>
    <t>a0837</t>
  </si>
  <si>
    <t>gbs1532</t>
  </si>
  <si>
    <t>a0838</t>
  </si>
  <si>
    <t>gbs1533</t>
  </si>
  <si>
    <t>a0839</t>
  </si>
  <si>
    <t>gbs1535</t>
  </si>
  <si>
    <t>a0840</t>
  </si>
  <si>
    <t>cis gbs1537</t>
    <phoneticPr fontId="0" type="noConversion"/>
  </si>
  <si>
    <t>a0841</t>
  </si>
  <si>
    <t>gbs1538</t>
  </si>
  <si>
    <t>a0842</t>
  </si>
  <si>
    <t>gbs1539, p1</t>
    <phoneticPr fontId="0" type="noConversion"/>
  </si>
  <si>
    <t>a0843</t>
  </si>
  <si>
    <t>gbs1539,p2</t>
    <phoneticPr fontId="0" type="noConversion"/>
  </si>
  <si>
    <t>a0844</t>
  </si>
  <si>
    <t>gbs1540</t>
  </si>
  <si>
    <t>a0845</t>
  </si>
  <si>
    <t>gbs1542</t>
  </si>
  <si>
    <t>a0846</t>
  </si>
  <si>
    <t>gbs1543</t>
  </si>
  <si>
    <t>a0847</t>
  </si>
  <si>
    <t>gbs1544</t>
  </si>
  <si>
    <t>a0848</t>
  </si>
  <si>
    <t>gbs1545</t>
  </si>
  <si>
    <t>a0849</t>
  </si>
  <si>
    <t>gbs1546</t>
  </si>
  <si>
    <t>a0851</t>
  </si>
  <si>
    <t>gbs1549</t>
  </si>
  <si>
    <t>a0852</t>
  </si>
  <si>
    <t>int gbs1550</t>
  </si>
  <si>
    <t>a0853</t>
  </si>
  <si>
    <t>gbs1550, p3</t>
    <phoneticPr fontId="0" type="noConversion"/>
  </si>
  <si>
    <t>a0854</t>
  </si>
  <si>
    <t>gbs1550, p2</t>
    <phoneticPr fontId="0" type="noConversion"/>
  </si>
  <si>
    <t>a0855</t>
  </si>
  <si>
    <t>gbs1550, p1</t>
    <phoneticPr fontId="0" type="noConversion"/>
  </si>
  <si>
    <t>a0856</t>
  </si>
  <si>
    <t>as gbs1551</t>
    <phoneticPr fontId="0" type="noConversion"/>
  </si>
  <si>
    <t>a0857</t>
  </si>
  <si>
    <t>gbs1552</t>
  </si>
  <si>
    <t>a0858</t>
  </si>
  <si>
    <t>gbs1555</t>
  </si>
  <si>
    <t>a0859</t>
  </si>
  <si>
    <t>gbs1556</t>
  </si>
  <si>
    <t>a0860</t>
  </si>
  <si>
    <t>gbs1557</t>
    <phoneticPr fontId="0" type="noConversion"/>
  </si>
  <si>
    <t>a0861</t>
  </si>
  <si>
    <t>gbs1562</t>
  </si>
  <si>
    <t>a0862</t>
  </si>
  <si>
    <t>gbs1563</t>
  </si>
  <si>
    <t>a0863</t>
  </si>
  <si>
    <t>gbs1564</t>
  </si>
  <si>
    <t>a0864</t>
  </si>
  <si>
    <t>gbs1565</t>
  </si>
  <si>
    <t>a0865</t>
  </si>
  <si>
    <t>gbs1566</t>
  </si>
  <si>
    <t>a0866</t>
  </si>
  <si>
    <t>gbs1567</t>
  </si>
  <si>
    <t>a0867</t>
  </si>
  <si>
    <t>gbs1569</t>
  </si>
  <si>
    <t>a0869</t>
  </si>
  <si>
    <t>gbs1572</t>
  </si>
  <si>
    <t>a0871</t>
  </si>
  <si>
    <t>gbs1579</t>
    <phoneticPr fontId="0" type="noConversion"/>
  </si>
  <si>
    <t>a0872</t>
  </si>
  <si>
    <t>gbs1581</t>
  </si>
  <si>
    <t>a0873</t>
  </si>
  <si>
    <t>gbs1582</t>
  </si>
  <si>
    <t>a0874</t>
  </si>
  <si>
    <t>gbs1583</t>
  </si>
  <si>
    <t>a0875</t>
  </si>
  <si>
    <t>gbs1584</t>
  </si>
  <si>
    <t>a0876</t>
  </si>
  <si>
    <t>gbs1585</t>
  </si>
  <si>
    <t>a0877</t>
  </si>
  <si>
    <t>gbs1586</t>
  </si>
  <si>
    <t>a0878</t>
  </si>
  <si>
    <t>gbs1589</t>
  </si>
  <si>
    <t>a0879</t>
  </si>
  <si>
    <t>gbs1590</t>
  </si>
  <si>
    <t>a0880</t>
  </si>
  <si>
    <t>gbs1594</t>
  </si>
  <si>
    <t>a0881</t>
  </si>
  <si>
    <t>gbs1596</t>
  </si>
  <si>
    <t>a0883</t>
  </si>
  <si>
    <t>gbs1602</t>
  </si>
  <si>
    <t>a0884</t>
  </si>
  <si>
    <t>gbs1603</t>
  </si>
  <si>
    <t>a0886</t>
  </si>
  <si>
    <t>gbs1609</t>
  </si>
  <si>
    <t>a0887</t>
  </si>
  <si>
    <t>int gbs1610</t>
  </si>
  <si>
    <t>a0888</t>
  </si>
  <si>
    <t>gbs1610</t>
    <phoneticPr fontId="0" type="noConversion"/>
  </si>
  <si>
    <t>a0889</t>
  </si>
  <si>
    <t>gbs1611</t>
  </si>
  <si>
    <t>a0890</t>
  </si>
  <si>
    <t>gbs1612</t>
  </si>
  <si>
    <t>a0891</t>
  </si>
  <si>
    <t>gbs1613</t>
  </si>
  <si>
    <t>a0892</t>
  </si>
  <si>
    <t>gbs1614</t>
  </si>
  <si>
    <t>a0893</t>
  </si>
  <si>
    <t>gbs1616</t>
  </si>
  <si>
    <t>a0894</t>
  </si>
  <si>
    <t>gbs1618</t>
  </si>
  <si>
    <t>a0895</t>
  </si>
  <si>
    <t>gbs1621</t>
  </si>
  <si>
    <t>a0896</t>
  </si>
  <si>
    <t>gbs1622</t>
  </si>
  <si>
    <t>a0897</t>
  </si>
  <si>
    <t>gbs1626</t>
  </si>
  <si>
    <t>a0898</t>
  </si>
  <si>
    <t>gbs1632</t>
  </si>
  <si>
    <t>a0899</t>
  </si>
  <si>
    <t>gbs1633</t>
  </si>
  <si>
    <t>a0900</t>
  </si>
  <si>
    <t>gbs1634</t>
  </si>
  <si>
    <t>a0901</t>
  </si>
  <si>
    <t>gbs1635</t>
  </si>
  <si>
    <t>a0902</t>
  </si>
  <si>
    <t>as gbs1636</t>
    <phoneticPr fontId="0" type="noConversion"/>
  </si>
  <si>
    <t>a0903</t>
  </si>
  <si>
    <t>gbs1636</t>
  </si>
  <si>
    <t>a0904</t>
  </si>
  <si>
    <t>cis gbs1637</t>
    <phoneticPr fontId="0" type="noConversion"/>
  </si>
  <si>
    <t>a0905</t>
  </si>
  <si>
    <t>gbs1638</t>
  </si>
  <si>
    <t>a0906</t>
  </si>
  <si>
    <t>gbs1639</t>
  </si>
  <si>
    <t>a0907</t>
  </si>
  <si>
    <t>gbs1650</t>
  </si>
  <si>
    <t>a0908</t>
  </si>
  <si>
    <t>gbs1651</t>
  </si>
  <si>
    <t>a0909</t>
  </si>
  <si>
    <t>gbs1654</t>
  </si>
  <si>
    <t>a0910</t>
  </si>
  <si>
    <t>gbs1656</t>
    <phoneticPr fontId="0" type="noConversion"/>
  </si>
  <si>
    <t>a0911</t>
  </si>
  <si>
    <t>gbs1655</t>
  </si>
  <si>
    <t>a0912</t>
  </si>
  <si>
    <t>gbs1657,p2</t>
    <phoneticPr fontId="0" type="noConversion"/>
  </si>
  <si>
    <t>a0913</t>
  </si>
  <si>
    <t>gbs1657, p1</t>
    <phoneticPr fontId="0" type="noConversion"/>
  </si>
  <si>
    <t>a0915</t>
  </si>
  <si>
    <t>gbs1659</t>
  </si>
  <si>
    <t>a0916</t>
  </si>
  <si>
    <t>gbs1660</t>
    <phoneticPr fontId="0" type="noConversion"/>
  </si>
  <si>
    <t>a0917</t>
  </si>
  <si>
    <t>gbs1662</t>
  </si>
  <si>
    <t>a0918</t>
  </si>
  <si>
    <t>gbs1665</t>
  </si>
  <si>
    <t>a0919</t>
  </si>
  <si>
    <t>gbs1666, p2</t>
    <phoneticPr fontId="0" type="noConversion"/>
  </si>
  <si>
    <t>a0920</t>
  </si>
  <si>
    <t>gbs1666, p1</t>
    <phoneticPr fontId="0" type="noConversion"/>
  </si>
  <si>
    <t>a0921</t>
  </si>
  <si>
    <t>gbs1670</t>
  </si>
  <si>
    <t>a0922</t>
  </si>
  <si>
    <t>gbs1672</t>
    <phoneticPr fontId="0" type="noConversion"/>
  </si>
  <si>
    <t>a0923</t>
  </si>
  <si>
    <t>gbs1673</t>
  </si>
  <si>
    <t>a0924</t>
  </si>
  <si>
    <t>gbs1675</t>
  </si>
  <si>
    <t>a0925</t>
  </si>
  <si>
    <t>gbs1676</t>
  </si>
  <si>
    <t>a0926</t>
  </si>
  <si>
    <t>gbs1681</t>
  </si>
  <si>
    <t>a0927</t>
  </si>
  <si>
    <t>gbs1682</t>
  </si>
  <si>
    <t>a0929</t>
  </si>
  <si>
    <t>gbs1684</t>
  </si>
  <si>
    <t>a0930</t>
  </si>
  <si>
    <t>int gbs1687</t>
  </si>
  <si>
    <t>a0931</t>
  </si>
  <si>
    <t>gbs1688</t>
  </si>
  <si>
    <t>a0932</t>
  </si>
  <si>
    <t>gbs1690</t>
  </si>
  <si>
    <t>a0933</t>
  </si>
  <si>
    <t>gbs1691</t>
  </si>
  <si>
    <t>a0934</t>
  </si>
  <si>
    <t>gbs1693</t>
  </si>
  <si>
    <t>a0935</t>
  </si>
  <si>
    <t>gbs1694</t>
  </si>
  <si>
    <t>a0936</t>
  </si>
  <si>
    <t>a0937</t>
  </si>
  <si>
    <t>gbs1698</t>
  </si>
  <si>
    <t>a0938</t>
  </si>
  <si>
    <t>a0939</t>
  </si>
  <si>
    <t>int gbs1706</t>
  </si>
  <si>
    <t>a0940</t>
  </si>
  <si>
    <t>gbs1709*</t>
    <phoneticPr fontId="0" type="noConversion"/>
  </si>
  <si>
    <t>a0941</t>
  </si>
  <si>
    <t>gbs1713</t>
  </si>
  <si>
    <t>a0942</t>
  </si>
  <si>
    <t>gbs1716</t>
  </si>
  <si>
    <t>a0943</t>
  </si>
  <si>
    <t>gbs1717</t>
  </si>
  <si>
    <t>a0944</t>
  </si>
  <si>
    <t>gbs1719</t>
  </si>
  <si>
    <t>a0946</t>
  </si>
  <si>
    <t>gbs1720</t>
  </si>
  <si>
    <t>a0947</t>
  </si>
  <si>
    <t>gbs1721</t>
  </si>
  <si>
    <t>a0948</t>
  </si>
  <si>
    <t>gbs1722</t>
  </si>
  <si>
    <t>a0949</t>
  </si>
  <si>
    <t>gbs1723</t>
  </si>
  <si>
    <t>a0950</t>
  </si>
  <si>
    <t>gbs1724</t>
  </si>
  <si>
    <t>a0951</t>
  </si>
  <si>
    <t>gbs1725</t>
  </si>
  <si>
    <t>a0952</t>
  </si>
  <si>
    <t>a0953</t>
  </si>
  <si>
    <t>gbs1726</t>
  </si>
  <si>
    <t>a0954</t>
  </si>
  <si>
    <t>gbs1727</t>
  </si>
  <si>
    <t>a0955</t>
  </si>
  <si>
    <t>int gbs1730(end)</t>
    <phoneticPr fontId="0" type="noConversion"/>
  </si>
  <si>
    <t>a0956</t>
  </si>
  <si>
    <t>gbs1731</t>
  </si>
  <si>
    <t>a0957</t>
  </si>
  <si>
    <t>gbs1732</t>
  </si>
  <si>
    <t>a0958</t>
  </si>
  <si>
    <t>as gbs1734</t>
    <phoneticPr fontId="0" type="noConversion"/>
  </si>
  <si>
    <t>a0959</t>
  </si>
  <si>
    <t>gbs1734</t>
  </si>
  <si>
    <t>a0960</t>
  </si>
  <si>
    <t>gbs1735</t>
  </si>
  <si>
    <t>a0961</t>
  </si>
  <si>
    <t>int gbs1735</t>
  </si>
  <si>
    <t>a0962</t>
  </si>
  <si>
    <t>gbs1739</t>
  </si>
  <si>
    <t>a0965</t>
  </si>
  <si>
    <t>gbs1751</t>
  </si>
  <si>
    <t>a0966</t>
  </si>
  <si>
    <t>gbs1753</t>
  </si>
  <si>
    <t>a0967</t>
  </si>
  <si>
    <t>gbs1754</t>
  </si>
  <si>
    <t>a0968</t>
  </si>
  <si>
    <t>gbs1756</t>
  </si>
  <si>
    <t>a0970</t>
  </si>
  <si>
    <t>gbs1759</t>
  </si>
  <si>
    <t>a0971</t>
  </si>
  <si>
    <t>a0972</t>
  </si>
  <si>
    <t>gbs1760</t>
  </si>
  <si>
    <t>a0973</t>
  </si>
  <si>
    <t>gbs1761</t>
  </si>
  <si>
    <t>a0974</t>
  </si>
  <si>
    <t>gbs1762</t>
  </si>
  <si>
    <t>a0975</t>
  </si>
  <si>
    <t>gbs1764</t>
  </si>
  <si>
    <t>a0976</t>
  </si>
  <si>
    <t>gbs1766</t>
  </si>
  <si>
    <t>a0977</t>
  </si>
  <si>
    <t>gbs1767</t>
  </si>
  <si>
    <t>a0978</t>
  </si>
  <si>
    <t>gbs1770</t>
  </si>
  <si>
    <t>a0980</t>
  </si>
  <si>
    <t>gbs1771</t>
  </si>
  <si>
    <t>a0981</t>
  </si>
  <si>
    <t>gbs1772</t>
  </si>
  <si>
    <t>a0983</t>
  </si>
  <si>
    <t>int gbs1774</t>
  </si>
  <si>
    <t>a0984</t>
  </si>
  <si>
    <t>gbs1775</t>
  </si>
  <si>
    <t>a0985</t>
  </si>
  <si>
    <t>gbs1776</t>
    <phoneticPr fontId="0" type="noConversion"/>
  </si>
  <si>
    <t>a0986</t>
  </si>
  <si>
    <t>gbs1777</t>
  </si>
  <si>
    <t>a0987</t>
  </si>
  <si>
    <t>a0988</t>
  </si>
  <si>
    <t>gbs1779</t>
  </si>
  <si>
    <t>a0989</t>
  </si>
  <si>
    <t>gbs1780</t>
  </si>
  <si>
    <t>a0990</t>
  </si>
  <si>
    <t>int gbs1780</t>
  </si>
  <si>
    <t>a0991</t>
  </si>
  <si>
    <t>gbs1783</t>
  </si>
  <si>
    <t>a0992</t>
  </si>
  <si>
    <t>gbs1789</t>
  </si>
  <si>
    <t>a0993</t>
  </si>
  <si>
    <t>pseudogene</t>
    <phoneticPr fontId="0" type="noConversion"/>
  </si>
  <si>
    <t>a0995</t>
  </si>
  <si>
    <t>gbs1792</t>
  </si>
  <si>
    <t>a0997</t>
  </si>
  <si>
    <t>gbs1795</t>
  </si>
  <si>
    <t>a0998</t>
  </si>
  <si>
    <t>gbs1796</t>
  </si>
  <si>
    <t>a0999</t>
  </si>
  <si>
    <t>gbs1797*</t>
    <phoneticPr fontId="0" type="noConversion"/>
  </si>
  <si>
    <t>a1000</t>
  </si>
  <si>
    <t>gbs1798</t>
  </si>
  <si>
    <t>a1001</t>
  </si>
  <si>
    <t>gbs1799</t>
  </si>
  <si>
    <t>a1002</t>
  </si>
  <si>
    <t>gbs1802</t>
  </si>
  <si>
    <t>a1003</t>
  </si>
  <si>
    <t>gbs1803</t>
  </si>
  <si>
    <t>a1004</t>
  </si>
  <si>
    <t>a1005</t>
  </si>
  <si>
    <t>int gbs1804</t>
    <phoneticPr fontId="0" type="noConversion"/>
  </si>
  <si>
    <t>a1006</t>
  </si>
  <si>
    <t>a1007</t>
  </si>
  <si>
    <t>gbs1805</t>
  </si>
  <si>
    <t>a1008</t>
  </si>
  <si>
    <t>gbs1807</t>
  </si>
  <si>
    <t>a1009</t>
  </si>
  <si>
    <t>gbs1808</t>
  </si>
  <si>
    <t>a1010</t>
  </si>
  <si>
    <t>gbs1809</t>
  </si>
  <si>
    <t>a1012</t>
  </si>
  <si>
    <t>gbs1811</t>
  </si>
  <si>
    <t>a1015</t>
  </si>
  <si>
    <t>gbs1812</t>
  </si>
  <si>
    <t>a1016</t>
  </si>
  <si>
    <t>gbs1814</t>
  </si>
  <si>
    <t>a1019</t>
  </si>
  <si>
    <t>gbs1815</t>
  </si>
  <si>
    <t>a1020</t>
  </si>
  <si>
    <t>int gbs1817</t>
  </si>
  <si>
    <t>a1021</t>
  </si>
  <si>
    <t>gbs1820, p1</t>
    <phoneticPr fontId="0" type="noConversion"/>
  </si>
  <si>
    <t>a1022</t>
  </si>
  <si>
    <t>gbs1820, p2</t>
    <phoneticPr fontId="0" type="noConversion"/>
  </si>
  <si>
    <t>a1023</t>
  </si>
  <si>
    <t>gbs1825</t>
  </si>
  <si>
    <t>a1024</t>
  </si>
  <si>
    <t>gbs1829</t>
  </si>
  <si>
    <t>a1025</t>
  </si>
  <si>
    <t>int gbs1831</t>
  </si>
  <si>
    <t>a1026</t>
  </si>
  <si>
    <t>int gbs1832</t>
  </si>
  <si>
    <t>a1027</t>
  </si>
  <si>
    <t>int gbs1834</t>
  </si>
  <si>
    <t>a1028</t>
  </si>
  <si>
    <t>gbs1835, p1</t>
    <phoneticPr fontId="0" type="noConversion"/>
  </si>
  <si>
    <t>a1029</t>
  </si>
  <si>
    <t>gbs1835, p2</t>
    <phoneticPr fontId="0" type="noConversion"/>
  </si>
  <si>
    <t>a1030</t>
  </si>
  <si>
    <t>gbs1835, p3</t>
    <phoneticPr fontId="0" type="noConversion"/>
  </si>
  <si>
    <t>a1031</t>
  </si>
  <si>
    <t>gbs1836</t>
  </si>
  <si>
    <t>a1032</t>
  </si>
  <si>
    <t>gbs1837</t>
  </si>
  <si>
    <t>a1033</t>
  </si>
  <si>
    <t>gbs1839</t>
  </si>
  <si>
    <t>a1034</t>
  </si>
  <si>
    <t>gbs1841</t>
  </si>
  <si>
    <t>a1035</t>
  </si>
  <si>
    <t>gbs1842</t>
  </si>
  <si>
    <t>a1036</t>
  </si>
  <si>
    <t>int gbs1847</t>
  </si>
  <si>
    <t>a1037</t>
  </si>
  <si>
    <t>gbs1849</t>
  </si>
  <si>
    <t>a1038</t>
  </si>
  <si>
    <t>gbs1856</t>
  </si>
  <si>
    <t>a1039</t>
  </si>
  <si>
    <t>gbs1857*</t>
    <phoneticPr fontId="0" type="noConversion"/>
  </si>
  <si>
    <t>a1040</t>
  </si>
  <si>
    <t>gbs1858</t>
  </si>
  <si>
    <t>a1041</t>
  </si>
  <si>
    <t>gbs1859</t>
  </si>
  <si>
    <t>a1042</t>
  </si>
  <si>
    <t>gbs1860, p2</t>
    <phoneticPr fontId="0" type="noConversion"/>
  </si>
  <si>
    <t>a1043</t>
  </si>
  <si>
    <t>gbs1860, p1</t>
    <phoneticPr fontId="0" type="noConversion"/>
  </si>
  <si>
    <t>a1044</t>
  </si>
  <si>
    <t>gbs1861</t>
  </si>
  <si>
    <t>a1045</t>
  </si>
  <si>
    <t>gbs1862</t>
  </si>
  <si>
    <t>a1046</t>
  </si>
  <si>
    <t>gbs1863</t>
  </si>
  <si>
    <t>a1047</t>
  </si>
  <si>
    <t>gbs1865</t>
  </si>
  <si>
    <t>a1048</t>
  </si>
  <si>
    <t>as gbs1865</t>
    <phoneticPr fontId="0" type="noConversion"/>
  </si>
  <si>
    <t>a1049</t>
  </si>
  <si>
    <t>as gbs1868</t>
    <phoneticPr fontId="0" type="noConversion"/>
  </si>
  <si>
    <t>a1051</t>
  </si>
  <si>
    <t>gbs1870</t>
  </si>
  <si>
    <t>a1052</t>
  </si>
  <si>
    <t>gbs1871</t>
  </si>
  <si>
    <t>a1053</t>
  </si>
  <si>
    <t>int gbs1873</t>
  </si>
  <si>
    <t>a1055</t>
  </si>
  <si>
    <t>gbs1873</t>
  </si>
  <si>
    <t>a1056</t>
  </si>
  <si>
    <t>gbs1874</t>
  </si>
  <si>
    <t>a1058</t>
  </si>
  <si>
    <t>gbs1877</t>
  </si>
  <si>
    <t>a1059</t>
  </si>
  <si>
    <t>gbs1878</t>
  </si>
  <si>
    <t>a1060</t>
  </si>
  <si>
    <t>gbs1879</t>
  </si>
  <si>
    <t>a1061</t>
  </si>
  <si>
    <t>gbs1880</t>
  </si>
  <si>
    <t>a1062</t>
  </si>
  <si>
    <t>gbs1881</t>
  </si>
  <si>
    <t>a1063</t>
  </si>
  <si>
    <t>gbs1882</t>
  </si>
  <si>
    <t>a1064</t>
  </si>
  <si>
    <t>gbs1883</t>
  </si>
  <si>
    <t>a1065</t>
  </si>
  <si>
    <t>gbs1884</t>
  </si>
  <si>
    <t>a1069</t>
  </si>
  <si>
    <t>gbs1896</t>
  </si>
  <si>
    <t>a1070</t>
  </si>
  <si>
    <t>gbs1897</t>
  </si>
  <si>
    <t>a1071</t>
  </si>
  <si>
    <t>gbs1898</t>
  </si>
  <si>
    <t>a1072</t>
  </si>
  <si>
    <t>gbs1899</t>
  </si>
  <si>
    <t>a1074</t>
  </si>
  <si>
    <t>gbs1903</t>
  </si>
  <si>
    <t>a1075</t>
  </si>
  <si>
    <t>gbs1904</t>
  </si>
  <si>
    <t>a1076</t>
  </si>
  <si>
    <t>gbs1905</t>
  </si>
  <si>
    <t>a1077</t>
  </si>
  <si>
    <t>gbs1908</t>
  </si>
  <si>
    <t>a1078</t>
  </si>
  <si>
    <t>gbs1910</t>
  </si>
  <si>
    <t>a1079</t>
  </si>
  <si>
    <t>int gbs1911</t>
  </si>
  <si>
    <t>a1080</t>
  </si>
  <si>
    <t>gbs1911</t>
  </si>
  <si>
    <t>a1081</t>
  </si>
  <si>
    <t>int gbs1912</t>
  </si>
  <si>
    <t>a1082</t>
  </si>
  <si>
    <t>gbs1912</t>
  </si>
  <si>
    <t>a1083</t>
  </si>
  <si>
    <t>gbs1913</t>
  </si>
  <si>
    <t>a1084</t>
  </si>
  <si>
    <t>gbs1918</t>
  </si>
  <si>
    <t>a1085</t>
  </si>
  <si>
    <t>gbs1919</t>
  </si>
  <si>
    <t>a1086</t>
  </si>
  <si>
    <t>gbs1922</t>
  </si>
  <si>
    <t>a1087</t>
  </si>
  <si>
    <t>gbs1923</t>
    <phoneticPr fontId="0" type="noConversion"/>
  </si>
  <si>
    <t>a1088</t>
  </si>
  <si>
    <t>gbs1928</t>
  </si>
  <si>
    <t>a1089</t>
  </si>
  <si>
    <t>gbs1929</t>
  </si>
  <si>
    <t>a1090</t>
  </si>
  <si>
    <t>gbs1930</t>
  </si>
  <si>
    <t>a1091</t>
  </si>
  <si>
    <t>gbs1935</t>
  </si>
  <si>
    <t>a1092</t>
  </si>
  <si>
    <t>gbs1939</t>
  </si>
  <si>
    <t>a1093</t>
  </si>
  <si>
    <t>gbs1940, p1</t>
    <phoneticPr fontId="0" type="noConversion"/>
  </si>
  <si>
    <t>a1096</t>
  </si>
  <si>
    <t>int gbs1946</t>
  </si>
  <si>
    <t>a1097</t>
  </si>
  <si>
    <t>gbs1946</t>
  </si>
  <si>
    <t>a1099</t>
  </si>
  <si>
    <t>gbs1948, int gbs1949</t>
  </si>
  <si>
    <t>a1100</t>
  </si>
  <si>
    <t>as gbs1953</t>
    <phoneticPr fontId="0" type="noConversion"/>
  </si>
  <si>
    <t>a1101</t>
  </si>
  <si>
    <t>gbs1958</t>
    <phoneticPr fontId="0" type="noConversion"/>
  </si>
  <si>
    <t>a1102</t>
  </si>
  <si>
    <t>gbs1962</t>
  </si>
  <si>
    <t>a1103</t>
  </si>
  <si>
    <t>gbs1963</t>
    <phoneticPr fontId="0" type="noConversion"/>
  </si>
  <si>
    <t>a1104</t>
  </si>
  <si>
    <t>a1115</t>
  </si>
  <si>
    <t>a1116</t>
  </si>
  <si>
    <t>gbs1990</t>
  </si>
  <si>
    <t>a1117</t>
  </si>
  <si>
    <t>gbs1995</t>
  </si>
  <si>
    <t>a1118</t>
  </si>
  <si>
    <t>gbs1996</t>
  </si>
  <si>
    <t>a1120</t>
  </si>
  <si>
    <t>gbs1998</t>
  </si>
  <si>
    <t>a1121</t>
  </si>
  <si>
    <t>gbs2000</t>
  </si>
  <si>
    <t>a1123</t>
  </si>
  <si>
    <t>gbs2001</t>
  </si>
  <si>
    <t>a1124</t>
  </si>
  <si>
    <t>gbs2002</t>
  </si>
  <si>
    <t>a1125</t>
  </si>
  <si>
    <t>gbs2003</t>
  </si>
  <si>
    <t>a1126</t>
  </si>
  <si>
    <t>int gbs2006</t>
  </si>
  <si>
    <t>a1127</t>
  </si>
  <si>
    <t>gbs2007</t>
  </si>
  <si>
    <t>a1129</t>
  </si>
  <si>
    <t>gbs2009</t>
  </si>
  <si>
    <t>a1130</t>
  </si>
  <si>
    <t>gbs2012</t>
  </si>
  <si>
    <t>a1131</t>
  </si>
  <si>
    <t>cis gbs2013</t>
    <phoneticPr fontId="0" type="noConversion"/>
  </si>
  <si>
    <t>a1132</t>
  </si>
  <si>
    <t>gbs2014</t>
  </si>
  <si>
    <t>a1133</t>
  </si>
  <si>
    <t>gbs2015</t>
  </si>
  <si>
    <t>a1134</t>
  </si>
  <si>
    <t>gbs2017</t>
  </si>
  <si>
    <t>a1135</t>
  </si>
  <si>
    <t>gbs2018</t>
  </si>
  <si>
    <t>a1136</t>
  </si>
  <si>
    <t>gbs2019</t>
  </si>
  <si>
    <t>a1137</t>
  </si>
  <si>
    <t>gbs2020</t>
  </si>
  <si>
    <t>a1138</t>
  </si>
  <si>
    <t>gbs2021</t>
  </si>
  <si>
    <t>a1139</t>
  </si>
  <si>
    <t>gbs2022, p1</t>
    <phoneticPr fontId="0" type="noConversion"/>
  </si>
  <si>
    <t>a1140</t>
  </si>
  <si>
    <t>gbs2022, p2</t>
    <phoneticPr fontId="0" type="noConversion"/>
  </si>
  <si>
    <t>a1141</t>
  </si>
  <si>
    <t>a1143</t>
  </si>
  <si>
    <t>int gbs2025</t>
  </si>
  <si>
    <t>a1144</t>
  </si>
  <si>
    <t>gbs2026</t>
  </si>
  <si>
    <t>a1145</t>
  </si>
  <si>
    <t>gbs2027</t>
  </si>
  <si>
    <t>a1146</t>
  </si>
  <si>
    <t>gbs2030</t>
  </si>
  <si>
    <t>a1147</t>
  </si>
  <si>
    <t>cis gbs2033</t>
    <phoneticPr fontId="0" type="noConversion"/>
  </si>
  <si>
    <t>a1148</t>
  </si>
  <si>
    <t>gbs2034</t>
  </si>
  <si>
    <t>a1149</t>
  </si>
  <si>
    <t>gbs2035</t>
    <phoneticPr fontId="0" type="noConversion"/>
  </si>
  <si>
    <t>a1150</t>
  </si>
  <si>
    <t>gbs2036</t>
  </si>
  <si>
    <t>a1151</t>
  </si>
  <si>
    <t>gbs2040</t>
  </si>
  <si>
    <t>a1152</t>
  </si>
  <si>
    <t>gbs2041</t>
  </si>
  <si>
    <t>a1153</t>
  </si>
  <si>
    <t>gbs2042</t>
  </si>
  <si>
    <t>a1154</t>
  </si>
  <si>
    <t>gbs2045</t>
  </si>
  <si>
    <t>a1155</t>
  </si>
  <si>
    <t>gbs2046</t>
  </si>
  <si>
    <t>a1156</t>
  </si>
  <si>
    <t>gbs2047</t>
  </si>
  <si>
    <t>a1157</t>
  </si>
  <si>
    <t>gbs2048</t>
  </si>
  <si>
    <t>a1158</t>
  </si>
  <si>
    <t>gbs2052</t>
  </si>
  <si>
    <t>a1159</t>
  </si>
  <si>
    <t>gbs2053</t>
  </si>
  <si>
    <t>a1160</t>
  </si>
  <si>
    <t>gbs2055</t>
  </si>
  <si>
    <t>a1161</t>
  </si>
  <si>
    <t>gbs2056</t>
  </si>
  <si>
    <t>a1162</t>
  </si>
  <si>
    <t>a1163</t>
  </si>
  <si>
    <t>gbs2057</t>
  </si>
  <si>
    <t>a1164</t>
  </si>
  <si>
    <t>gbs2060</t>
  </si>
  <si>
    <t>a1165</t>
  </si>
  <si>
    <t>gbs2061</t>
  </si>
  <si>
    <t>a1166</t>
  </si>
  <si>
    <t>gbs2062</t>
  </si>
  <si>
    <t>a1171</t>
    <phoneticPr fontId="0" type="noConversion"/>
  </si>
  <si>
    <t>gbs2081</t>
  </si>
  <si>
    <t>a1174</t>
  </si>
  <si>
    <t>a1175</t>
  </si>
  <si>
    <t>gbs2088</t>
  </si>
  <si>
    <t>a1176</t>
  </si>
  <si>
    <t>int gbs2089</t>
  </si>
  <si>
    <t>a1177</t>
  </si>
  <si>
    <t>gbs2091</t>
  </si>
  <si>
    <t>a1178</t>
  </si>
  <si>
    <t>gbs2093</t>
    <phoneticPr fontId="0" type="noConversion"/>
  </si>
  <si>
    <t>a1179</t>
  </si>
  <si>
    <t>gbs2094</t>
  </si>
  <si>
    <t>a1180</t>
  </si>
  <si>
    <t>gbs2096</t>
  </si>
  <si>
    <t>a1182</t>
  </si>
  <si>
    <t>gbs2100</t>
  </si>
  <si>
    <t>a1183</t>
  </si>
  <si>
    <t>int gbs2101</t>
    <phoneticPr fontId="0" type="noConversion"/>
  </si>
  <si>
    <t>a1184</t>
  </si>
  <si>
    <t>gbs2101</t>
    <phoneticPr fontId="0" type="noConversion"/>
  </si>
  <si>
    <t>a1185</t>
  </si>
  <si>
    <t>a1186</t>
  </si>
  <si>
    <t>gbs2103</t>
  </si>
  <si>
    <t>a1187</t>
  </si>
  <si>
    <t>gbs2104</t>
  </si>
  <si>
    <t>a1188</t>
  </si>
  <si>
    <t>gbs2106</t>
  </si>
  <si>
    <t>a1189</t>
  </si>
  <si>
    <t>gbs2107</t>
  </si>
  <si>
    <t>a1190</t>
  </si>
  <si>
    <t>gbs2111</t>
  </si>
  <si>
    <t>a1191</t>
  </si>
  <si>
    <t>gbs2113</t>
  </si>
  <si>
    <t>a1192</t>
  </si>
  <si>
    <t>gbs2114</t>
  </si>
  <si>
    <t>a1193</t>
  </si>
  <si>
    <t>int gbs2116</t>
  </si>
  <si>
    <t>a1194</t>
  </si>
  <si>
    <t>a1195</t>
  </si>
  <si>
    <t>int gbs2117</t>
  </si>
  <si>
    <t>a1196</t>
  </si>
  <si>
    <t>gbs2117</t>
  </si>
  <si>
    <t>a1197</t>
  </si>
  <si>
    <t>gbs2118</t>
  </si>
  <si>
    <t>a1198</t>
  </si>
  <si>
    <t>gbs2120</t>
  </si>
  <si>
    <t>a1199</t>
  </si>
  <si>
    <t>gbs2121</t>
  </si>
  <si>
    <t>a1200</t>
  </si>
  <si>
    <t>gbs2122</t>
  </si>
  <si>
    <t>a1201</t>
  </si>
  <si>
    <t>gbs2127</t>
  </si>
  <si>
    <t>a1202</t>
  </si>
  <si>
    <t>int gbs2128</t>
  </si>
  <si>
    <t>a1203</t>
  </si>
  <si>
    <t>gbs2128</t>
  </si>
  <si>
    <t>a1204</t>
  </si>
  <si>
    <t>cis gbs2129</t>
    <phoneticPr fontId="0" type="noConversion"/>
  </si>
  <si>
    <t>a1205</t>
  </si>
  <si>
    <t>gbs2130</t>
  </si>
  <si>
    <t>a1206</t>
  </si>
  <si>
    <t>a1208</t>
  </si>
  <si>
    <t>gbs2132</t>
  </si>
  <si>
    <t>a1209</t>
  </si>
  <si>
    <t>gbs2133, p2</t>
    <phoneticPr fontId="0" type="noConversion"/>
  </si>
  <si>
    <t>a1210</t>
  </si>
  <si>
    <t>gbs2133, p1</t>
    <phoneticPr fontId="0" type="noConversion"/>
  </si>
  <si>
    <t>Orientation
(1)</t>
  </si>
  <si>
    <t xml:space="preserve">(1) Sense (S) or Reverse (R) </t>
  </si>
  <si>
    <t>Gene
(2)</t>
  </si>
  <si>
    <t>889 223</t>
  </si>
  <si>
    <t>Comments
(3)</t>
  </si>
  <si>
    <t>int BQ8897_RS03795</t>
  </si>
  <si>
    <t>int BQ8897_RS03855</t>
  </si>
  <si>
    <t>int BQ8897_RS04560</t>
  </si>
  <si>
    <t>int BQ8897_RS04730</t>
  </si>
  <si>
    <t>int BQ8897_RS05005</t>
  </si>
  <si>
    <t>int BQ8897_RS06635</t>
  </si>
  <si>
    <t>int BQ8897_RS06850</t>
  </si>
  <si>
    <t>int BQ8897_RS07830</t>
  </si>
  <si>
    <t>int BQ8897_RS08505</t>
  </si>
  <si>
    <t>int BQ8897_RS08555</t>
  </si>
  <si>
    <t>int BQ8897_RS08790</t>
  </si>
  <si>
    <t>int BQ8897_RS08855</t>
  </si>
  <si>
    <t>int BQ8897_RS10140</t>
  </si>
  <si>
    <t>int BQ8897_RS10165</t>
  </si>
  <si>
    <t>int BQ8897_RS10475</t>
  </si>
  <si>
    <t>int BQ8897_RS10540</t>
  </si>
  <si>
    <t>int BQ8897_RS00070</t>
  </si>
  <si>
    <t>int BQ8897_RS00395</t>
  </si>
  <si>
    <t>461852..461929</t>
  </si>
  <si>
    <t xml:space="preserve">ncRNA </t>
  </si>
  <si>
    <t>2135962..2135883</t>
  </si>
  <si>
    <t>2104319..2104377</t>
  </si>
  <si>
    <t>1688491..1689150</t>
  </si>
  <si>
    <t>1623725..1623860</t>
  </si>
  <si>
    <t>1271155..1270729</t>
  </si>
  <si>
    <t>(3) Internal promoter (int), genes with several promoters (p1, p2, p3)</t>
  </si>
  <si>
    <t>(4) Rosinski-Chupin et al (2015) BMC Genomics 16(1):419</t>
  </si>
  <si>
    <t>Coordinate 
in NEM316</t>
  </si>
  <si>
    <t>Conserved TSS 
in NEM316 (4)</t>
  </si>
  <si>
    <t>Orientation
in NEM316</t>
  </si>
  <si>
    <t>Gene
in NEM316</t>
  </si>
  <si>
    <t>int gbs2024 (end)</t>
  </si>
  <si>
    <t>int gbs1990 (end)</t>
  </si>
  <si>
    <t>int gbs1779 (end)</t>
  </si>
  <si>
    <t>int gbs1704 (end)</t>
  </si>
  <si>
    <t>int gbs1292 (end)</t>
  </si>
  <si>
    <t>int gbs1199 (end)</t>
  </si>
  <si>
    <t>int gbs1187 (end)</t>
  </si>
  <si>
    <t>int gbs1160 (end)</t>
  </si>
  <si>
    <t>int gbs0863 (end)</t>
  </si>
  <si>
    <t>int gbs0810 (end)</t>
  </si>
  <si>
    <t>int gbs0777 (end)</t>
  </si>
  <si>
    <t>int gbs0659 (end)</t>
  </si>
  <si>
    <t>int gbs0584 (end)</t>
  </si>
  <si>
    <t>int gbs0285 (end)</t>
  </si>
  <si>
    <t>int gbs0044 (end)</t>
  </si>
  <si>
    <t>int gbs0013 (end)</t>
  </si>
  <si>
    <t>as gbs1805</t>
  </si>
  <si>
    <t>as gbs1803</t>
  </si>
  <si>
    <t>as gbs1305</t>
  </si>
  <si>
    <t>as gbs 2056</t>
  </si>
  <si>
    <t xml:space="preserve">Coordinate
</t>
  </si>
  <si>
    <t>ID
TSS</t>
  </si>
  <si>
    <t>asRNA</t>
  </si>
  <si>
    <t>(2) Small RNA (sRNA), non-coding RNA (ncRNA), antisense RNA (asRNA), transfert RNA (tRNA), ribosomal RNA (rRNA)</t>
  </si>
  <si>
    <t>ncRNA</t>
  </si>
  <si>
    <t>CRISPR array</t>
  </si>
  <si>
    <t>sRNAs</t>
  </si>
  <si>
    <t>CRISPR tracRNA</t>
  </si>
  <si>
    <t>CRISPR locus</t>
  </si>
  <si>
    <t>Table S3 : Transcriptional Start Sites (TSSs) in the BM110 chromos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)\ _€_ ;_ * \(#,##0.00\)\ _€_ ;_ * &quot;-&quot;??_)\ _€_ ;_ @_ "/>
    <numFmt numFmtId="164" formatCode="#,##0_);\(#,##0\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Alignment="1">
      <alignment horizontal="left"/>
    </xf>
    <xf numFmtId="164" fontId="0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0" fillId="0" borderId="1" xfId="0" applyFill="1" applyBorder="1" applyAlignment="1">
      <alignment horizontal="center"/>
    </xf>
    <xf numFmtId="164" fontId="0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2" borderId="1" xfId="0" applyNumberFormat="1" applyFont="1" applyFill="1" applyBorder="1" applyAlignment="1">
      <alignment horizontal="center" vertical="center" wrapText="1"/>
    </xf>
    <xf numFmtId="0" fontId="3" fillId="2" borderId="1" xfId="1" applyNumberFormat="1" applyFont="1" applyFill="1" applyBorder="1" applyAlignment="1">
      <alignment horizontal="center" vertical="center" wrapText="1"/>
    </xf>
    <xf numFmtId="0" fontId="5" fillId="2" borderId="1" xfId="0" applyNumberFormat="1" applyFont="1" applyFill="1" applyBorder="1" applyAlignment="1">
      <alignment horizontal="center" vertical="center" wrapText="1"/>
    </xf>
  </cellXfs>
  <cellStyles count="2">
    <cellStyle name="Milliers 2" xfId="1" xr:uid="{36073A88-A839-2D43-9580-377F2382C21C}"/>
    <cellStyle name="Normal" xfId="0" builtinId="0"/>
  </cellStyles>
  <dxfs count="1">
    <dxf>
      <fill>
        <patternFill>
          <bgColor indexed="1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9055-DC24-834B-9BB3-2F67A1C26171}">
  <dimension ref="A1:P1042"/>
  <sheetViews>
    <sheetView tabSelected="1" zoomScale="110" zoomScaleNormal="110" workbookViewId="0">
      <pane ySplit="7" topLeftCell="A8" activePane="bottomLeft" state="frozen"/>
      <selection pane="bottomLeft" activeCell="A8" sqref="A8"/>
    </sheetView>
  </sheetViews>
  <sheetFormatPr baseColWidth="10" defaultRowHeight="16" x14ac:dyDescent="0.2"/>
  <cols>
    <col min="1" max="1" width="15.83203125" style="1" customWidth="1"/>
    <col min="2" max="2" width="15.83203125" style="7" customWidth="1"/>
    <col min="3" max="3" width="15.83203125" style="1" customWidth="1"/>
    <col min="4" max="4" width="25.83203125" style="1" customWidth="1"/>
    <col min="5" max="5" width="20.83203125" style="8" customWidth="1"/>
    <col min="6" max="6" width="15.6640625" style="9" customWidth="1"/>
    <col min="7" max="9" width="15.83203125" style="5" customWidth="1"/>
    <col min="10" max="10" width="41.1640625" style="2" customWidth="1"/>
  </cols>
  <sheetData>
    <row r="1" spans="1:10" ht="19" x14ac:dyDescent="0.25">
      <c r="A1" s="12" t="s">
        <v>3902</v>
      </c>
    </row>
    <row r="2" spans="1:10" x14ac:dyDescent="0.2">
      <c r="A2" s="6" t="s">
        <v>3838</v>
      </c>
    </row>
    <row r="3" spans="1:10" x14ac:dyDescent="0.2">
      <c r="A3" s="6" t="s">
        <v>3896</v>
      </c>
    </row>
    <row r="4" spans="1:10" x14ac:dyDescent="0.2">
      <c r="A4" s="6" t="s">
        <v>3867</v>
      </c>
    </row>
    <row r="5" spans="1:10" x14ac:dyDescent="0.2">
      <c r="A5" s="6" t="s">
        <v>3868</v>
      </c>
    </row>
    <row r="7" spans="1:10" s="11" customFormat="1" ht="34" x14ac:dyDescent="0.2">
      <c r="A7" s="22" t="s">
        <v>3894</v>
      </c>
      <c r="B7" s="23" t="s">
        <v>3893</v>
      </c>
      <c r="C7" s="22" t="s">
        <v>3837</v>
      </c>
      <c r="D7" s="22" t="s">
        <v>3839</v>
      </c>
      <c r="E7" s="22" t="s">
        <v>3841</v>
      </c>
      <c r="F7" s="24" t="s">
        <v>3870</v>
      </c>
      <c r="G7" s="23" t="s">
        <v>3869</v>
      </c>
      <c r="H7" s="22" t="s">
        <v>3871</v>
      </c>
      <c r="I7" s="22" t="s">
        <v>3872</v>
      </c>
      <c r="J7" s="10"/>
    </row>
    <row r="8" spans="1:10" x14ac:dyDescent="0.2">
      <c r="A8" s="13" t="s">
        <v>0</v>
      </c>
      <c r="B8" s="14">
        <v>154</v>
      </c>
      <c r="C8" s="13" t="s">
        <v>1</v>
      </c>
      <c r="D8" s="13" t="s">
        <v>2</v>
      </c>
      <c r="E8" s="15"/>
      <c r="F8" s="16" t="s">
        <v>1979</v>
      </c>
      <c r="G8" s="17">
        <v>144</v>
      </c>
      <c r="H8" s="13" t="s">
        <v>1</v>
      </c>
      <c r="I8" s="17" t="s">
        <v>1980</v>
      </c>
    </row>
    <row r="9" spans="1:10" x14ac:dyDescent="0.2">
      <c r="A9" s="13" t="s">
        <v>3</v>
      </c>
      <c r="B9" s="14">
        <v>2905</v>
      </c>
      <c r="C9" s="13" t="s">
        <v>1</v>
      </c>
      <c r="D9" s="13" t="s">
        <v>4</v>
      </c>
      <c r="E9" s="15"/>
      <c r="F9" s="16" t="s">
        <v>1981</v>
      </c>
      <c r="G9" s="17">
        <v>2895</v>
      </c>
      <c r="H9" s="13" t="s">
        <v>1</v>
      </c>
      <c r="I9" s="17" t="s">
        <v>1982</v>
      </c>
    </row>
    <row r="10" spans="1:10" x14ac:dyDescent="0.2">
      <c r="A10" s="13" t="s">
        <v>5</v>
      </c>
      <c r="B10" s="14">
        <v>4531</v>
      </c>
      <c r="C10" s="13" t="s">
        <v>1</v>
      </c>
      <c r="D10" s="13" t="s">
        <v>6</v>
      </c>
      <c r="E10" s="15"/>
      <c r="F10" s="16" t="s">
        <v>1983</v>
      </c>
      <c r="G10" s="17">
        <v>4523</v>
      </c>
      <c r="H10" s="13" t="s">
        <v>1</v>
      </c>
      <c r="I10" s="17" t="s">
        <v>1984</v>
      </c>
    </row>
    <row r="11" spans="1:10" x14ac:dyDescent="0.2">
      <c r="A11" s="13" t="s">
        <v>7</v>
      </c>
      <c r="B11" s="14">
        <v>10088</v>
      </c>
      <c r="C11" s="13" t="s">
        <v>1</v>
      </c>
      <c r="D11" s="13" t="s">
        <v>8</v>
      </c>
      <c r="E11" s="15"/>
      <c r="F11" s="16" t="s">
        <v>1985</v>
      </c>
      <c r="G11" s="17">
        <v>10080</v>
      </c>
      <c r="H11" s="13" t="s">
        <v>1</v>
      </c>
      <c r="I11" s="17" t="s">
        <v>1986</v>
      </c>
    </row>
    <row r="12" spans="1:10" x14ac:dyDescent="0.2">
      <c r="A12" s="13" t="s">
        <v>9</v>
      </c>
      <c r="B12" s="14">
        <v>13119</v>
      </c>
      <c r="C12" s="13" t="s">
        <v>1</v>
      </c>
      <c r="D12" s="13" t="s">
        <v>10</v>
      </c>
      <c r="E12" s="15" t="s">
        <v>11</v>
      </c>
      <c r="F12" s="16" t="s">
        <v>1987</v>
      </c>
      <c r="G12" s="17">
        <v>13111</v>
      </c>
      <c r="H12" s="13" t="s">
        <v>1</v>
      </c>
      <c r="I12" s="17" t="s">
        <v>1988</v>
      </c>
    </row>
    <row r="13" spans="1:10" x14ac:dyDescent="0.2">
      <c r="A13" s="13" t="s">
        <v>12</v>
      </c>
      <c r="B13" s="14">
        <v>13413</v>
      </c>
      <c r="C13" s="13" t="s">
        <v>1</v>
      </c>
      <c r="D13" s="13" t="s">
        <v>13</v>
      </c>
      <c r="E13" s="15" t="s">
        <v>3858</v>
      </c>
      <c r="F13" s="16" t="s">
        <v>1989</v>
      </c>
      <c r="G13" s="17">
        <v>13405</v>
      </c>
      <c r="H13" s="13" t="s">
        <v>1</v>
      </c>
      <c r="I13" s="17" t="s">
        <v>3888</v>
      </c>
    </row>
    <row r="14" spans="1:10" x14ac:dyDescent="0.2">
      <c r="A14" s="13" t="s">
        <v>14</v>
      </c>
      <c r="B14" s="14">
        <v>13671</v>
      </c>
      <c r="C14" s="13" t="s">
        <v>1</v>
      </c>
      <c r="D14" s="13" t="s">
        <v>13</v>
      </c>
      <c r="E14" s="15" t="s">
        <v>11</v>
      </c>
      <c r="F14" s="16" t="s">
        <v>1990</v>
      </c>
      <c r="G14" s="17">
        <v>13663</v>
      </c>
      <c r="H14" s="13" t="s">
        <v>1</v>
      </c>
      <c r="I14" s="17" t="s">
        <v>1991</v>
      </c>
    </row>
    <row r="15" spans="1:10" x14ac:dyDescent="0.2">
      <c r="A15" s="13" t="s">
        <v>15</v>
      </c>
      <c r="B15" s="14">
        <v>28952</v>
      </c>
      <c r="C15" s="13" t="s">
        <v>1</v>
      </c>
      <c r="D15" s="13" t="s">
        <v>16</v>
      </c>
      <c r="E15" s="15"/>
      <c r="F15" s="16" t="s">
        <v>1992</v>
      </c>
      <c r="G15" s="17">
        <v>28945</v>
      </c>
      <c r="H15" s="13" t="s">
        <v>1</v>
      </c>
      <c r="I15" s="17" t="s">
        <v>1993</v>
      </c>
    </row>
    <row r="16" spans="1:10" x14ac:dyDescent="0.2">
      <c r="A16" s="13" t="s">
        <v>17</v>
      </c>
      <c r="B16" s="14">
        <v>30389</v>
      </c>
      <c r="C16" s="13" t="s">
        <v>1</v>
      </c>
      <c r="D16" s="13" t="s">
        <v>18</v>
      </c>
      <c r="E16" s="15"/>
      <c r="F16" s="16" t="s">
        <v>1994</v>
      </c>
      <c r="G16" s="17">
        <v>30418</v>
      </c>
      <c r="H16" s="13" t="s">
        <v>1</v>
      </c>
      <c r="I16" s="17" t="s">
        <v>1995</v>
      </c>
    </row>
    <row r="17" spans="1:9" x14ac:dyDescent="0.2">
      <c r="A17" s="13" t="s">
        <v>19</v>
      </c>
      <c r="B17" s="14">
        <v>31465</v>
      </c>
      <c r="C17" s="13" t="s">
        <v>20</v>
      </c>
      <c r="D17" s="13" t="s">
        <v>21</v>
      </c>
      <c r="E17" s="15"/>
      <c r="F17" s="16" t="s">
        <v>1996</v>
      </c>
      <c r="G17" s="17">
        <v>31494</v>
      </c>
      <c r="H17" s="13" t="s">
        <v>1</v>
      </c>
      <c r="I17" s="17" t="s">
        <v>1997</v>
      </c>
    </row>
    <row r="18" spans="1:9" x14ac:dyDescent="0.2">
      <c r="A18" s="13" t="s">
        <v>22</v>
      </c>
      <c r="B18" s="14">
        <v>34408</v>
      </c>
      <c r="C18" s="13" t="s">
        <v>1</v>
      </c>
      <c r="D18" s="13" t="s">
        <v>23</v>
      </c>
      <c r="E18" s="15"/>
      <c r="F18" s="16" t="s">
        <v>1998</v>
      </c>
      <c r="G18" s="17">
        <v>34437</v>
      </c>
      <c r="H18" s="13" t="s">
        <v>1</v>
      </c>
      <c r="I18" s="17" t="s">
        <v>1999</v>
      </c>
    </row>
    <row r="19" spans="1:9" x14ac:dyDescent="0.2">
      <c r="A19" s="13" t="s">
        <v>24</v>
      </c>
      <c r="B19" s="14">
        <v>43827</v>
      </c>
      <c r="C19" s="13" t="s">
        <v>1</v>
      </c>
      <c r="D19" s="13" t="s">
        <v>25</v>
      </c>
      <c r="E19" s="15"/>
      <c r="F19" s="16" t="s">
        <v>2000</v>
      </c>
      <c r="G19" s="17">
        <v>43858</v>
      </c>
      <c r="H19" s="13" t="s">
        <v>1</v>
      </c>
      <c r="I19" s="17" t="s">
        <v>2001</v>
      </c>
    </row>
    <row r="20" spans="1:9" x14ac:dyDescent="0.2">
      <c r="A20" s="13" t="s">
        <v>26</v>
      </c>
      <c r="B20" s="14">
        <v>46196</v>
      </c>
      <c r="C20" s="13" t="s">
        <v>1</v>
      </c>
      <c r="D20" s="13" t="s">
        <v>27</v>
      </c>
      <c r="E20" s="15"/>
      <c r="F20" s="16" t="s">
        <v>2002</v>
      </c>
      <c r="G20" s="17">
        <v>46226</v>
      </c>
      <c r="H20" s="13" t="s">
        <v>1</v>
      </c>
      <c r="I20" s="17" t="s">
        <v>2003</v>
      </c>
    </row>
    <row r="21" spans="1:9" x14ac:dyDescent="0.2">
      <c r="A21" s="13" t="s">
        <v>28</v>
      </c>
      <c r="B21" s="14">
        <v>46462</v>
      </c>
      <c r="C21" s="13" t="s">
        <v>1</v>
      </c>
      <c r="D21" s="13" t="s">
        <v>27</v>
      </c>
      <c r="E21" s="15" t="s">
        <v>11</v>
      </c>
      <c r="F21" s="16" t="s">
        <v>2004</v>
      </c>
      <c r="G21" s="17">
        <v>46492</v>
      </c>
      <c r="H21" s="13" t="s">
        <v>1</v>
      </c>
      <c r="I21" s="17" t="s">
        <v>2005</v>
      </c>
    </row>
    <row r="22" spans="1:9" x14ac:dyDescent="0.2">
      <c r="A22" s="13" t="s">
        <v>29</v>
      </c>
      <c r="B22" s="14">
        <v>47354</v>
      </c>
      <c r="C22" s="13" t="s">
        <v>1</v>
      </c>
      <c r="D22" s="20" t="s">
        <v>30</v>
      </c>
      <c r="E22" s="15"/>
      <c r="F22" s="16" t="s">
        <v>2006</v>
      </c>
      <c r="G22" s="17">
        <v>47384</v>
      </c>
      <c r="H22" s="13" t="s">
        <v>1</v>
      </c>
      <c r="I22" s="17" t="s">
        <v>2007</v>
      </c>
    </row>
    <row r="23" spans="1:9" x14ac:dyDescent="0.2">
      <c r="A23" s="13" t="s">
        <v>31</v>
      </c>
      <c r="B23" s="14">
        <v>48898</v>
      </c>
      <c r="C23" s="13" t="s">
        <v>1</v>
      </c>
      <c r="D23" s="13" t="s">
        <v>32</v>
      </c>
      <c r="E23" s="15"/>
      <c r="F23" s="16" t="s">
        <v>2008</v>
      </c>
      <c r="G23" s="17">
        <v>48928</v>
      </c>
      <c r="H23" s="13" t="s">
        <v>1</v>
      </c>
      <c r="I23" s="17" t="s">
        <v>2009</v>
      </c>
    </row>
    <row r="24" spans="1:9" x14ac:dyDescent="0.2">
      <c r="A24" s="13" t="s">
        <v>33</v>
      </c>
      <c r="B24" s="14">
        <v>57611</v>
      </c>
      <c r="C24" s="13" t="s">
        <v>34</v>
      </c>
      <c r="D24" s="13" t="s">
        <v>35</v>
      </c>
      <c r="E24" s="15" t="s">
        <v>36</v>
      </c>
      <c r="F24" s="16" t="s">
        <v>2010</v>
      </c>
      <c r="G24" s="17">
        <v>57641</v>
      </c>
      <c r="H24" s="13" t="s">
        <v>34</v>
      </c>
      <c r="I24" s="17" t="s">
        <v>2011</v>
      </c>
    </row>
    <row r="25" spans="1:9" x14ac:dyDescent="0.2">
      <c r="A25" s="13" t="s">
        <v>37</v>
      </c>
      <c r="B25" s="14">
        <v>57721</v>
      </c>
      <c r="C25" s="13" t="s">
        <v>34</v>
      </c>
      <c r="D25" s="13" t="s">
        <v>35</v>
      </c>
      <c r="E25" s="15" t="s">
        <v>38</v>
      </c>
      <c r="F25" s="16"/>
      <c r="G25" s="19"/>
      <c r="H25" s="19"/>
      <c r="I25" s="19"/>
    </row>
    <row r="26" spans="1:9" x14ac:dyDescent="0.2">
      <c r="A26" s="13" t="s">
        <v>39</v>
      </c>
      <c r="B26" s="14">
        <v>57797</v>
      </c>
      <c r="C26" s="13" t="s">
        <v>1</v>
      </c>
      <c r="D26" s="20" t="s">
        <v>40</v>
      </c>
      <c r="E26" s="15"/>
      <c r="F26" s="16" t="s">
        <v>2012</v>
      </c>
      <c r="G26" s="17">
        <v>57831</v>
      </c>
      <c r="H26" s="13" t="s">
        <v>1</v>
      </c>
      <c r="I26" s="17" t="s">
        <v>2013</v>
      </c>
    </row>
    <row r="27" spans="1:9" x14ac:dyDescent="0.2">
      <c r="A27" s="13" t="s">
        <v>41</v>
      </c>
      <c r="B27" s="14">
        <v>60883</v>
      </c>
      <c r="C27" s="13" t="s">
        <v>1</v>
      </c>
      <c r="D27" s="13" t="s">
        <v>42</v>
      </c>
      <c r="E27" s="15" t="s">
        <v>3859</v>
      </c>
      <c r="F27" s="16" t="s">
        <v>2014</v>
      </c>
      <c r="G27" s="17">
        <v>60913</v>
      </c>
      <c r="H27" s="13" t="s">
        <v>1</v>
      </c>
      <c r="I27" s="17" t="s">
        <v>3887</v>
      </c>
    </row>
    <row r="28" spans="1:9" x14ac:dyDescent="0.2">
      <c r="A28" s="13" t="s">
        <v>43</v>
      </c>
      <c r="B28" s="14">
        <v>64617</v>
      </c>
      <c r="C28" s="13" t="s">
        <v>1</v>
      </c>
      <c r="D28" s="13" t="s">
        <v>44</v>
      </c>
      <c r="E28" s="15"/>
      <c r="F28" s="16" t="s">
        <v>2015</v>
      </c>
      <c r="G28" s="17">
        <v>64221</v>
      </c>
      <c r="H28" s="13" t="s">
        <v>1</v>
      </c>
      <c r="I28" s="17" t="s">
        <v>2016</v>
      </c>
    </row>
    <row r="29" spans="1:9" x14ac:dyDescent="0.2">
      <c r="A29" s="13" t="s">
        <v>45</v>
      </c>
      <c r="B29" s="14">
        <v>65860</v>
      </c>
      <c r="C29" s="13" t="s">
        <v>1</v>
      </c>
      <c r="D29" s="13" t="s">
        <v>46</v>
      </c>
      <c r="E29" s="15"/>
      <c r="F29" s="16" t="s">
        <v>2017</v>
      </c>
      <c r="G29" s="17">
        <v>65447</v>
      </c>
      <c r="H29" s="13" t="s">
        <v>1</v>
      </c>
      <c r="I29" s="17" t="s">
        <v>2018</v>
      </c>
    </row>
    <row r="30" spans="1:9" x14ac:dyDescent="0.2">
      <c r="A30" s="13" t="s">
        <v>47</v>
      </c>
      <c r="B30" s="14">
        <v>66995</v>
      </c>
      <c r="C30" s="13" t="s">
        <v>1</v>
      </c>
      <c r="D30" s="13" t="s">
        <v>48</v>
      </c>
      <c r="E30" s="15"/>
      <c r="F30" s="16" t="s">
        <v>2019</v>
      </c>
      <c r="G30" s="17">
        <v>66583</v>
      </c>
      <c r="H30" s="13" t="s">
        <v>1</v>
      </c>
      <c r="I30" s="17" t="s">
        <v>2020</v>
      </c>
    </row>
    <row r="31" spans="1:9" x14ac:dyDescent="0.2">
      <c r="A31" s="13" t="s">
        <v>49</v>
      </c>
      <c r="B31" s="14">
        <v>69833</v>
      </c>
      <c r="C31" s="13" t="s">
        <v>1</v>
      </c>
      <c r="D31" s="13" t="s">
        <v>50</v>
      </c>
      <c r="E31" s="15"/>
      <c r="F31" s="16" t="s">
        <v>2021</v>
      </c>
      <c r="G31" s="17">
        <v>69420</v>
      </c>
      <c r="H31" s="13" t="s">
        <v>1</v>
      </c>
      <c r="I31" s="17" t="s">
        <v>2022</v>
      </c>
    </row>
    <row r="32" spans="1:9" x14ac:dyDescent="0.2">
      <c r="A32" s="13" t="s">
        <v>51</v>
      </c>
      <c r="B32" s="14">
        <v>72653</v>
      </c>
      <c r="C32" s="13" t="s">
        <v>1</v>
      </c>
      <c r="D32" s="13" t="s">
        <v>52</v>
      </c>
      <c r="E32" s="15"/>
      <c r="F32" s="16" t="s">
        <v>2023</v>
      </c>
      <c r="G32" s="17">
        <v>72239</v>
      </c>
      <c r="H32" s="13" t="s">
        <v>1</v>
      </c>
      <c r="I32" s="17" t="s">
        <v>2024</v>
      </c>
    </row>
    <row r="33" spans="1:9" x14ac:dyDescent="0.2">
      <c r="A33" s="13" t="s">
        <v>53</v>
      </c>
      <c r="B33" s="14">
        <v>73806</v>
      </c>
      <c r="C33" s="13" t="s">
        <v>1</v>
      </c>
      <c r="D33" s="13" t="s">
        <v>54</v>
      </c>
      <c r="E33" s="15"/>
      <c r="F33" s="16" t="s">
        <v>2025</v>
      </c>
      <c r="G33" s="17">
        <v>73394</v>
      </c>
      <c r="H33" s="13" t="s">
        <v>1</v>
      </c>
      <c r="I33" s="17" t="s">
        <v>2026</v>
      </c>
    </row>
    <row r="34" spans="1:9" x14ac:dyDescent="0.2">
      <c r="A34" s="13" t="s">
        <v>55</v>
      </c>
      <c r="B34" s="14">
        <v>76757</v>
      </c>
      <c r="C34" s="13" t="s">
        <v>1</v>
      </c>
      <c r="D34" s="13" t="s">
        <v>56</v>
      </c>
      <c r="E34" s="15" t="s">
        <v>38</v>
      </c>
      <c r="F34" s="16"/>
      <c r="G34" s="17"/>
      <c r="H34" s="18"/>
      <c r="I34" s="17"/>
    </row>
    <row r="35" spans="1:9" x14ac:dyDescent="0.2">
      <c r="A35" s="13" t="s">
        <v>57</v>
      </c>
      <c r="B35" s="14">
        <v>76788</v>
      </c>
      <c r="C35" s="13" t="s">
        <v>1</v>
      </c>
      <c r="D35" s="13" t="s">
        <v>56</v>
      </c>
      <c r="E35" s="15" t="s">
        <v>36</v>
      </c>
      <c r="F35" s="16" t="s">
        <v>2027</v>
      </c>
      <c r="G35" s="17">
        <v>76376</v>
      </c>
      <c r="H35" s="13" t="s">
        <v>1</v>
      </c>
      <c r="I35" s="17" t="s">
        <v>2028</v>
      </c>
    </row>
    <row r="36" spans="1:9" x14ac:dyDescent="0.2">
      <c r="A36" s="13" t="s">
        <v>58</v>
      </c>
      <c r="B36" s="14">
        <v>88625</v>
      </c>
      <c r="C36" s="13" t="s">
        <v>1</v>
      </c>
      <c r="D36" s="13" t="s">
        <v>59</v>
      </c>
      <c r="E36" s="15"/>
      <c r="F36" s="16" t="s">
        <v>2029</v>
      </c>
      <c r="G36" s="17">
        <v>88243</v>
      </c>
      <c r="H36" s="13" t="s">
        <v>1</v>
      </c>
      <c r="I36" s="17" t="s">
        <v>2030</v>
      </c>
    </row>
    <row r="37" spans="1:9" x14ac:dyDescent="0.2">
      <c r="A37" s="13" t="s">
        <v>60</v>
      </c>
      <c r="B37" s="14">
        <v>100558</v>
      </c>
      <c r="C37" s="13" t="s">
        <v>1</v>
      </c>
      <c r="D37" s="13" t="s">
        <v>61</v>
      </c>
      <c r="E37" s="15"/>
      <c r="F37" s="16" t="s">
        <v>2031</v>
      </c>
      <c r="G37" s="17">
        <v>99387</v>
      </c>
      <c r="H37" s="13" t="s">
        <v>1</v>
      </c>
      <c r="I37" s="17" t="s">
        <v>2032</v>
      </c>
    </row>
    <row r="38" spans="1:9" x14ac:dyDescent="0.2">
      <c r="A38" s="13" t="s">
        <v>62</v>
      </c>
      <c r="B38" s="14">
        <v>101265</v>
      </c>
      <c r="C38" s="13" t="s">
        <v>1</v>
      </c>
      <c r="D38" s="13" t="s">
        <v>63</v>
      </c>
      <c r="E38" s="15"/>
      <c r="F38" s="16" t="s">
        <v>2033</v>
      </c>
      <c r="G38" s="17">
        <v>100094</v>
      </c>
      <c r="H38" s="13" t="s">
        <v>1</v>
      </c>
      <c r="I38" s="17" t="s">
        <v>2034</v>
      </c>
    </row>
    <row r="39" spans="1:9" x14ac:dyDescent="0.2">
      <c r="A39" s="13" t="s">
        <v>64</v>
      </c>
      <c r="B39" s="14">
        <v>103831</v>
      </c>
      <c r="C39" s="13" t="s">
        <v>1</v>
      </c>
      <c r="D39" s="15" t="s">
        <v>3895</v>
      </c>
      <c r="E39" s="15" t="s">
        <v>66</v>
      </c>
      <c r="F39" s="16"/>
      <c r="G39" s="19"/>
      <c r="H39" s="19"/>
      <c r="I39" s="19"/>
    </row>
    <row r="40" spans="1:9" x14ac:dyDescent="0.2">
      <c r="A40" s="13" t="s">
        <v>67</v>
      </c>
      <c r="B40" s="14">
        <v>105459</v>
      </c>
      <c r="C40" s="13" t="s">
        <v>34</v>
      </c>
      <c r="D40" s="20" t="s">
        <v>68</v>
      </c>
      <c r="E40" s="15"/>
      <c r="F40" s="16"/>
      <c r="G40" s="19"/>
      <c r="H40" s="19"/>
      <c r="I40" s="19"/>
    </row>
    <row r="41" spans="1:9" x14ac:dyDescent="0.2">
      <c r="A41" s="13" t="s">
        <v>69</v>
      </c>
      <c r="B41" s="14">
        <v>105571</v>
      </c>
      <c r="C41" s="13" t="s">
        <v>1</v>
      </c>
      <c r="D41" s="13" t="s">
        <v>3897</v>
      </c>
      <c r="E41" s="15"/>
      <c r="F41" s="16"/>
      <c r="G41" s="19"/>
      <c r="H41" s="19"/>
      <c r="I41" s="19"/>
    </row>
    <row r="42" spans="1:9" x14ac:dyDescent="0.2">
      <c r="A42" s="13" t="s">
        <v>70</v>
      </c>
      <c r="B42" s="14">
        <v>106180</v>
      </c>
      <c r="C42" s="13" t="s">
        <v>34</v>
      </c>
      <c r="D42" s="20" t="s">
        <v>71</v>
      </c>
      <c r="E42" s="15"/>
      <c r="F42" s="16"/>
      <c r="G42" s="19"/>
      <c r="H42" s="19"/>
      <c r="I42" s="19"/>
    </row>
    <row r="43" spans="1:9" x14ac:dyDescent="0.2">
      <c r="A43" s="13" t="s">
        <v>72</v>
      </c>
      <c r="B43" s="14">
        <v>107690</v>
      </c>
      <c r="C43" s="13" t="s">
        <v>34</v>
      </c>
      <c r="D43" s="20" t="s">
        <v>73</v>
      </c>
      <c r="E43" s="15"/>
      <c r="F43" s="16"/>
      <c r="G43" s="19"/>
      <c r="H43" s="19"/>
      <c r="I43" s="19"/>
    </row>
    <row r="44" spans="1:9" x14ac:dyDescent="0.2">
      <c r="A44" s="13" t="s">
        <v>74</v>
      </c>
      <c r="B44" s="14">
        <v>109909</v>
      </c>
      <c r="C44" s="13" t="s">
        <v>34</v>
      </c>
      <c r="D44" s="13" t="s">
        <v>3897</v>
      </c>
      <c r="E44" s="15"/>
      <c r="F44" s="16"/>
      <c r="G44" s="19"/>
      <c r="H44" s="19"/>
      <c r="I44" s="19"/>
    </row>
    <row r="45" spans="1:9" x14ac:dyDescent="0.2">
      <c r="A45" s="13" t="s">
        <v>75</v>
      </c>
      <c r="B45" s="14">
        <v>110221</v>
      </c>
      <c r="C45" s="13" t="s">
        <v>34</v>
      </c>
      <c r="D45" s="13" t="s">
        <v>3897</v>
      </c>
      <c r="E45" s="15"/>
      <c r="F45" s="16"/>
      <c r="G45" s="19"/>
      <c r="H45" s="19"/>
      <c r="I45" s="19"/>
    </row>
    <row r="46" spans="1:9" x14ac:dyDescent="0.2">
      <c r="A46" s="13" t="s">
        <v>76</v>
      </c>
      <c r="B46" s="14">
        <v>110786</v>
      </c>
      <c r="C46" s="13" t="s">
        <v>1</v>
      </c>
      <c r="D46" s="13" t="s">
        <v>3897</v>
      </c>
      <c r="E46" s="15"/>
      <c r="F46" s="16"/>
      <c r="G46" s="19"/>
      <c r="H46" s="19"/>
      <c r="I46" s="19"/>
    </row>
    <row r="47" spans="1:9" x14ac:dyDescent="0.2">
      <c r="A47" s="13" t="s">
        <v>77</v>
      </c>
      <c r="B47" s="14">
        <v>111046</v>
      </c>
      <c r="C47" s="13" t="s">
        <v>34</v>
      </c>
      <c r="D47" s="13" t="s">
        <v>3897</v>
      </c>
      <c r="E47" s="15"/>
      <c r="F47" s="16"/>
      <c r="G47" s="19"/>
      <c r="H47" s="19"/>
      <c r="I47" s="19"/>
    </row>
    <row r="48" spans="1:9" x14ac:dyDescent="0.2">
      <c r="A48" s="13" t="s">
        <v>78</v>
      </c>
      <c r="B48" s="14">
        <v>111823</v>
      </c>
      <c r="C48" s="13" t="s">
        <v>34</v>
      </c>
      <c r="D48" s="20" t="s">
        <v>79</v>
      </c>
      <c r="E48" s="15"/>
      <c r="F48" s="16"/>
      <c r="G48" s="19"/>
      <c r="H48" s="19"/>
      <c r="I48" s="19"/>
    </row>
    <row r="49" spans="1:9" x14ac:dyDescent="0.2">
      <c r="A49" s="13" t="s">
        <v>80</v>
      </c>
      <c r="B49" s="14">
        <v>121733</v>
      </c>
      <c r="C49" s="13" t="s">
        <v>1</v>
      </c>
      <c r="D49" s="13" t="s">
        <v>81</v>
      </c>
      <c r="E49" s="15"/>
      <c r="F49" s="16"/>
      <c r="G49" s="19"/>
      <c r="H49" s="19"/>
      <c r="I49" s="19"/>
    </row>
    <row r="50" spans="1:9" x14ac:dyDescent="0.2">
      <c r="A50" s="13" t="s">
        <v>82</v>
      </c>
      <c r="B50" s="14">
        <v>123051</v>
      </c>
      <c r="C50" s="13" t="s">
        <v>34</v>
      </c>
      <c r="D50" s="20" t="s">
        <v>83</v>
      </c>
      <c r="E50" s="15"/>
      <c r="F50" s="16"/>
      <c r="G50" s="19"/>
      <c r="H50" s="19"/>
      <c r="I50" s="19"/>
    </row>
    <row r="51" spans="1:9" x14ac:dyDescent="0.2">
      <c r="A51" s="13" t="s">
        <v>84</v>
      </c>
      <c r="B51" s="14">
        <v>146505</v>
      </c>
      <c r="C51" s="13" t="s">
        <v>1</v>
      </c>
      <c r="D51" s="13" t="s">
        <v>85</v>
      </c>
      <c r="E51" s="15"/>
      <c r="F51" s="16"/>
      <c r="G51" s="19"/>
      <c r="H51" s="19"/>
      <c r="I51" s="19"/>
    </row>
    <row r="52" spans="1:9" x14ac:dyDescent="0.2">
      <c r="A52" s="13" t="s">
        <v>86</v>
      </c>
      <c r="B52" s="14">
        <v>147340</v>
      </c>
      <c r="C52" s="13" t="s">
        <v>1</v>
      </c>
      <c r="D52" s="13" t="s">
        <v>87</v>
      </c>
      <c r="E52" s="15"/>
      <c r="F52" s="16"/>
      <c r="G52" s="19"/>
      <c r="H52" s="19"/>
      <c r="I52" s="19"/>
    </row>
    <row r="53" spans="1:9" x14ac:dyDescent="0.2">
      <c r="A53" s="13" t="s">
        <v>88</v>
      </c>
      <c r="B53" s="14">
        <v>149457</v>
      </c>
      <c r="C53" s="13" t="s">
        <v>1</v>
      </c>
      <c r="D53" s="13" t="s">
        <v>89</v>
      </c>
      <c r="E53" s="15"/>
      <c r="F53" s="16" t="s">
        <v>2035</v>
      </c>
      <c r="G53" s="17">
        <v>103514</v>
      </c>
      <c r="H53" s="13" t="s">
        <v>1</v>
      </c>
      <c r="I53" s="17" t="s">
        <v>2036</v>
      </c>
    </row>
    <row r="54" spans="1:9" x14ac:dyDescent="0.2">
      <c r="A54" s="13" t="s">
        <v>90</v>
      </c>
      <c r="B54" s="14">
        <v>154272</v>
      </c>
      <c r="C54" s="13" t="s">
        <v>1</v>
      </c>
      <c r="D54" s="13" t="s">
        <v>91</v>
      </c>
      <c r="E54" s="15" t="s">
        <v>11</v>
      </c>
      <c r="F54" s="16" t="s">
        <v>2037</v>
      </c>
      <c r="G54" s="17">
        <v>108353</v>
      </c>
      <c r="H54" s="13" t="s">
        <v>1</v>
      </c>
      <c r="I54" s="17" t="s">
        <v>2038</v>
      </c>
    </row>
    <row r="55" spans="1:9" x14ac:dyDescent="0.2">
      <c r="A55" s="13" t="s">
        <v>92</v>
      </c>
      <c r="B55" s="14">
        <v>154637</v>
      </c>
      <c r="C55" s="13" t="s">
        <v>1</v>
      </c>
      <c r="D55" s="13" t="s">
        <v>93</v>
      </c>
      <c r="E55" s="15"/>
      <c r="F55" s="16" t="s">
        <v>2039</v>
      </c>
      <c r="G55" s="17">
        <v>108718</v>
      </c>
      <c r="H55" s="13" t="s">
        <v>1</v>
      </c>
      <c r="I55" s="17" t="s">
        <v>2040</v>
      </c>
    </row>
    <row r="56" spans="1:9" x14ac:dyDescent="0.2">
      <c r="A56" s="13" t="s">
        <v>94</v>
      </c>
      <c r="B56" s="14">
        <v>155919</v>
      </c>
      <c r="C56" s="13" t="s">
        <v>1</v>
      </c>
      <c r="D56" s="13" t="s">
        <v>95</v>
      </c>
      <c r="E56" s="15" t="s">
        <v>38</v>
      </c>
      <c r="F56" s="16" t="s">
        <v>2041</v>
      </c>
      <c r="G56" s="17">
        <v>110000</v>
      </c>
      <c r="H56" s="13" t="s">
        <v>1</v>
      </c>
      <c r="I56" s="17" t="s">
        <v>2042</v>
      </c>
    </row>
    <row r="57" spans="1:9" x14ac:dyDescent="0.2">
      <c r="A57" s="13" t="s">
        <v>96</v>
      </c>
      <c r="B57" s="14">
        <v>155978</v>
      </c>
      <c r="C57" s="13" t="s">
        <v>1</v>
      </c>
      <c r="D57" s="13" t="s">
        <v>95</v>
      </c>
      <c r="E57" s="15" t="s">
        <v>36</v>
      </c>
      <c r="F57" s="16" t="s">
        <v>2043</v>
      </c>
      <c r="G57" s="17">
        <v>110059</v>
      </c>
      <c r="H57" s="13" t="s">
        <v>1</v>
      </c>
      <c r="I57" s="17" t="s">
        <v>2044</v>
      </c>
    </row>
    <row r="58" spans="1:9" x14ac:dyDescent="0.2">
      <c r="A58" s="13" t="s">
        <v>97</v>
      </c>
      <c r="B58" s="14">
        <v>158797</v>
      </c>
      <c r="C58" s="13" t="s">
        <v>1</v>
      </c>
      <c r="D58" s="15" t="s">
        <v>3895</v>
      </c>
      <c r="E58" s="13" t="s">
        <v>98</v>
      </c>
      <c r="F58" s="16" t="s">
        <v>2045</v>
      </c>
      <c r="G58" s="17">
        <v>112878</v>
      </c>
      <c r="H58" s="13" t="s">
        <v>1</v>
      </c>
      <c r="I58" s="17" t="s">
        <v>2046</v>
      </c>
    </row>
    <row r="59" spans="1:9" x14ac:dyDescent="0.2">
      <c r="A59" s="13" t="s">
        <v>99</v>
      </c>
      <c r="B59" s="14">
        <v>159394</v>
      </c>
      <c r="C59" s="13" t="s">
        <v>34</v>
      </c>
      <c r="D59" s="13" t="s">
        <v>100</v>
      </c>
      <c r="E59" s="15"/>
      <c r="F59" s="16" t="s">
        <v>2047</v>
      </c>
      <c r="G59" s="17">
        <v>113475</v>
      </c>
      <c r="H59" s="13" t="s">
        <v>34</v>
      </c>
      <c r="I59" s="17" t="s">
        <v>2048</v>
      </c>
    </row>
    <row r="60" spans="1:9" x14ac:dyDescent="0.2">
      <c r="A60" s="13" t="s">
        <v>101</v>
      </c>
      <c r="B60" s="14">
        <v>159521</v>
      </c>
      <c r="C60" s="13" t="s">
        <v>1</v>
      </c>
      <c r="D60" s="13" t="s">
        <v>102</v>
      </c>
      <c r="E60" s="15"/>
      <c r="F60" s="16" t="s">
        <v>2049</v>
      </c>
      <c r="G60" s="17">
        <v>113602</v>
      </c>
      <c r="H60" s="13" t="s">
        <v>1</v>
      </c>
      <c r="I60" s="17" t="s">
        <v>2050</v>
      </c>
    </row>
    <row r="61" spans="1:9" x14ac:dyDescent="0.2">
      <c r="A61" s="13" t="s">
        <v>103</v>
      </c>
      <c r="B61" s="14">
        <v>160930</v>
      </c>
      <c r="C61" s="13" t="s">
        <v>1</v>
      </c>
      <c r="D61" s="13" t="s">
        <v>104</v>
      </c>
      <c r="E61" s="15"/>
      <c r="F61" s="16" t="s">
        <v>2051</v>
      </c>
      <c r="G61" s="17">
        <v>115011</v>
      </c>
      <c r="H61" s="13" t="s">
        <v>1</v>
      </c>
      <c r="I61" s="17" t="s">
        <v>2052</v>
      </c>
    </row>
    <row r="62" spans="1:9" x14ac:dyDescent="0.2">
      <c r="A62" s="13" t="s">
        <v>105</v>
      </c>
      <c r="B62" s="14">
        <v>161649</v>
      </c>
      <c r="C62" s="13" t="s">
        <v>1</v>
      </c>
      <c r="D62" s="20" t="s">
        <v>106</v>
      </c>
      <c r="E62" s="15"/>
      <c r="F62" s="16" t="s">
        <v>2053</v>
      </c>
      <c r="G62" s="17">
        <v>115730</v>
      </c>
      <c r="H62" s="13" t="s">
        <v>1</v>
      </c>
      <c r="I62" s="17" t="s">
        <v>2054</v>
      </c>
    </row>
    <row r="63" spans="1:9" x14ac:dyDescent="0.2">
      <c r="A63" s="13" t="s">
        <v>107</v>
      </c>
      <c r="B63" s="14">
        <v>163584</v>
      </c>
      <c r="C63" s="13" t="s">
        <v>1</v>
      </c>
      <c r="D63" s="13" t="s">
        <v>108</v>
      </c>
      <c r="E63" s="15"/>
      <c r="F63" s="16" t="s">
        <v>2055</v>
      </c>
      <c r="G63" s="17">
        <v>117665</v>
      </c>
      <c r="H63" s="13" t="s">
        <v>1</v>
      </c>
      <c r="I63" s="17" t="s">
        <v>2056</v>
      </c>
    </row>
    <row r="64" spans="1:9" x14ac:dyDescent="0.2">
      <c r="A64" s="13" t="s">
        <v>109</v>
      </c>
      <c r="B64" s="14">
        <v>164549</v>
      </c>
      <c r="C64" s="13" t="s">
        <v>1</v>
      </c>
      <c r="D64" s="13" t="s">
        <v>81</v>
      </c>
      <c r="E64" s="15"/>
      <c r="F64" s="16" t="s">
        <v>2057</v>
      </c>
      <c r="G64" s="17">
        <v>118630</v>
      </c>
      <c r="H64" s="13" t="s">
        <v>1</v>
      </c>
      <c r="I64" s="13" t="s">
        <v>81</v>
      </c>
    </row>
    <row r="65" spans="1:9" x14ac:dyDescent="0.2">
      <c r="A65" s="13" t="s">
        <v>110</v>
      </c>
      <c r="B65" s="14">
        <v>165256</v>
      </c>
      <c r="C65" s="13" t="s">
        <v>1</v>
      </c>
      <c r="D65" s="13" t="s">
        <v>111</v>
      </c>
      <c r="E65" s="15"/>
      <c r="F65" s="16" t="s">
        <v>2058</v>
      </c>
      <c r="G65" s="17">
        <v>119337</v>
      </c>
      <c r="H65" s="13" t="s">
        <v>1</v>
      </c>
      <c r="I65" s="17" t="s">
        <v>2059</v>
      </c>
    </row>
    <row r="66" spans="1:9" x14ac:dyDescent="0.2">
      <c r="A66" s="13" t="s">
        <v>112</v>
      </c>
      <c r="B66" s="14">
        <v>166762</v>
      </c>
      <c r="C66" s="13" t="s">
        <v>1</v>
      </c>
      <c r="D66" s="13" t="s">
        <v>113</v>
      </c>
      <c r="E66" s="15"/>
      <c r="F66" s="16" t="s">
        <v>2060</v>
      </c>
      <c r="G66" s="17">
        <v>120843</v>
      </c>
      <c r="H66" s="13" t="s">
        <v>1</v>
      </c>
      <c r="I66" s="17" t="s">
        <v>2061</v>
      </c>
    </row>
    <row r="67" spans="1:9" x14ac:dyDescent="0.2">
      <c r="A67" s="13" t="s">
        <v>114</v>
      </c>
      <c r="B67" s="14">
        <v>167437</v>
      </c>
      <c r="C67" s="13" t="s">
        <v>1</v>
      </c>
      <c r="D67" s="13" t="s">
        <v>115</v>
      </c>
      <c r="E67" s="15"/>
      <c r="F67" s="16" t="s">
        <v>2062</v>
      </c>
      <c r="G67" s="17">
        <v>121518</v>
      </c>
      <c r="H67" s="13" t="s">
        <v>1</v>
      </c>
      <c r="I67" s="17" t="s">
        <v>2063</v>
      </c>
    </row>
    <row r="68" spans="1:9" x14ac:dyDescent="0.2">
      <c r="A68" s="13" t="s">
        <v>116</v>
      </c>
      <c r="B68" s="14">
        <v>170338</v>
      </c>
      <c r="C68" s="13" t="s">
        <v>1</v>
      </c>
      <c r="D68" s="13" t="s">
        <v>117</v>
      </c>
      <c r="E68" s="15"/>
      <c r="F68" s="16" t="s">
        <v>2064</v>
      </c>
      <c r="G68" s="17">
        <v>122973</v>
      </c>
      <c r="H68" s="13" t="s">
        <v>1</v>
      </c>
      <c r="I68" s="17" t="s">
        <v>2065</v>
      </c>
    </row>
    <row r="69" spans="1:9" x14ac:dyDescent="0.2">
      <c r="A69" s="13" t="s">
        <v>118</v>
      </c>
      <c r="B69" s="14">
        <v>170444</v>
      </c>
      <c r="C69" s="13" t="s">
        <v>1</v>
      </c>
      <c r="D69" s="13" t="s">
        <v>117</v>
      </c>
      <c r="E69" s="15" t="s">
        <v>11</v>
      </c>
      <c r="F69" s="16" t="s">
        <v>2066</v>
      </c>
      <c r="G69" s="17">
        <v>123079</v>
      </c>
      <c r="H69" s="13" t="s">
        <v>1</v>
      </c>
      <c r="I69" s="17" t="s">
        <v>2067</v>
      </c>
    </row>
    <row r="70" spans="1:9" x14ac:dyDescent="0.2">
      <c r="A70" s="13" t="s">
        <v>119</v>
      </c>
      <c r="B70" s="14">
        <v>177689</v>
      </c>
      <c r="C70" s="13" t="s">
        <v>34</v>
      </c>
      <c r="D70" s="20" t="s">
        <v>120</v>
      </c>
      <c r="E70" s="15"/>
      <c r="F70" s="16" t="s">
        <v>2068</v>
      </c>
      <c r="G70" s="17">
        <v>130324</v>
      </c>
      <c r="H70" s="13" t="s">
        <v>34</v>
      </c>
      <c r="I70" s="17" t="s">
        <v>2069</v>
      </c>
    </row>
    <row r="71" spans="1:9" x14ac:dyDescent="0.2">
      <c r="A71" s="13" t="s">
        <v>121</v>
      </c>
      <c r="B71" s="14">
        <v>177810</v>
      </c>
      <c r="C71" s="13" t="s">
        <v>1</v>
      </c>
      <c r="D71" s="13" t="s">
        <v>122</v>
      </c>
      <c r="E71" s="15"/>
      <c r="F71" s="16" t="s">
        <v>2070</v>
      </c>
      <c r="G71" s="17">
        <v>130445</v>
      </c>
      <c r="H71" s="13" t="s">
        <v>1</v>
      </c>
      <c r="I71" s="17" t="s">
        <v>2071</v>
      </c>
    </row>
    <row r="72" spans="1:9" x14ac:dyDescent="0.2">
      <c r="A72" s="13" t="s">
        <v>123</v>
      </c>
      <c r="B72" s="14">
        <v>179629</v>
      </c>
      <c r="C72" s="13" t="s">
        <v>1</v>
      </c>
      <c r="D72" s="13" t="s">
        <v>124</v>
      </c>
      <c r="E72" s="15"/>
      <c r="F72" s="16" t="s">
        <v>2072</v>
      </c>
      <c r="G72" s="17">
        <v>132264</v>
      </c>
      <c r="H72" s="13" t="s">
        <v>1</v>
      </c>
      <c r="I72" s="17" t="s">
        <v>2073</v>
      </c>
    </row>
    <row r="73" spans="1:9" x14ac:dyDescent="0.2">
      <c r="A73" s="13" t="s">
        <v>125</v>
      </c>
      <c r="B73" s="14">
        <v>181498</v>
      </c>
      <c r="C73" s="13" t="s">
        <v>1</v>
      </c>
      <c r="D73" s="20" t="s">
        <v>126</v>
      </c>
      <c r="E73" s="15"/>
      <c r="F73" s="16" t="s">
        <v>2074</v>
      </c>
      <c r="G73" s="17">
        <v>134132</v>
      </c>
      <c r="H73" s="13" t="s">
        <v>1</v>
      </c>
      <c r="I73" s="17" t="s">
        <v>2075</v>
      </c>
    </row>
    <row r="74" spans="1:9" x14ac:dyDescent="0.2">
      <c r="A74" s="13" t="s">
        <v>127</v>
      </c>
      <c r="B74" s="14">
        <v>184223</v>
      </c>
      <c r="C74" s="13" t="s">
        <v>1</v>
      </c>
      <c r="D74" s="13" t="s">
        <v>128</v>
      </c>
      <c r="E74" s="15"/>
      <c r="F74" s="16" t="s">
        <v>2076</v>
      </c>
      <c r="G74" s="17">
        <v>136859</v>
      </c>
      <c r="H74" s="13" t="s">
        <v>1</v>
      </c>
      <c r="I74" s="17" t="s">
        <v>2077</v>
      </c>
    </row>
    <row r="75" spans="1:9" x14ac:dyDescent="0.2">
      <c r="A75" s="13" t="s">
        <v>129</v>
      </c>
      <c r="B75" s="14">
        <v>186169</v>
      </c>
      <c r="C75" s="13" t="s">
        <v>34</v>
      </c>
      <c r="D75" s="20" t="s">
        <v>130</v>
      </c>
      <c r="E75" s="15"/>
      <c r="F75" s="16" t="s">
        <v>2078</v>
      </c>
      <c r="G75" s="17">
        <v>138805</v>
      </c>
      <c r="H75" s="13" t="s">
        <v>34</v>
      </c>
      <c r="I75" s="17" t="s">
        <v>2079</v>
      </c>
    </row>
    <row r="76" spans="1:9" x14ac:dyDescent="0.2">
      <c r="A76" s="13" t="s">
        <v>131</v>
      </c>
      <c r="B76" s="14">
        <v>186332</v>
      </c>
      <c r="C76" s="13" t="s">
        <v>1</v>
      </c>
      <c r="D76" s="13" t="s">
        <v>132</v>
      </c>
      <c r="E76" s="15"/>
      <c r="F76" s="16" t="s">
        <v>2080</v>
      </c>
      <c r="G76" s="17">
        <v>138968</v>
      </c>
      <c r="H76" s="13" t="s">
        <v>1</v>
      </c>
      <c r="I76" s="17" t="s">
        <v>2081</v>
      </c>
    </row>
    <row r="77" spans="1:9" x14ac:dyDescent="0.2">
      <c r="A77" s="13" t="s">
        <v>133</v>
      </c>
      <c r="B77" s="14">
        <v>186681</v>
      </c>
      <c r="C77" s="13" t="s">
        <v>1</v>
      </c>
      <c r="D77" s="13" t="s">
        <v>134</v>
      </c>
      <c r="E77" s="15"/>
      <c r="F77" s="16" t="s">
        <v>2082</v>
      </c>
      <c r="G77" s="17">
        <v>139317</v>
      </c>
      <c r="H77" s="13" t="s">
        <v>1</v>
      </c>
      <c r="I77" s="17" t="s">
        <v>2083</v>
      </c>
    </row>
    <row r="78" spans="1:9" x14ac:dyDescent="0.2">
      <c r="A78" s="13" t="s">
        <v>135</v>
      </c>
      <c r="B78" s="14">
        <v>188856</v>
      </c>
      <c r="C78" s="13" t="s">
        <v>1</v>
      </c>
      <c r="D78" s="13" t="s">
        <v>136</v>
      </c>
      <c r="E78" s="15"/>
      <c r="F78" s="16" t="s">
        <v>2084</v>
      </c>
      <c r="G78" s="17">
        <v>141492</v>
      </c>
      <c r="H78" s="13" t="s">
        <v>1</v>
      </c>
      <c r="I78" s="17" t="s">
        <v>2085</v>
      </c>
    </row>
    <row r="79" spans="1:9" x14ac:dyDescent="0.2">
      <c r="A79" s="13" t="s">
        <v>137</v>
      </c>
      <c r="B79" s="14">
        <v>190010</v>
      </c>
      <c r="C79" s="13" t="s">
        <v>34</v>
      </c>
      <c r="D79" s="20" t="s">
        <v>138</v>
      </c>
      <c r="E79" s="15"/>
      <c r="F79" s="16" t="s">
        <v>2086</v>
      </c>
      <c r="G79" s="17">
        <v>142646</v>
      </c>
      <c r="H79" s="13" t="s">
        <v>34</v>
      </c>
      <c r="I79" s="17" t="s">
        <v>2087</v>
      </c>
    </row>
    <row r="80" spans="1:9" x14ac:dyDescent="0.2">
      <c r="A80" s="13" t="s">
        <v>139</v>
      </c>
      <c r="B80" s="14">
        <v>190635</v>
      </c>
      <c r="C80" s="13" t="s">
        <v>34</v>
      </c>
      <c r="D80" s="20" t="s">
        <v>140</v>
      </c>
      <c r="E80" s="15"/>
      <c r="F80" s="16" t="s">
        <v>2088</v>
      </c>
      <c r="G80" s="17">
        <v>143210</v>
      </c>
      <c r="H80" s="13" t="s">
        <v>34</v>
      </c>
      <c r="I80" s="13" t="s">
        <v>65</v>
      </c>
    </row>
    <row r="81" spans="1:9" x14ac:dyDescent="0.2">
      <c r="A81" s="13" t="s">
        <v>141</v>
      </c>
      <c r="B81" s="14">
        <v>193240</v>
      </c>
      <c r="C81" s="13" t="s">
        <v>34</v>
      </c>
      <c r="D81" s="20" t="s">
        <v>142</v>
      </c>
      <c r="E81" s="15"/>
      <c r="F81" s="16" t="s">
        <v>2089</v>
      </c>
      <c r="G81" s="17">
        <v>145810</v>
      </c>
      <c r="H81" s="13" t="s">
        <v>34</v>
      </c>
      <c r="I81" s="17" t="s">
        <v>2090</v>
      </c>
    </row>
    <row r="82" spans="1:9" x14ac:dyDescent="0.2">
      <c r="A82" s="13" t="s">
        <v>143</v>
      </c>
      <c r="B82" s="14">
        <v>193329</v>
      </c>
      <c r="C82" s="13" t="s">
        <v>1</v>
      </c>
      <c r="D82" s="13" t="s">
        <v>144</v>
      </c>
      <c r="E82" s="15"/>
      <c r="F82" s="16" t="s">
        <v>2091</v>
      </c>
      <c r="G82" s="17">
        <v>145899</v>
      </c>
      <c r="H82" s="13" t="s">
        <v>1</v>
      </c>
      <c r="I82" s="17" t="s">
        <v>2092</v>
      </c>
    </row>
    <row r="83" spans="1:9" x14ac:dyDescent="0.2">
      <c r="A83" s="13" t="s">
        <v>145</v>
      </c>
      <c r="B83" s="14">
        <v>195261</v>
      </c>
      <c r="C83" s="13" t="s">
        <v>1</v>
      </c>
      <c r="D83" s="13" t="s">
        <v>146</v>
      </c>
      <c r="E83" s="15"/>
      <c r="F83" s="16" t="s">
        <v>2093</v>
      </c>
      <c r="G83" s="17">
        <v>147822</v>
      </c>
      <c r="H83" s="13" t="s">
        <v>1</v>
      </c>
      <c r="I83" s="17" t="s">
        <v>2094</v>
      </c>
    </row>
    <row r="84" spans="1:9" x14ac:dyDescent="0.2">
      <c r="A84" s="13" t="s">
        <v>147</v>
      </c>
      <c r="B84" s="14">
        <v>196214</v>
      </c>
      <c r="C84" s="13" t="s">
        <v>1</v>
      </c>
      <c r="D84" s="13" t="s">
        <v>148</v>
      </c>
      <c r="E84" s="15"/>
      <c r="F84" s="16" t="s">
        <v>2095</v>
      </c>
      <c r="G84" s="17">
        <v>148775</v>
      </c>
      <c r="H84" s="13" t="s">
        <v>1</v>
      </c>
      <c r="I84" s="17" t="s">
        <v>2096</v>
      </c>
    </row>
    <row r="85" spans="1:9" x14ac:dyDescent="0.2">
      <c r="A85" s="13" t="s">
        <v>149</v>
      </c>
      <c r="B85" s="14">
        <v>198230</v>
      </c>
      <c r="C85" s="13" t="s">
        <v>1</v>
      </c>
      <c r="D85" s="13" t="s">
        <v>150</v>
      </c>
      <c r="E85" s="15"/>
      <c r="F85" s="16" t="s">
        <v>2097</v>
      </c>
      <c r="G85" s="17">
        <v>150791</v>
      </c>
      <c r="H85" s="13" t="s">
        <v>1</v>
      </c>
      <c r="I85" s="17" t="s">
        <v>2098</v>
      </c>
    </row>
    <row r="86" spans="1:9" x14ac:dyDescent="0.2">
      <c r="A86" s="13" t="s">
        <v>151</v>
      </c>
      <c r="B86" s="14">
        <v>204855</v>
      </c>
      <c r="C86" s="13" t="s">
        <v>34</v>
      </c>
      <c r="D86" s="20" t="s">
        <v>152</v>
      </c>
      <c r="E86" s="15"/>
      <c r="F86" s="16" t="s">
        <v>2099</v>
      </c>
      <c r="G86" s="17">
        <v>157415</v>
      </c>
      <c r="H86" s="13" t="s">
        <v>34</v>
      </c>
      <c r="I86" s="17" t="s">
        <v>2100</v>
      </c>
    </row>
    <row r="87" spans="1:9" x14ac:dyDescent="0.2">
      <c r="A87" s="13" t="s">
        <v>153</v>
      </c>
      <c r="B87" s="14">
        <v>206252</v>
      </c>
      <c r="C87" s="13" t="s">
        <v>34</v>
      </c>
      <c r="D87" s="20" t="s">
        <v>154</v>
      </c>
      <c r="E87" s="15"/>
      <c r="F87" s="16" t="s">
        <v>2101</v>
      </c>
      <c r="G87" s="17">
        <v>158814</v>
      </c>
      <c r="H87" s="13" t="s">
        <v>34</v>
      </c>
      <c r="I87" s="17" t="s">
        <v>2102</v>
      </c>
    </row>
    <row r="88" spans="1:9" x14ac:dyDescent="0.2">
      <c r="A88" s="13" t="s">
        <v>155</v>
      </c>
      <c r="B88" s="14">
        <v>206431</v>
      </c>
      <c r="C88" s="13" t="s">
        <v>1</v>
      </c>
      <c r="D88" s="13" t="s">
        <v>156</v>
      </c>
      <c r="E88" s="15"/>
      <c r="F88" s="16" t="s">
        <v>2103</v>
      </c>
      <c r="G88" s="17">
        <v>158993</v>
      </c>
      <c r="H88" s="13" t="s">
        <v>1</v>
      </c>
      <c r="I88" s="17" t="s">
        <v>2104</v>
      </c>
    </row>
    <row r="89" spans="1:9" x14ac:dyDescent="0.2">
      <c r="A89" s="13" t="s">
        <v>157</v>
      </c>
      <c r="B89" s="14">
        <v>217692</v>
      </c>
      <c r="C89" s="13" t="s">
        <v>1</v>
      </c>
      <c r="D89" s="13" t="s">
        <v>158</v>
      </c>
      <c r="E89" s="15"/>
      <c r="F89" s="16" t="s">
        <v>2105</v>
      </c>
      <c r="G89" s="17">
        <v>170258</v>
      </c>
      <c r="H89" s="13" t="s">
        <v>1</v>
      </c>
      <c r="I89" s="17" t="s">
        <v>2106</v>
      </c>
    </row>
    <row r="90" spans="1:9" x14ac:dyDescent="0.2">
      <c r="A90" s="13" t="s">
        <v>159</v>
      </c>
      <c r="B90" s="14">
        <v>218634</v>
      </c>
      <c r="C90" s="13" t="s">
        <v>1</v>
      </c>
      <c r="D90" s="13" t="s">
        <v>160</v>
      </c>
      <c r="E90" s="15"/>
      <c r="F90" s="16" t="s">
        <v>2107</v>
      </c>
      <c r="G90" s="17">
        <v>171200</v>
      </c>
      <c r="H90" s="13" t="s">
        <v>1</v>
      </c>
      <c r="I90" s="17" t="s">
        <v>2108</v>
      </c>
    </row>
    <row r="91" spans="1:9" x14ac:dyDescent="0.2">
      <c r="A91" s="13" t="s">
        <v>161</v>
      </c>
      <c r="B91" s="14">
        <v>221381</v>
      </c>
      <c r="C91" s="13" t="s">
        <v>34</v>
      </c>
      <c r="D91" s="13" t="s">
        <v>162</v>
      </c>
      <c r="E91" s="15" t="s">
        <v>11</v>
      </c>
      <c r="F91" s="16" t="s">
        <v>2109</v>
      </c>
      <c r="G91" s="17">
        <v>173947</v>
      </c>
      <c r="H91" s="13" t="s">
        <v>34</v>
      </c>
      <c r="I91" s="17" t="s">
        <v>2110</v>
      </c>
    </row>
    <row r="92" spans="1:9" x14ac:dyDescent="0.2">
      <c r="A92" s="13" t="s">
        <v>163</v>
      </c>
      <c r="B92" s="14">
        <v>223699</v>
      </c>
      <c r="C92" s="13" t="s">
        <v>34</v>
      </c>
      <c r="D92" s="13" t="s">
        <v>164</v>
      </c>
      <c r="E92" s="15" t="s">
        <v>38</v>
      </c>
      <c r="F92" s="16" t="s">
        <v>2111</v>
      </c>
      <c r="G92" s="17">
        <v>176268</v>
      </c>
      <c r="H92" s="13" t="s">
        <v>34</v>
      </c>
      <c r="I92" s="17" t="s">
        <v>2112</v>
      </c>
    </row>
    <row r="93" spans="1:9" x14ac:dyDescent="0.2">
      <c r="A93" s="13" t="s">
        <v>165</v>
      </c>
      <c r="B93" s="14">
        <v>223725</v>
      </c>
      <c r="C93" s="13" t="s">
        <v>34</v>
      </c>
      <c r="D93" s="13" t="s">
        <v>164</v>
      </c>
      <c r="E93" s="15" t="s">
        <v>36</v>
      </c>
      <c r="F93" s="16" t="s">
        <v>2113</v>
      </c>
      <c r="G93" s="17">
        <v>176294</v>
      </c>
      <c r="H93" s="13" t="s">
        <v>34</v>
      </c>
      <c r="I93" s="17" t="s">
        <v>2114</v>
      </c>
    </row>
    <row r="94" spans="1:9" x14ac:dyDescent="0.2">
      <c r="A94" s="13" t="s">
        <v>166</v>
      </c>
      <c r="B94" s="14">
        <v>223791</v>
      </c>
      <c r="C94" s="13" t="s">
        <v>1</v>
      </c>
      <c r="D94" s="13" t="s">
        <v>167</v>
      </c>
      <c r="E94" s="15"/>
      <c r="F94" s="16" t="s">
        <v>2115</v>
      </c>
      <c r="G94" s="17">
        <v>176360</v>
      </c>
      <c r="H94" s="13" t="s">
        <v>1</v>
      </c>
      <c r="I94" s="17" t="s">
        <v>2116</v>
      </c>
    </row>
    <row r="95" spans="1:9" x14ac:dyDescent="0.2">
      <c r="A95" s="13" t="s">
        <v>168</v>
      </c>
      <c r="B95" s="14">
        <v>224901</v>
      </c>
      <c r="C95" s="13" t="s">
        <v>1</v>
      </c>
      <c r="D95" s="13" t="s">
        <v>167</v>
      </c>
      <c r="E95" s="15" t="s">
        <v>11</v>
      </c>
      <c r="F95" s="16" t="s">
        <v>2117</v>
      </c>
      <c r="G95" s="17">
        <v>177470</v>
      </c>
      <c r="H95" s="13" t="s">
        <v>1</v>
      </c>
      <c r="I95" s="17" t="s">
        <v>2118</v>
      </c>
    </row>
    <row r="96" spans="1:9" x14ac:dyDescent="0.2">
      <c r="A96" s="13" t="s">
        <v>169</v>
      </c>
      <c r="B96" s="14">
        <v>226360</v>
      </c>
      <c r="C96" s="13" t="s">
        <v>1</v>
      </c>
      <c r="D96" s="20" t="s">
        <v>170</v>
      </c>
      <c r="E96" s="15"/>
      <c r="F96" s="16" t="s">
        <v>2119</v>
      </c>
      <c r="G96" s="17">
        <v>178929</v>
      </c>
      <c r="H96" s="13" t="s">
        <v>1</v>
      </c>
      <c r="I96" s="17" t="s">
        <v>2120</v>
      </c>
    </row>
    <row r="97" spans="1:9" x14ac:dyDescent="0.2">
      <c r="A97" s="13" t="s">
        <v>171</v>
      </c>
      <c r="B97" s="14">
        <v>234065</v>
      </c>
      <c r="C97" s="13" t="s">
        <v>1</v>
      </c>
      <c r="D97" s="13" t="s">
        <v>172</v>
      </c>
      <c r="E97" s="15"/>
      <c r="F97" s="16" t="s">
        <v>2121</v>
      </c>
      <c r="G97" s="17">
        <v>186634</v>
      </c>
      <c r="H97" s="13" t="s">
        <v>1</v>
      </c>
      <c r="I97" s="17" t="s">
        <v>2122</v>
      </c>
    </row>
    <row r="98" spans="1:9" x14ac:dyDescent="0.2">
      <c r="A98" s="13" t="s">
        <v>173</v>
      </c>
      <c r="B98" s="14">
        <v>236603</v>
      </c>
      <c r="C98" s="13" t="s">
        <v>1</v>
      </c>
      <c r="D98" s="20" t="s">
        <v>174</v>
      </c>
      <c r="E98" s="15"/>
      <c r="F98" s="16"/>
      <c r="G98" s="19"/>
      <c r="H98" s="19"/>
      <c r="I98" s="19"/>
    </row>
    <row r="99" spans="1:9" x14ac:dyDescent="0.2">
      <c r="A99" s="13" t="s">
        <v>175</v>
      </c>
      <c r="B99" s="14">
        <v>237284</v>
      </c>
      <c r="C99" s="13" t="s">
        <v>1</v>
      </c>
      <c r="D99" s="13" t="s">
        <v>176</v>
      </c>
      <c r="E99" s="15"/>
      <c r="F99" s="16" t="s">
        <v>2123</v>
      </c>
      <c r="G99" s="17">
        <v>190949</v>
      </c>
      <c r="H99" s="13" t="s">
        <v>1</v>
      </c>
      <c r="I99" s="17" t="s">
        <v>2124</v>
      </c>
    </row>
    <row r="100" spans="1:9" x14ac:dyDescent="0.2">
      <c r="A100" s="13" t="s">
        <v>177</v>
      </c>
      <c r="B100" s="14">
        <v>238274</v>
      </c>
      <c r="C100" s="13" t="s">
        <v>1</v>
      </c>
      <c r="D100" s="13" t="s">
        <v>178</v>
      </c>
      <c r="E100" s="15"/>
      <c r="F100" s="16" t="s">
        <v>2125</v>
      </c>
      <c r="G100" s="17">
        <v>191939</v>
      </c>
      <c r="H100" s="13" t="s">
        <v>1</v>
      </c>
      <c r="I100" s="17" t="s">
        <v>2126</v>
      </c>
    </row>
    <row r="101" spans="1:9" x14ac:dyDescent="0.2">
      <c r="A101" s="13" t="s">
        <v>179</v>
      </c>
      <c r="B101" s="14">
        <v>239613</v>
      </c>
      <c r="C101" s="13" t="s">
        <v>1</v>
      </c>
      <c r="D101" s="13" t="s">
        <v>180</v>
      </c>
      <c r="E101" s="15"/>
      <c r="F101" s="16" t="s">
        <v>2127</v>
      </c>
      <c r="G101" s="17">
        <v>193278</v>
      </c>
      <c r="H101" s="13" t="s">
        <v>1</v>
      </c>
      <c r="I101" s="17" t="s">
        <v>2128</v>
      </c>
    </row>
    <row r="102" spans="1:9" x14ac:dyDescent="0.2">
      <c r="A102" s="13" t="s">
        <v>181</v>
      </c>
      <c r="B102" s="14">
        <v>240581</v>
      </c>
      <c r="C102" s="13" t="s">
        <v>1</v>
      </c>
      <c r="D102" s="13" t="s">
        <v>182</v>
      </c>
      <c r="E102" s="15"/>
      <c r="F102" s="16" t="s">
        <v>2129</v>
      </c>
      <c r="G102" s="17">
        <v>194246</v>
      </c>
      <c r="H102" s="13" t="s">
        <v>1</v>
      </c>
      <c r="I102" s="17" t="s">
        <v>2130</v>
      </c>
    </row>
    <row r="103" spans="1:9" x14ac:dyDescent="0.2">
      <c r="A103" s="13" t="s">
        <v>183</v>
      </c>
      <c r="B103" s="14">
        <v>243221</v>
      </c>
      <c r="C103" s="13" t="s">
        <v>34</v>
      </c>
      <c r="D103" s="20" t="s">
        <v>184</v>
      </c>
      <c r="E103" s="15"/>
      <c r="F103" s="16" t="s">
        <v>2131</v>
      </c>
      <c r="G103" s="17">
        <v>196886</v>
      </c>
      <c r="H103" s="13" t="s">
        <v>34</v>
      </c>
      <c r="I103" s="17" t="s">
        <v>2132</v>
      </c>
    </row>
    <row r="104" spans="1:9" x14ac:dyDescent="0.2">
      <c r="A104" s="13" t="s">
        <v>185</v>
      </c>
      <c r="B104" s="14">
        <v>243681</v>
      </c>
      <c r="C104" s="13" t="s">
        <v>34</v>
      </c>
      <c r="D104" s="20" t="s">
        <v>186</v>
      </c>
      <c r="E104" s="15"/>
      <c r="F104" s="16" t="s">
        <v>2133</v>
      </c>
      <c r="G104" s="17">
        <v>197346</v>
      </c>
      <c r="H104" s="13" t="s">
        <v>34</v>
      </c>
      <c r="I104" s="17" t="s">
        <v>2134</v>
      </c>
    </row>
    <row r="105" spans="1:9" x14ac:dyDescent="0.2">
      <c r="A105" s="13" t="s">
        <v>187</v>
      </c>
      <c r="B105" s="14">
        <v>243789</v>
      </c>
      <c r="C105" s="13" t="s">
        <v>1</v>
      </c>
      <c r="D105" s="13" t="s">
        <v>188</v>
      </c>
      <c r="E105" s="15"/>
      <c r="F105" s="16" t="s">
        <v>2135</v>
      </c>
      <c r="G105" s="17">
        <v>197454</v>
      </c>
      <c r="H105" s="13" t="s">
        <v>1</v>
      </c>
      <c r="I105" s="17" t="s">
        <v>2136</v>
      </c>
    </row>
    <row r="106" spans="1:9" x14ac:dyDescent="0.2">
      <c r="A106" s="13" t="s">
        <v>189</v>
      </c>
      <c r="B106" s="14">
        <v>245844</v>
      </c>
      <c r="C106" s="13" t="s">
        <v>34</v>
      </c>
      <c r="D106" s="20" t="s">
        <v>190</v>
      </c>
      <c r="E106" s="15"/>
      <c r="F106" s="16" t="s">
        <v>2137</v>
      </c>
      <c r="G106" s="17">
        <v>199509</v>
      </c>
      <c r="H106" s="13" t="s">
        <v>34</v>
      </c>
      <c r="I106" s="17" t="s">
        <v>2138</v>
      </c>
    </row>
    <row r="107" spans="1:9" x14ac:dyDescent="0.2">
      <c r="A107" s="13" t="s">
        <v>191</v>
      </c>
      <c r="B107" s="14">
        <v>245918</v>
      </c>
      <c r="C107" s="13" t="s">
        <v>1</v>
      </c>
      <c r="D107" s="20" t="s">
        <v>192</v>
      </c>
      <c r="E107" s="15"/>
      <c r="F107" s="16" t="s">
        <v>2139</v>
      </c>
      <c r="G107" s="17">
        <v>199583</v>
      </c>
      <c r="H107" s="13" t="s">
        <v>1</v>
      </c>
      <c r="I107" s="17" t="s">
        <v>2140</v>
      </c>
    </row>
    <row r="108" spans="1:9" x14ac:dyDescent="0.2">
      <c r="A108" s="13" t="s">
        <v>193</v>
      </c>
      <c r="B108" s="14">
        <v>246403</v>
      </c>
      <c r="C108" s="13" t="s">
        <v>1</v>
      </c>
      <c r="D108" s="13" t="s">
        <v>194</v>
      </c>
      <c r="E108" s="15"/>
      <c r="F108" s="16" t="s">
        <v>2141</v>
      </c>
      <c r="G108" s="17">
        <v>200067</v>
      </c>
      <c r="H108" s="13" t="s">
        <v>1</v>
      </c>
      <c r="I108" s="17" t="s">
        <v>2142</v>
      </c>
    </row>
    <row r="109" spans="1:9" x14ac:dyDescent="0.2">
      <c r="A109" s="13" t="s">
        <v>195</v>
      </c>
      <c r="B109" s="14">
        <v>251112</v>
      </c>
      <c r="C109" s="13" t="s">
        <v>1</v>
      </c>
      <c r="D109" s="13" t="s">
        <v>196</v>
      </c>
      <c r="E109" s="15"/>
      <c r="F109" s="16" t="s">
        <v>2143</v>
      </c>
      <c r="G109" s="17">
        <v>204776</v>
      </c>
      <c r="H109" s="13" t="s">
        <v>1</v>
      </c>
      <c r="I109" s="17" t="s">
        <v>2144</v>
      </c>
    </row>
    <row r="110" spans="1:9" x14ac:dyDescent="0.2">
      <c r="A110" s="13" t="s">
        <v>197</v>
      </c>
      <c r="B110" s="14">
        <v>256330</v>
      </c>
      <c r="C110" s="13" t="s">
        <v>1</v>
      </c>
      <c r="D110" s="13" t="s">
        <v>198</v>
      </c>
      <c r="E110" s="15"/>
      <c r="F110" s="16" t="s">
        <v>2145</v>
      </c>
      <c r="G110" s="17">
        <v>209994</v>
      </c>
      <c r="H110" s="13" t="s">
        <v>1</v>
      </c>
      <c r="I110" s="17" t="s">
        <v>2146</v>
      </c>
    </row>
    <row r="111" spans="1:9" x14ac:dyDescent="0.2">
      <c r="A111" s="13" t="s">
        <v>199</v>
      </c>
      <c r="B111" s="14">
        <v>264635</v>
      </c>
      <c r="C111" s="13" t="s">
        <v>1</v>
      </c>
      <c r="D111" s="13" t="s">
        <v>200</v>
      </c>
      <c r="E111" s="15" t="s">
        <v>11</v>
      </c>
      <c r="F111" s="16" t="s">
        <v>2147</v>
      </c>
      <c r="G111" s="17">
        <v>218303</v>
      </c>
      <c r="H111" s="13" t="s">
        <v>1</v>
      </c>
      <c r="I111" s="17" t="s">
        <v>2148</v>
      </c>
    </row>
    <row r="112" spans="1:9" x14ac:dyDescent="0.2">
      <c r="A112" s="13" t="s">
        <v>201</v>
      </c>
      <c r="B112" s="14">
        <v>266055</v>
      </c>
      <c r="C112" s="13" t="s">
        <v>1</v>
      </c>
      <c r="D112" s="13" t="s">
        <v>202</v>
      </c>
      <c r="E112" s="15"/>
      <c r="F112" s="16" t="s">
        <v>2149</v>
      </c>
      <c r="G112" s="17">
        <v>219723</v>
      </c>
      <c r="H112" s="13" t="s">
        <v>1</v>
      </c>
      <c r="I112" s="17" t="s">
        <v>2150</v>
      </c>
    </row>
    <row r="113" spans="1:10" x14ac:dyDescent="0.2">
      <c r="A113" s="13" t="s">
        <v>203</v>
      </c>
      <c r="B113" s="14">
        <v>267343</v>
      </c>
      <c r="C113" s="13" t="s">
        <v>1</v>
      </c>
      <c r="D113" s="13" t="s">
        <v>204</v>
      </c>
      <c r="E113" s="15"/>
      <c r="F113" s="16" t="s">
        <v>2151</v>
      </c>
      <c r="G113" s="17">
        <v>221011</v>
      </c>
      <c r="H113" s="13" t="s">
        <v>1</v>
      </c>
      <c r="I113" s="17" t="s">
        <v>2152</v>
      </c>
    </row>
    <row r="114" spans="1:10" x14ac:dyDescent="0.2">
      <c r="A114" s="13" t="s">
        <v>205</v>
      </c>
      <c r="B114" s="14">
        <v>267990</v>
      </c>
      <c r="C114" s="13" t="s">
        <v>1</v>
      </c>
      <c r="D114" s="13" t="s">
        <v>206</v>
      </c>
      <c r="E114" s="15"/>
      <c r="F114" s="16" t="s">
        <v>2153</v>
      </c>
      <c r="G114" s="17">
        <v>221658</v>
      </c>
      <c r="H114" s="13" t="s">
        <v>1</v>
      </c>
      <c r="I114" s="17" t="s">
        <v>2154</v>
      </c>
    </row>
    <row r="115" spans="1:10" x14ac:dyDescent="0.2">
      <c r="A115" s="13" t="s">
        <v>207</v>
      </c>
      <c r="B115" s="14">
        <v>273571</v>
      </c>
      <c r="C115" s="13" t="s">
        <v>1</v>
      </c>
      <c r="D115" s="20" t="s">
        <v>208</v>
      </c>
      <c r="E115" s="15"/>
      <c r="F115" s="16" t="s">
        <v>2155</v>
      </c>
      <c r="G115" s="17">
        <v>227240</v>
      </c>
      <c r="H115" s="13" t="s">
        <v>1</v>
      </c>
      <c r="I115" s="17" t="s">
        <v>2156</v>
      </c>
    </row>
    <row r="116" spans="1:10" x14ac:dyDescent="0.2">
      <c r="A116" s="13" t="s">
        <v>209</v>
      </c>
      <c r="B116" s="14">
        <v>274886</v>
      </c>
      <c r="C116" s="13" t="s">
        <v>1</v>
      </c>
      <c r="D116" s="13" t="s">
        <v>210</v>
      </c>
      <c r="E116" s="15"/>
      <c r="F116" s="16" t="s">
        <v>2157</v>
      </c>
      <c r="G116" s="17">
        <v>228555</v>
      </c>
      <c r="H116" s="13" t="s">
        <v>1</v>
      </c>
      <c r="I116" s="17" t="s">
        <v>2158</v>
      </c>
      <c r="J116"/>
    </row>
    <row r="117" spans="1:10" x14ac:dyDescent="0.2">
      <c r="A117" s="13" t="s">
        <v>211</v>
      </c>
      <c r="B117" s="14">
        <v>276566</v>
      </c>
      <c r="C117" s="13" t="s">
        <v>1</v>
      </c>
      <c r="D117" s="20" t="s">
        <v>212</v>
      </c>
      <c r="E117" s="15"/>
      <c r="F117" s="16" t="s">
        <v>2159</v>
      </c>
      <c r="G117" s="17">
        <v>231806</v>
      </c>
      <c r="H117" s="13" t="s">
        <v>1</v>
      </c>
      <c r="I117" s="17" t="s">
        <v>2160</v>
      </c>
    </row>
    <row r="118" spans="1:10" x14ac:dyDescent="0.2">
      <c r="A118" s="13" t="s">
        <v>213</v>
      </c>
      <c r="B118" s="14">
        <v>280612</v>
      </c>
      <c r="C118" s="13" t="s">
        <v>34</v>
      </c>
      <c r="D118" s="20" t="s">
        <v>214</v>
      </c>
      <c r="E118" s="15"/>
      <c r="F118" s="16"/>
      <c r="G118" s="19"/>
      <c r="H118" s="19"/>
      <c r="I118" s="19"/>
    </row>
    <row r="119" spans="1:10" x14ac:dyDescent="0.2">
      <c r="A119" s="13" t="s">
        <v>215</v>
      </c>
      <c r="B119" s="14">
        <v>285358</v>
      </c>
      <c r="C119" s="13" t="s">
        <v>34</v>
      </c>
      <c r="D119" s="20" t="s">
        <v>216</v>
      </c>
      <c r="E119" s="15"/>
      <c r="F119" s="16"/>
      <c r="G119" s="19"/>
      <c r="H119" s="19"/>
      <c r="I119" s="19"/>
    </row>
    <row r="120" spans="1:10" x14ac:dyDescent="0.2">
      <c r="A120" s="13" t="s">
        <v>217</v>
      </c>
      <c r="B120" s="14">
        <v>288914</v>
      </c>
      <c r="C120" s="13" t="s">
        <v>1</v>
      </c>
      <c r="D120" s="15" t="s">
        <v>3895</v>
      </c>
      <c r="E120" s="13" t="s">
        <v>218</v>
      </c>
      <c r="F120" s="16"/>
      <c r="G120" s="19"/>
      <c r="H120" s="19"/>
      <c r="I120" s="19"/>
      <c r="J120"/>
    </row>
    <row r="121" spans="1:10" x14ac:dyDescent="0.2">
      <c r="A121" s="13" t="s">
        <v>219</v>
      </c>
      <c r="B121" s="14">
        <v>299749</v>
      </c>
      <c r="C121" s="13" t="s">
        <v>34</v>
      </c>
      <c r="D121" s="13" t="s">
        <v>3897</v>
      </c>
      <c r="E121" s="15"/>
      <c r="F121" s="16"/>
      <c r="G121" s="19"/>
      <c r="H121" s="19"/>
      <c r="I121" s="19"/>
      <c r="J121"/>
    </row>
    <row r="122" spans="1:10" x14ac:dyDescent="0.2">
      <c r="A122" s="13" t="s">
        <v>220</v>
      </c>
      <c r="B122" s="14">
        <v>299900</v>
      </c>
      <c r="C122" s="13" t="s">
        <v>1</v>
      </c>
      <c r="D122" s="13" t="s">
        <v>221</v>
      </c>
      <c r="E122" s="15"/>
      <c r="F122" s="16" t="s">
        <v>2161</v>
      </c>
      <c r="G122" s="17">
        <v>245706</v>
      </c>
      <c r="H122" s="13" t="s">
        <v>1</v>
      </c>
      <c r="I122" s="17" t="s">
        <v>2162</v>
      </c>
      <c r="J122"/>
    </row>
    <row r="123" spans="1:10" x14ac:dyDescent="0.2">
      <c r="A123" s="13" t="s">
        <v>222</v>
      </c>
      <c r="B123" s="14">
        <v>300929</v>
      </c>
      <c r="C123" s="13" t="s">
        <v>1</v>
      </c>
      <c r="D123" s="13" t="s">
        <v>223</v>
      </c>
      <c r="E123" s="15"/>
      <c r="F123" s="16" t="s">
        <v>2163</v>
      </c>
      <c r="G123" s="17">
        <v>246742</v>
      </c>
      <c r="H123" s="13" t="s">
        <v>1</v>
      </c>
      <c r="I123" s="17" t="s">
        <v>2164</v>
      </c>
      <c r="J123"/>
    </row>
    <row r="124" spans="1:10" x14ac:dyDescent="0.2">
      <c r="A124" s="13" t="s">
        <v>224</v>
      </c>
      <c r="B124" s="14">
        <v>301709</v>
      </c>
      <c r="C124" s="13" t="s">
        <v>1</v>
      </c>
      <c r="D124" s="13" t="s">
        <v>223</v>
      </c>
      <c r="E124" s="15" t="s">
        <v>11</v>
      </c>
      <c r="F124" s="16" t="s">
        <v>2165</v>
      </c>
      <c r="G124" s="17">
        <v>247522</v>
      </c>
      <c r="H124" s="13" t="s">
        <v>1</v>
      </c>
      <c r="I124" s="17" t="s">
        <v>2166</v>
      </c>
      <c r="J124"/>
    </row>
    <row r="125" spans="1:10" x14ac:dyDescent="0.2">
      <c r="A125" s="13" t="s">
        <v>225</v>
      </c>
      <c r="B125" s="14">
        <v>305559</v>
      </c>
      <c r="C125" s="13" t="s">
        <v>34</v>
      </c>
      <c r="D125" s="13" t="s">
        <v>226</v>
      </c>
      <c r="E125" s="15" t="s">
        <v>38</v>
      </c>
      <c r="F125" s="16" t="s">
        <v>2167</v>
      </c>
      <c r="G125" s="17">
        <v>251372</v>
      </c>
      <c r="H125" s="13" t="s">
        <v>34</v>
      </c>
      <c r="I125" s="17" t="s">
        <v>2168</v>
      </c>
      <c r="J125"/>
    </row>
    <row r="126" spans="1:10" x14ac:dyDescent="0.2">
      <c r="A126" s="13" t="s">
        <v>227</v>
      </c>
      <c r="B126" s="14">
        <v>305569</v>
      </c>
      <c r="C126" s="13" t="s">
        <v>34</v>
      </c>
      <c r="D126" s="13" t="s">
        <v>226</v>
      </c>
      <c r="E126" s="15" t="s">
        <v>36</v>
      </c>
      <c r="F126" s="16" t="s">
        <v>2169</v>
      </c>
      <c r="G126" s="17">
        <v>251382</v>
      </c>
      <c r="H126" s="13" t="s">
        <v>34</v>
      </c>
      <c r="I126" s="17" t="s">
        <v>2170</v>
      </c>
      <c r="J126"/>
    </row>
    <row r="127" spans="1:10" x14ac:dyDescent="0.2">
      <c r="A127" s="13" t="s">
        <v>228</v>
      </c>
      <c r="B127" s="14">
        <v>311285</v>
      </c>
      <c r="C127" s="13" t="s">
        <v>1</v>
      </c>
      <c r="D127" s="13" t="s">
        <v>81</v>
      </c>
      <c r="E127" s="15"/>
      <c r="F127" s="16"/>
      <c r="G127" s="19"/>
      <c r="H127" s="19"/>
      <c r="I127" s="19"/>
      <c r="J127"/>
    </row>
    <row r="128" spans="1:10" x14ac:dyDescent="0.2">
      <c r="A128" s="13" t="s">
        <v>229</v>
      </c>
      <c r="B128" s="14">
        <v>315402</v>
      </c>
      <c r="C128" s="13" t="s">
        <v>1</v>
      </c>
      <c r="D128" s="20" t="s">
        <v>230</v>
      </c>
      <c r="E128" s="15"/>
      <c r="F128" s="16" t="s">
        <v>2171</v>
      </c>
      <c r="G128" s="17">
        <v>264400</v>
      </c>
      <c r="H128" s="13" t="s">
        <v>1</v>
      </c>
      <c r="I128" s="17" t="s">
        <v>2172</v>
      </c>
      <c r="J128"/>
    </row>
    <row r="129" spans="1:10" x14ac:dyDescent="0.2">
      <c r="A129" s="13" t="s">
        <v>231</v>
      </c>
      <c r="B129" s="14">
        <v>315569</v>
      </c>
      <c r="C129" s="13" t="s">
        <v>1</v>
      </c>
      <c r="D129" s="13" t="s">
        <v>230</v>
      </c>
      <c r="E129" s="15" t="s">
        <v>11</v>
      </c>
      <c r="F129" s="16" t="s">
        <v>2173</v>
      </c>
      <c r="G129" s="17">
        <v>264567</v>
      </c>
      <c r="H129" s="13" t="s">
        <v>1</v>
      </c>
      <c r="I129" s="17" t="s">
        <v>2174</v>
      </c>
      <c r="J129"/>
    </row>
    <row r="130" spans="1:10" x14ac:dyDescent="0.2">
      <c r="A130" s="13" t="s">
        <v>232</v>
      </c>
      <c r="B130" s="14">
        <v>320349</v>
      </c>
      <c r="C130" s="13" t="s">
        <v>34</v>
      </c>
      <c r="D130" s="20" t="s">
        <v>233</v>
      </c>
      <c r="E130" s="15"/>
      <c r="F130" s="16" t="s">
        <v>2175</v>
      </c>
      <c r="G130" s="17">
        <v>269344</v>
      </c>
      <c r="H130" s="13" t="s">
        <v>34</v>
      </c>
      <c r="I130" s="17" t="s">
        <v>2176</v>
      </c>
      <c r="J130"/>
    </row>
    <row r="131" spans="1:10" x14ac:dyDescent="0.2">
      <c r="A131" s="13" t="s">
        <v>234</v>
      </c>
      <c r="B131" s="14">
        <v>323492</v>
      </c>
      <c r="C131" s="13" t="s">
        <v>34</v>
      </c>
      <c r="D131" s="20" t="s">
        <v>235</v>
      </c>
      <c r="E131" s="15"/>
      <c r="F131" s="16" t="s">
        <v>2177</v>
      </c>
      <c r="G131" s="17">
        <v>272488</v>
      </c>
      <c r="H131" s="13" t="s">
        <v>34</v>
      </c>
      <c r="I131" s="17" t="s">
        <v>2178</v>
      </c>
    </row>
    <row r="132" spans="1:10" x14ac:dyDescent="0.2">
      <c r="A132" s="13" t="s">
        <v>236</v>
      </c>
      <c r="B132" s="14">
        <v>323623</v>
      </c>
      <c r="C132" s="13" t="s">
        <v>1</v>
      </c>
      <c r="D132" s="13" t="s">
        <v>237</v>
      </c>
      <c r="E132" s="15"/>
      <c r="F132" s="16" t="s">
        <v>2179</v>
      </c>
      <c r="G132" s="17">
        <v>272619</v>
      </c>
      <c r="H132" s="13" t="s">
        <v>1</v>
      </c>
      <c r="I132" s="17" t="s">
        <v>2180</v>
      </c>
    </row>
    <row r="133" spans="1:10" x14ac:dyDescent="0.2">
      <c r="A133" s="13" t="s">
        <v>238</v>
      </c>
      <c r="B133" s="14">
        <v>324613</v>
      </c>
      <c r="C133" s="13" t="s">
        <v>1</v>
      </c>
      <c r="D133" s="13" t="s">
        <v>239</v>
      </c>
      <c r="E133" s="15"/>
      <c r="F133" s="16" t="s">
        <v>2181</v>
      </c>
      <c r="G133" s="17">
        <v>273609</v>
      </c>
      <c r="H133" s="13" t="s">
        <v>1</v>
      </c>
      <c r="I133" s="17" t="s">
        <v>2182</v>
      </c>
    </row>
    <row r="134" spans="1:10" x14ac:dyDescent="0.2">
      <c r="A134" s="13" t="s">
        <v>240</v>
      </c>
      <c r="B134" s="14">
        <v>325869</v>
      </c>
      <c r="C134" s="13" t="s">
        <v>1</v>
      </c>
      <c r="D134" s="20" t="s">
        <v>241</v>
      </c>
      <c r="E134" s="15"/>
      <c r="F134" s="16" t="s">
        <v>2183</v>
      </c>
      <c r="G134" s="17">
        <v>274864</v>
      </c>
      <c r="H134" s="13" t="s">
        <v>1</v>
      </c>
      <c r="I134" s="17" t="s">
        <v>2184</v>
      </c>
    </row>
    <row r="135" spans="1:10" x14ac:dyDescent="0.2">
      <c r="A135" s="13" t="s">
        <v>242</v>
      </c>
      <c r="B135" s="14">
        <v>326490</v>
      </c>
      <c r="C135" s="13" t="s">
        <v>1</v>
      </c>
      <c r="D135" s="20" t="s">
        <v>243</v>
      </c>
      <c r="E135" s="15"/>
      <c r="F135" s="16" t="s">
        <v>2185</v>
      </c>
      <c r="G135" s="17">
        <v>275487</v>
      </c>
      <c r="H135" s="13" t="s">
        <v>1</v>
      </c>
      <c r="I135" s="17" t="s">
        <v>2186</v>
      </c>
    </row>
    <row r="136" spans="1:10" x14ac:dyDescent="0.2">
      <c r="A136" s="13" t="s">
        <v>244</v>
      </c>
      <c r="B136" s="14">
        <v>331048</v>
      </c>
      <c r="C136" s="13" t="s">
        <v>1</v>
      </c>
      <c r="D136" s="13" t="s">
        <v>245</v>
      </c>
      <c r="E136" s="15"/>
      <c r="F136" s="16" t="s">
        <v>2187</v>
      </c>
      <c r="G136" s="17">
        <v>280045</v>
      </c>
      <c r="H136" s="13" t="s">
        <v>1</v>
      </c>
      <c r="I136" s="17" t="s">
        <v>2188</v>
      </c>
    </row>
    <row r="137" spans="1:10" x14ac:dyDescent="0.2">
      <c r="A137" s="13" t="s">
        <v>246</v>
      </c>
      <c r="B137" s="14">
        <v>335229</v>
      </c>
      <c r="C137" s="13" t="s">
        <v>1</v>
      </c>
      <c r="D137" s="13" t="s">
        <v>247</v>
      </c>
      <c r="E137" s="15"/>
      <c r="F137" s="16" t="s">
        <v>2189</v>
      </c>
      <c r="G137" s="17">
        <v>284225</v>
      </c>
      <c r="H137" s="13" t="s">
        <v>1</v>
      </c>
      <c r="I137" s="17" t="s">
        <v>2190</v>
      </c>
    </row>
    <row r="138" spans="1:10" x14ac:dyDescent="0.2">
      <c r="A138" s="13" t="s">
        <v>248</v>
      </c>
      <c r="B138" s="14">
        <v>338069</v>
      </c>
      <c r="C138" s="13" t="s">
        <v>1</v>
      </c>
      <c r="D138" s="13" t="s">
        <v>249</v>
      </c>
      <c r="E138" s="15"/>
      <c r="F138" s="16" t="s">
        <v>2191</v>
      </c>
      <c r="G138" s="17">
        <v>287065</v>
      </c>
      <c r="H138" s="13" t="s">
        <v>1</v>
      </c>
      <c r="I138" s="17" t="s">
        <v>2192</v>
      </c>
    </row>
    <row r="139" spans="1:10" x14ac:dyDescent="0.2">
      <c r="A139" s="13" t="s">
        <v>250</v>
      </c>
      <c r="B139" s="14">
        <v>340248</v>
      </c>
      <c r="C139" s="13" t="s">
        <v>1</v>
      </c>
      <c r="D139" s="20" t="s">
        <v>251</v>
      </c>
      <c r="E139" s="15"/>
      <c r="F139" s="16" t="s">
        <v>2193</v>
      </c>
      <c r="G139" s="17">
        <v>289245</v>
      </c>
      <c r="H139" s="13" t="s">
        <v>1</v>
      </c>
      <c r="I139" s="17" t="s">
        <v>2194</v>
      </c>
    </row>
    <row r="140" spans="1:10" x14ac:dyDescent="0.2">
      <c r="A140" s="13" t="s">
        <v>252</v>
      </c>
      <c r="B140" s="14">
        <v>344608</v>
      </c>
      <c r="C140" s="13" t="s">
        <v>34</v>
      </c>
      <c r="D140" s="20" t="s">
        <v>253</v>
      </c>
      <c r="E140" s="15"/>
      <c r="F140" s="16" t="s">
        <v>2195</v>
      </c>
      <c r="G140" s="17">
        <v>293604</v>
      </c>
      <c r="H140" s="13" t="s">
        <v>34</v>
      </c>
      <c r="I140" s="17" t="s">
        <v>2196</v>
      </c>
    </row>
    <row r="141" spans="1:10" x14ac:dyDescent="0.2">
      <c r="A141" s="13" t="s">
        <v>254</v>
      </c>
      <c r="B141" s="14">
        <v>344714</v>
      </c>
      <c r="C141" s="13" t="s">
        <v>1</v>
      </c>
      <c r="D141" s="13" t="s">
        <v>255</v>
      </c>
      <c r="E141" s="15"/>
      <c r="F141" s="16" t="s">
        <v>2197</v>
      </c>
      <c r="G141" s="17">
        <v>293710</v>
      </c>
      <c r="H141" s="13" t="s">
        <v>1</v>
      </c>
      <c r="I141" s="17" t="s">
        <v>2198</v>
      </c>
    </row>
    <row r="142" spans="1:10" x14ac:dyDescent="0.2">
      <c r="A142" s="13" t="s">
        <v>256</v>
      </c>
      <c r="B142" s="14">
        <v>346863</v>
      </c>
      <c r="C142" s="13" t="s">
        <v>1</v>
      </c>
      <c r="D142" s="13" t="s">
        <v>257</v>
      </c>
      <c r="E142" s="15"/>
      <c r="F142" s="16" t="s">
        <v>2199</v>
      </c>
      <c r="G142" s="17">
        <v>295859</v>
      </c>
      <c r="H142" s="13" t="s">
        <v>1</v>
      </c>
      <c r="I142" s="17" t="s">
        <v>2200</v>
      </c>
    </row>
    <row r="143" spans="1:10" x14ac:dyDescent="0.2">
      <c r="A143" s="13" t="s">
        <v>258</v>
      </c>
      <c r="B143" s="14">
        <v>351502</v>
      </c>
      <c r="C143" s="13" t="s">
        <v>1</v>
      </c>
      <c r="D143" s="13" t="s">
        <v>259</v>
      </c>
      <c r="E143" s="15"/>
      <c r="F143" s="16" t="s">
        <v>2201</v>
      </c>
      <c r="G143" s="17">
        <v>300498</v>
      </c>
      <c r="H143" s="13" t="s">
        <v>1</v>
      </c>
      <c r="I143" s="17" t="s">
        <v>2202</v>
      </c>
    </row>
    <row r="144" spans="1:10" x14ac:dyDescent="0.2">
      <c r="A144" s="13" t="s">
        <v>260</v>
      </c>
      <c r="B144" s="14">
        <v>352982</v>
      </c>
      <c r="C144" s="13" t="s">
        <v>1</v>
      </c>
      <c r="D144" s="13" t="s">
        <v>261</v>
      </c>
      <c r="E144" s="15"/>
      <c r="F144" s="16" t="s">
        <v>2203</v>
      </c>
      <c r="G144" s="17">
        <v>301978</v>
      </c>
      <c r="H144" s="13" t="s">
        <v>1</v>
      </c>
      <c r="I144" s="17" t="s">
        <v>2204</v>
      </c>
    </row>
    <row r="145" spans="1:9" x14ac:dyDescent="0.2">
      <c r="A145" s="13" t="s">
        <v>262</v>
      </c>
      <c r="B145" s="14">
        <v>353878</v>
      </c>
      <c r="C145" s="13" t="s">
        <v>1</v>
      </c>
      <c r="D145" s="13" t="s">
        <v>263</v>
      </c>
      <c r="E145" s="15"/>
      <c r="F145" s="16" t="s">
        <v>2205</v>
      </c>
      <c r="G145" s="17">
        <v>302874</v>
      </c>
      <c r="H145" s="13" t="s">
        <v>1</v>
      </c>
      <c r="I145" s="17" t="s">
        <v>2206</v>
      </c>
    </row>
    <row r="146" spans="1:9" x14ac:dyDescent="0.2">
      <c r="A146" s="13" t="s">
        <v>264</v>
      </c>
      <c r="B146" s="14">
        <v>355486</v>
      </c>
      <c r="C146" s="13" t="s">
        <v>1</v>
      </c>
      <c r="D146" s="13" t="s">
        <v>265</v>
      </c>
      <c r="E146" s="15"/>
      <c r="F146" s="16" t="s">
        <v>2207</v>
      </c>
      <c r="G146" s="17">
        <v>304482</v>
      </c>
      <c r="H146" s="13" t="s">
        <v>1</v>
      </c>
      <c r="I146" s="17" t="s">
        <v>2208</v>
      </c>
    </row>
    <row r="147" spans="1:9" x14ac:dyDescent="0.2">
      <c r="A147" s="13" t="s">
        <v>266</v>
      </c>
      <c r="B147" s="14">
        <v>355848</v>
      </c>
      <c r="C147" s="13" t="s">
        <v>1</v>
      </c>
      <c r="D147" s="13" t="s">
        <v>267</v>
      </c>
      <c r="E147" s="15"/>
      <c r="F147" s="16" t="s">
        <v>2209</v>
      </c>
      <c r="G147" s="17">
        <v>304844</v>
      </c>
      <c r="H147" s="13" t="s">
        <v>1</v>
      </c>
      <c r="I147" s="17" t="s">
        <v>2210</v>
      </c>
    </row>
    <row r="148" spans="1:9" x14ac:dyDescent="0.2">
      <c r="A148" s="13" t="s">
        <v>268</v>
      </c>
      <c r="B148" s="14">
        <v>356901</v>
      </c>
      <c r="C148" s="13" t="s">
        <v>1</v>
      </c>
      <c r="D148" s="13" t="s">
        <v>269</v>
      </c>
      <c r="E148" s="15"/>
      <c r="F148" s="16" t="s">
        <v>2211</v>
      </c>
      <c r="G148" s="17">
        <v>305897</v>
      </c>
      <c r="H148" s="13" t="s">
        <v>1</v>
      </c>
      <c r="I148" s="17" t="s">
        <v>2212</v>
      </c>
    </row>
    <row r="149" spans="1:9" x14ac:dyDescent="0.2">
      <c r="A149" s="13" t="s">
        <v>270</v>
      </c>
      <c r="B149" s="14">
        <v>358351</v>
      </c>
      <c r="C149" s="13" t="s">
        <v>1</v>
      </c>
      <c r="D149" s="13" t="s">
        <v>271</v>
      </c>
      <c r="E149" s="15" t="s">
        <v>11</v>
      </c>
      <c r="F149" s="16" t="s">
        <v>2213</v>
      </c>
      <c r="G149" s="17">
        <v>307347</v>
      </c>
      <c r="H149" s="13" t="s">
        <v>1</v>
      </c>
      <c r="I149" s="17" t="s">
        <v>3886</v>
      </c>
    </row>
    <row r="150" spans="1:9" x14ac:dyDescent="0.2">
      <c r="A150" s="13" t="s">
        <v>272</v>
      </c>
      <c r="B150" s="14">
        <v>359315</v>
      </c>
      <c r="C150" s="13" t="s">
        <v>1</v>
      </c>
      <c r="D150" s="13" t="s">
        <v>273</v>
      </c>
      <c r="E150" s="15"/>
      <c r="F150" s="16" t="s">
        <v>2214</v>
      </c>
      <c r="G150" s="17">
        <v>308311</v>
      </c>
      <c r="H150" s="13" t="s">
        <v>1</v>
      </c>
      <c r="I150" s="17" t="s">
        <v>2215</v>
      </c>
    </row>
    <row r="151" spans="1:9" x14ac:dyDescent="0.2">
      <c r="A151" s="13" t="s">
        <v>274</v>
      </c>
      <c r="B151" s="14">
        <v>363053</v>
      </c>
      <c r="C151" s="13" t="s">
        <v>1</v>
      </c>
      <c r="D151" s="15" t="s">
        <v>3895</v>
      </c>
      <c r="E151" s="13" t="s">
        <v>275</v>
      </c>
      <c r="F151" s="16" t="s">
        <v>2216</v>
      </c>
      <c r="G151" s="17">
        <v>312054</v>
      </c>
      <c r="H151" s="13" t="s">
        <v>1</v>
      </c>
      <c r="I151" s="17" t="s">
        <v>2217</v>
      </c>
    </row>
    <row r="152" spans="1:9" x14ac:dyDescent="0.2">
      <c r="A152" s="13" t="s">
        <v>276</v>
      </c>
      <c r="B152" s="14">
        <v>363580</v>
      </c>
      <c r="C152" s="13" t="s">
        <v>34</v>
      </c>
      <c r="D152" s="20" t="s">
        <v>277</v>
      </c>
      <c r="E152" s="15"/>
      <c r="F152" s="16" t="s">
        <v>2218</v>
      </c>
      <c r="G152" s="17">
        <v>312581</v>
      </c>
      <c r="H152" s="13" t="s">
        <v>34</v>
      </c>
      <c r="I152" s="17" t="s">
        <v>2219</v>
      </c>
    </row>
    <row r="153" spans="1:9" x14ac:dyDescent="0.2">
      <c r="A153" s="13" t="s">
        <v>278</v>
      </c>
      <c r="B153" s="14">
        <v>364203</v>
      </c>
      <c r="C153" s="13" t="s">
        <v>1</v>
      </c>
      <c r="D153" s="13" t="s">
        <v>279</v>
      </c>
      <c r="E153" s="15"/>
      <c r="F153" s="16" t="s">
        <v>2220</v>
      </c>
      <c r="G153" s="17">
        <v>313204</v>
      </c>
      <c r="H153" s="13" t="s">
        <v>1</v>
      </c>
      <c r="I153" s="17" t="s">
        <v>2221</v>
      </c>
    </row>
    <row r="154" spans="1:9" x14ac:dyDescent="0.2">
      <c r="A154" s="13" t="s">
        <v>280</v>
      </c>
      <c r="B154" s="14">
        <v>368494</v>
      </c>
      <c r="C154" s="13" t="s">
        <v>34</v>
      </c>
      <c r="D154" s="20" t="s">
        <v>281</v>
      </c>
      <c r="E154" s="15"/>
      <c r="F154" s="16" t="s">
        <v>2222</v>
      </c>
      <c r="G154" s="17">
        <v>317471</v>
      </c>
      <c r="H154" s="13" t="s">
        <v>34</v>
      </c>
      <c r="I154" s="17" t="s">
        <v>2223</v>
      </c>
    </row>
    <row r="155" spans="1:9" x14ac:dyDescent="0.2">
      <c r="A155" s="13" t="s">
        <v>282</v>
      </c>
      <c r="B155" s="14">
        <v>368566</v>
      </c>
      <c r="C155" s="13" t="s">
        <v>1</v>
      </c>
      <c r="D155" s="13" t="s">
        <v>283</v>
      </c>
      <c r="E155" s="15"/>
      <c r="F155" s="16" t="s">
        <v>2224</v>
      </c>
      <c r="G155" s="17">
        <v>317543</v>
      </c>
      <c r="H155" s="13" t="s">
        <v>1</v>
      </c>
      <c r="I155" s="17" t="s">
        <v>2225</v>
      </c>
    </row>
    <row r="156" spans="1:9" x14ac:dyDescent="0.2">
      <c r="A156" s="13" t="s">
        <v>284</v>
      </c>
      <c r="B156" s="14">
        <v>370326</v>
      </c>
      <c r="C156" s="13" t="s">
        <v>1</v>
      </c>
      <c r="D156" s="13" t="s">
        <v>285</v>
      </c>
      <c r="E156" s="15"/>
      <c r="F156" s="16" t="s">
        <v>2226</v>
      </c>
      <c r="G156" s="17">
        <v>319303</v>
      </c>
      <c r="H156" s="13" t="s">
        <v>1</v>
      </c>
      <c r="I156" s="17" t="s">
        <v>2227</v>
      </c>
    </row>
    <row r="157" spans="1:9" x14ac:dyDescent="0.2">
      <c r="A157" s="13" t="s">
        <v>286</v>
      </c>
      <c r="B157" s="14">
        <v>371925</v>
      </c>
      <c r="C157" s="13" t="s">
        <v>1</v>
      </c>
      <c r="D157" s="13" t="s">
        <v>287</v>
      </c>
      <c r="E157" s="15" t="s">
        <v>288</v>
      </c>
      <c r="F157" s="16" t="s">
        <v>2228</v>
      </c>
      <c r="G157" s="17">
        <v>320902</v>
      </c>
      <c r="H157" s="13" t="s">
        <v>1</v>
      </c>
      <c r="I157" s="17" t="s">
        <v>2229</v>
      </c>
    </row>
    <row r="158" spans="1:9" x14ac:dyDescent="0.2">
      <c r="A158" s="13" t="s">
        <v>289</v>
      </c>
      <c r="B158" s="14">
        <v>372605</v>
      </c>
      <c r="C158" s="13" t="s">
        <v>1</v>
      </c>
      <c r="D158" s="13" t="s">
        <v>287</v>
      </c>
      <c r="E158" s="15" t="s">
        <v>11</v>
      </c>
      <c r="F158" s="16" t="s">
        <v>2230</v>
      </c>
      <c r="G158" s="17">
        <v>321582</v>
      </c>
      <c r="H158" s="13" t="s">
        <v>1</v>
      </c>
      <c r="I158" s="17" t="s">
        <v>2229</v>
      </c>
    </row>
    <row r="159" spans="1:9" x14ac:dyDescent="0.2">
      <c r="A159" s="13" t="s">
        <v>290</v>
      </c>
      <c r="B159" s="14">
        <v>372900</v>
      </c>
      <c r="C159" s="13" t="s">
        <v>1</v>
      </c>
      <c r="D159" s="13" t="s">
        <v>291</v>
      </c>
      <c r="E159" s="15" t="s">
        <v>292</v>
      </c>
      <c r="F159" s="16" t="s">
        <v>2231</v>
      </c>
      <c r="G159" s="17">
        <v>321877</v>
      </c>
      <c r="H159" s="13" t="s">
        <v>1</v>
      </c>
      <c r="I159" s="17" t="s">
        <v>2232</v>
      </c>
    </row>
    <row r="160" spans="1:9" x14ac:dyDescent="0.2">
      <c r="A160" s="13" t="s">
        <v>293</v>
      </c>
      <c r="B160" s="14">
        <v>373677</v>
      </c>
      <c r="C160" s="13" t="s">
        <v>1</v>
      </c>
      <c r="D160" s="13" t="s">
        <v>294</v>
      </c>
      <c r="E160" s="15"/>
      <c r="F160" s="16" t="s">
        <v>2233</v>
      </c>
      <c r="G160" s="17">
        <v>322654</v>
      </c>
      <c r="H160" s="13" t="s">
        <v>1</v>
      </c>
      <c r="I160" s="17" t="s">
        <v>2234</v>
      </c>
    </row>
    <row r="161" spans="1:9" x14ac:dyDescent="0.2">
      <c r="A161" s="13" t="s">
        <v>295</v>
      </c>
      <c r="B161" s="14">
        <v>374440</v>
      </c>
      <c r="C161" s="13" t="s">
        <v>1</v>
      </c>
      <c r="D161" s="13" t="s">
        <v>296</v>
      </c>
      <c r="E161" s="15"/>
      <c r="F161" s="16" t="s">
        <v>2235</v>
      </c>
      <c r="G161" s="17">
        <v>323417</v>
      </c>
      <c r="H161" s="13" t="s">
        <v>1</v>
      </c>
      <c r="I161" s="17" t="s">
        <v>2236</v>
      </c>
    </row>
    <row r="162" spans="1:9" x14ac:dyDescent="0.2">
      <c r="A162" s="13" t="s">
        <v>297</v>
      </c>
      <c r="B162" s="14">
        <v>378002</v>
      </c>
      <c r="C162" s="13" t="s">
        <v>1</v>
      </c>
      <c r="D162" s="13" t="s">
        <v>298</v>
      </c>
      <c r="E162" s="15" t="s">
        <v>38</v>
      </c>
      <c r="F162" s="16" t="s">
        <v>2237</v>
      </c>
      <c r="G162" s="17">
        <v>326979</v>
      </c>
      <c r="H162" s="13" t="s">
        <v>1</v>
      </c>
      <c r="I162" s="17" t="s">
        <v>2238</v>
      </c>
    </row>
    <row r="163" spans="1:9" x14ac:dyDescent="0.2">
      <c r="A163" s="13" t="s">
        <v>299</v>
      </c>
      <c r="B163" s="14">
        <v>378019</v>
      </c>
      <c r="C163" s="13" t="s">
        <v>1</v>
      </c>
      <c r="D163" s="13" t="s">
        <v>298</v>
      </c>
      <c r="E163" s="15" t="s">
        <v>36</v>
      </c>
      <c r="F163" s="16" t="s">
        <v>2239</v>
      </c>
      <c r="G163" s="17">
        <v>326992</v>
      </c>
      <c r="H163" s="13" t="s">
        <v>1</v>
      </c>
      <c r="I163" s="17" t="s">
        <v>2240</v>
      </c>
    </row>
    <row r="164" spans="1:9" x14ac:dyDescent="0.2">
      <c r="A164" s="13" t="s">
        <v>300</v>
      </c>
      <c r="B164" s="14">
        <v>380093</v>
      </c>
      <c r="C164" s="13" t="s">
        <v>1</v>
      </c>
      <c r="D164" s="13" t="s">
        <v>301</v>
      </c>
      <c r="E164" s="15" t="s">
        <v>11</v>
      </c>
      <c r="F164" s="16" t="s">
        <v>2241</v>
      </c>
      <c r="G164" s="17">
        <v>329070</v>
      </c>
      <c r="H164" s="13" t="s">
        <v>1</v>
      </c>
      <c r="I164" s="17" t="s">
        <v>2242</v>
      </c>
    </row>
    <row r="165" spans="1:9" x14ac:dyDescent="0.2">
      <c r="A165" s="13" t="s">
        <v>302</v>
      </c>
      <c r="B165" s="14">
        <v>383153</v>
      </c>
      <c r="C165" s="13" t="s">
        <v>1</v>
      </c>
      <c r="D165" s="13" t="s">
        <v>303</v>
      </c>
      <c r="E165" s="15"/>
      <c r="F165" s="16" t="s">
        <v>2243</v>
      </c>
      <c r="G165" s="17">
        <v>332130</v>
      </c>
      <c r="H165" s="13" t="s">
        <v>1</v>
      </c>
      <c r="I165" s="17" t="s">
        <v>2244</v>
      </c>
    </row>
    <row r="166" spans="1:9" x14ac:dyDescent="0.2">
      <c r="A166" s="13" t="s">
        <v>304</v>
      </c>
      <c r="B166" s="14">
        <v>385537</v>
      </c>
      <c r="C166" s="13" t="s">
        <v>1</v>
      </c>
      <c r="D166" s="13" t="s">
        <v>305</v>
      </c>
      <c r="E166" s="15"/>
      <c r="F166" s="16" t="s">
        <v>2245</v>
      </c>
      <c r="G166" s="17">
        <v>334514</v>
      </c>
      <c r="H166" s="13" t="s">
        <v>1</v>
      </c>
      <c r="I166" s="17" t="s">
        <v>2246</v>
      </c>
    </row>
    <row r="167" spans="1:9" x14ac:dyDescent="0.2">
      <c r="A167" s="13" t="s">
        <v>306</v>
      </c>
      <c r="B167" s="14">
        <v>388160</v>
      </c>
      <c r="C167" s="13" t="s">
        <v>34</v>
      </c>
      <c r="D167" s="20" t="s">
        <v>307</v>
      </c>
      <c r="E167" s="15"/>
      <c r="F167" s="16" t="s">
        <v>2247</v>
      </c>
      <c r="G167" s="17">
        <v>337138</v>
      </c>
      <c r="H167" s="13" t="s">
        <v>34</v>
      </c>
      <c r="I167" s="17" t="s">
        <v>2248</v>
      </c>
    </row>
    <row r="168" spans="1:9" x14ac:dyDescent="0.2">
      <c r="A168" s="13" t="s">
        <v>308</v>
      </c>
      <c r="B168" s="14">
        <v>388253</v>
      </c>
      <c r="C168" s="13" t="s">
        <v>1</v>
      </c>
      <c r="D168" s="13" t="s">
        <v>309</v>
      </c>
      <c r="E168" s="15"/>
      <c r="F168" s="16" t="s">
        <v>2249</v>
      </c>
      <c r="G168" s="17">
        <v>337229</v>
      </c>
      <c r="H168" s="13" t="s">
        <v>1</v>
      </c>
      <c r="I168" s="17" t="s">
        <v>2250</v>
      </c>
    </row>
    <row r="169" spans="1:9" x14ac:dyDescent="0.2">
      <c r="A169" s="13" t="s">
        <v>310</v>
      </c>
      <c r="B169" s="14">
        <v>389115</v>
      </c>
      <c r="C169" s="13" t="s">
        <v>1</v>
      </c>
      <c r="D169" s="13" t="s">
        <v>311</v>
      </c>
      <c r="E169" s="15"/>
      <c r="F169" s="16" t="s">
        <v>2251</v>
      </c>
      <c r="G169" s="17">
        <v>338093</v>
      </c>
      <c r="H169" s="13" t="s">
        <v>1</v>
      </c>
      <c r="I169" s="17" t="s">
        <v>2252</v>
      </c>
    </row>
    <row r="170" spans="1:9" x14ac:dyDescent="0.2">
      <c r="A170" s="13" t="s">
        <v>312</v>
      </c>
      <c r="B170" s="14">
        <v>392424</v>
      </c>
      <c r="C170" s="13" t="s">
        <v>1</v>
      </c>
      <c r="D170" s="20" t="s">
        <v>313</v>
      </c>
      <c r="E170" s="15"/>
      <c r="F170" s="16" t="s">
        <v>2253</v>
      </c>
      <c r="G170" s="17">
        <v>341402</v>
      </c>
      <c r="H170" s="13" t="s">
        <v>1</v>
      </c>
      <c r="I170" s="17" t="s">
        <v>2254</v>
      </c>
    </row>
    <row r="171" spans="1:9" x14ac:dyDescent="0.2">
      <c r="A171" s="13" t="s">
        <v>314</v>
      </c>
      <c r="B171" s="14">
        <v>397863</v>
      </c>
      <c r="C171" s="13" t="s">
        <v>34</v>
      </c>
      <c r="D171" s="20" t="s">
        <v>315</v>
      </c>
      <c r="E171" s="15"/>
      <c r="F171" s="16" t="s">
        <v>2255</v>
      </c>
      <c r="G171" s="17">
        <v>346841</v>
      </c>
      <c r="H171" s="13" t="s">
        <v>34</v>
      </c>
      <c r="I171" s="17" t="s">
        <v>2256</v>
      </c>
    </row>
    <row r="172" spans="1:9" x14ac:dyDescent="0.2">
      <c r="A172" s="13" t="s">
        <v>316</v>
      </c>
      <c r="B172" s="14">
        <v>398571</v>
      </c>
      <c r="C172" s="13" t="s">
        <v>34</v>
      </c>
      <c r="D172" s="13" t="s">
        <v>317</v>
      </c>
      <c r="E172" s="15"/>
      <c r="F172" s="16" t="s">
        <v>2257</v>
      </c>
      <c r="G172" s="17">
        <v>347549</v>
      </c>
      <c r="H172" s="13" t="s">
        <v>34</v>
      </c>
      <c r="I172" s="17" t="s">
        <v>2258</v>
      </c>
    </row>
    <row r="173" spans="1:9" x14ac:dyDescent="0.2">
      <c r="A173" s="13" t="s">
        <v>318</v>
      </c>
      <c r="B173" s="14">
        <v>400622</v>
      </c>
      <c r="C173" s="13" t="s">
        <v>1</v>
      </c>
      <c r="D173" s="13" t="s">
        <v>319</v>
      </c>
      <c r="E173" s="15"/>
      <c r="F173" s="16" t="s">
        <v>2259</v>
      </c>
      <c r="G173" s="17">
        <v>349599</v>
      </c>
      <c r="H173" s="13" t="s">
        <v>1</v>
      </c>
      <c r="I173" s="17" t="s">
        <v>2260</v>
      </c>
    </row>
    <row r="174" spans="1:9" x14ac:dyDescent="0.2">
      <c r="A174" s="13" t="s">
        <v>320</v>
      </c>
      <c r="B174" s="14">
        <v>401307</v>
      </c>
      <c r="C174" s="13" t="s">
        <v>1</v>
      </c>
      <c r="D174" s="13" t="s">
        <v>321</v>
      </c>
      <c r="E174" s="15"/>
      <c r="F174" s="16" t="s">
        <v>2261</v>
      </c>
      <c r="G174" s="17">
        <v>350283</v>
      </c>
      <c r="H174" s="13" t="s">
        <v>1</v>
      </c>
      <c r="I174" s="13" t="s">
        <v>65</v>
      </c>
    </row>
    <row r="175" spans="1:9" x14ac:dyDescent="0.2">
      <c r="A175" s="13" t="s">
        <v>322</v>
      </c>
      <c r="B175" s="14">
        <v>408129</v>
      </c>
      <c r="C175" s="13" t="s">
        <v>34</v>
      </c>
      <c r="D175" s="20" t="s">
        <v>323</v>
      </c>
      <c r="E175" s="15"/>
      <c r="F175" s="16" t="s">
        <v>2262</v>
      </c>
      <c r="G175" s="17">
        <v>357106</v>
      </c>
      <c r="H175" s="13" t="s">
        <v>34</v>
      </c>
      <c r="I175" s="17" t="s">
        <v>2263</v>
      </c>
    </row>
    <row r="176" spans="1:9" x14ac:dyDescent="0.2">
      <c r="A176" s="13" t="s">
        <v>324</v>
      </c>
      <c r="B176" s="14">
        <v>408199</v>
      </c>
      <c r="C176" s="13" t="s">
        <v>1</v>
      </c>
      <c r="D176" s="13" t="s">
        <v>325</v>
      </c>
      <c r="E176" s="15"/>
      <c r="F176" s="16" t="s">
        <v>2264</v>
      </c>
      <c r="G176" s="17">
        <v>357177</v>
      </c>
      <c r="H176" s="13" t="s">
        <v>1</v>
      </c>
      <c r="I176" s="17" t="s">
        <v>2265</v>
      </c>
    </row>
    <row r="177" spans="1:10" x14ac:dyDescent="0.2">
      <c r="A177" s="13" t="s">
        <v>326</v>
      </c>
      <c r="B177" s="14">
        <v>408925</v>
      </c>
      <c r="C177" s="13" t="s">
        <v>1</v>
      </c>
      <c r="D177" s="13" t="s">
        <v>327</v>
      </c>
      <c r="E177" s="15"/>
      <c r="F177" s="16" t="s">
        <v>2266</v>
      </c>
      <c r="G177" s="17">
        <v>357902</v>
      </c>
      <c r="H177" s="13" t="s">
        <v>1</v>
      </c>
      <c r="I177" s="17" t="s">
        <v>2267</v>
      </c>
    </row>
    <row r="178" spans="1:10" x14ac:dyDescent="0.2">
      <c r="A178" s="13" t="s">
        <v>328</v>
      </c>
      <c r="B178" s="14">
        <v>409845</v>
      </c>
      <c r="C178" s="13" t="s">
        <v>1</v>
      </c>
      <c r="D178" s="13" t="s">
        <v>329</v>
      </c>
      <c r="E178" s="15"/>
      <c r="F178" s="16" t="s">
        <v>2268</v>
      </c>
      <c r="G178" s="17">
        <v>358822</v>
      </c>
      <c r="H178" s="13" t="s">
        <v>1</v>
      </c>
      <c r="I178" s="17" t="s">
        <v>2269</v>
      </c>
    </row>
    <row r="179" spans="1:10" x14ac:dyDescent="0.2">
      <c r="A179" s="13" t="s">
        <v>330</v>
      </c>
      <c r="B179" s="14">
        <v>411282</v>
      </c>
      <c r="C179" s="13" t="s">
        <v>1</v>
      </c>
      <c r="D179" s="13" t="s">
        <v>331</v>
      </c>
      <c r="E179" s="15"/>
      <c r="F179" s="16" t="s">
        <v>2270</v>
      </c>
      <c r="G179" s="17">
        <v>360259</v>
      </c>
      <c r="H179" s="13" t="s">
        <v>1</v>
      </c>
      <c r="I179" s="17" t="s">
        <v>2271</v>
      </c>
    </row>
    <row r="180" spans="1:10" x14ac:dyDescent="0.2">
      <c r="A180" s="13" t="s">
        <v>332</v>
      </c>
      <c r="B180" s="14">
        <v>414043</v>
      </c>
      <c r="C180" s="13" t="s">
        <v>1</v>
      </c>
      <c r="D180" s="13" t="s">
        <v>333</v>
      </c>
      <c r="E180" s="15" t="s">
        <v>11</v>
      </c>
      <c r="F180" s="16" t="s">
        <v>2272</v>
      </c>
      <c r="G180" s="17">
        <v>363020</v>
      </c>
      <c r="H180" s="13" t="s">
        <v>1</v>
      </c>
      <c r="I180" s="17" t="s">
        <v>2273</v>
      </c>
    </row>
    <row r="181" spans="1:10" x14ac:dyDescent="0.2">
      <c r="A181" s="13" t="s">
        <v>334</v>
      </c>
      <c r="B181" s="14">
        <v>419680</v>
      </c>
      <c r="C181" s="13" t="s">
        <v>1</v>
      </c>
      <c r="D181" s="20" t="s">
        <v>335</v>
      </c>
      <c r="E181" s="15"/>
      <c r="F181" s="16" t="s">
        <v>2274</v>
      </c>
      <c r="G181" s="17">
        <v>368657</v>
      </c>
      <c r="H181" s="13" t="s">
        <v>1</v>
      </c>
      <c r="I181" s="17" t="s">
        <v>2275</v>
      </c>
    </row>
    <row r="182" spans="1:10" x14ac:dyDescent="0.2">
      <c r="A182" s="13" t="s">
        <v>336</v>
      </c>
      <c r="B182" s="14">
        <v>422219</v>
      </c>
      <c r="C182" s="13" t="s">
        <v>34</v>
      </c>
      <c r="D182" s="20" t="s">
        <v>337</v>
      </c>
      <c r="E182" s="15"/>
      <c r="F182" s="16" t="s">
        <v>2276</v>
      </c>
      <c r="G182" s="17">
        <v>371196</v>
      </c>
      <c r="H182" s="13" t="s">
        <v>34</v>
      </c>
      <c r="I182" s="17" t="s">
        <v>2277</v>
      </c>
    </row>
    <row r="183" spans="1:10" x14ac:dyDescent="0.2">
      <c r="A183" s="13" t="s">
        <v>338</v>
      </c>
      <c r="B183" s="14">
        <v>422313</v>
      </c>
      <c r="C183" s="13" t="s">
        <v>1</v>
      </c>
      <c r="D183" s="13" t="s">
        <v>339</v>
      </c>
      <c r="E183" s="15"/>
      <c r="F183" s="16" t="s">
        <v>2278</v>
      </c>
      <c r="G183" s="17">
        <v>371290</v>
      </c>
      <c r="H183" s="13" t="s">
        <v>1</v>
      </c>
      <c r="I183" s="17" t="s">
        <v>2279</v>
      </c>
    </row>
    <row r="184" spans="1:10" x14ac:dyDescent="0.2">
      <c r="A184" s="13" t="s">
        <v>340</v>
      </c>
      <c r="B184" s="14">
        <v>423194</v>
      </c>
      <c r="C184" s="13" t="s">
        <v>1</v>
      </c>
      <c r="D184" s="13" t="s">
        <v>339</v>
      </c>
      <c r="E184" s="15" t="s">
        <v>11</v>
      </c>
      <c r="F184" s="16" t="s">
        <v>2280</v>
      </c>
      <c r="G184" s="17">
        <v>372171</v>
      </c>
      <c r="H184" s="13" t="s">
        <v>1</v>
      </c>
      <c r="I184" s="17" t="s">
        <v>2281</v>
      </c>
    </row>
    <row r="185" spans="1:10" x14ac:dyDescent="0.2">
      <c r="A185" s="13" t="s">
        <v>341</v>
      </c>
      <c r="B185" s="14">
        <v>423799</v>
      </c>
      <c r="C185" s="13" t="s">
        <v>34</v>
      </c>
      <c r="D185" s="20" t="s">
        <v>342</v>
      </c>
      <c r="E185" s="15"/>
      <c r="F185" s="16" t="s">
        <v>2282</v>
      </c>
      <c r="G185" s="17">
        <v>372776</v>
      </c>
      <c r="H185" s="13" t="s">
        <v>34</v>
      </c>
      <c r="I185" s="17" t="s">
        <v>2283</v>
      </c>
    </row>
    <row r="186" spans="1:10" x14ac:dyDescent="0.2">
      <c r="A186" s="13" t="s">
        <v>343</v>
      </c>
      <c r="B186" s="14">
        <v>426780</v>
      </c>
      <c r="C186" s="13" t="s">
        <v>34</v>
      </c>
      <c r="D186" s="20" t="s">
        <v>344</v>
      </c>
      <c r="E186" s="15"/>
      <c r="F186" s="16" t="s">
        <v>2284</v>
      </c>
      <c r="G186" s="17">
        <v>375757</v>
      </c>
      <c r="H186" s="13" t="s">
        <v>34</v>
      </c>
      <c r="I186" s="17" t="s">
        <v>2285</v>
      </c>
    </row>
    <row r="187" spans="1:10" x14ac:dyDescent="0.2">
      <c r="A187" s="13" t="s">
        <v>345</v>
      </c>
      <c r="B187" s="14">
        <v>427746</v>
      </c>
      <c r="C187" s="13" t="s">
        <v>1</v>
      </c>
      <c r="D187" s="15" t="s">
        <v>3895</v>
      </c>
      <c r="E187" s="13" t="s">
        <v>346</v>
      </c>
      <c r="F187" s="16" t="s">
        <v>2286</v>
      </c>
      <c r="G187" s="17">
        <v>376724</v>
      </c>
      <c r="H187" s="13" t="s">
        <v>1</v>
      </c>
      <c r="I187" s="17" t="s">
        <v>2287</v>
      </c>
    </row>
    <row r="188" spans="1:10" x14ac:dyDescent="0.2">
      <c r="A188" s="13" t="s">
        <v>347</v>
      </c>
      <c r="B188" s="14">
        <v>427788</v>
      </c>
      <c r="C188" s="13" t="s">
        <v>34</v>
      </c>
      <c r="D188" s="13" t="s">
        <v>348</v>
      </c>
      <c r="E188" s="15"/>
      <c r="F188" s="16" t="s">
        <v>2288</v>
      </c>
      <c r="G188" s="17">
        <v>376766</v>
      </c>
      <c r="H188" s="13" t="s">
        <v>34</v>
      </c>
      <c r="I188" s="17" t="s">
        <v>2289</v>
      </c>
    </row>
    <row r="189" spans="1:10" x14ac:dyDescent="0.2">
      <c r="A189" s="13" t="s">
        <v>349</v>
      </c>
      <c r="B189" s="14">
        <v>427854</v>
      </c>
      <c r="C189" s="13" t="s">
        <v>1</v>
      </c>
      <c r="D189" s="13" t="s">
        <v>350</v>
      </c>
      <c r="E189" s="15"/>
      <c r="F189" s="16" t="s">
        <v>2290</v>
      </c>
      <c r="G189" s="17">
        <v>376832</v>
      </c>
      <c r="H189" s="13" t="s">
        <v>1</v>
      </c>
      <c r="I189" s="17" t="s">
        <v>2291</v>
      </c>
      <c r="J189"/>
    </row>
    <row r="190" spans="1:10" x14ac:dyDescent="0.2">
      <c r="A190" s="13" t="s">
        <v>351</v>
      </c>
      <c r="B190" s="14">
        <v>428537</v>
      </c>
      <c r="C190" s="13" t="s">
        <v>1</v>
      </c>
      <c r="D190" s="13" t="s">
        <v>352</v>
      </c>
      <c r="E190" s="15"/>
      <c r="F190" s="16" t="s">
        <v>2292</v>
      </c>
      <c r="G190" s="17">
        <v>377515</v>
      </c>
      <c r="H190" s="13" t="s">
        <v>1</v>
      </c>
      <c r="I190" s="17" t="s">
        <v>2293</v>
      </c>
    </row>
    <row r="191" spans="1:10" x14ac:dyDescent="0.2">
      <c r="A191" s="13" t="s">
        <v>353</v>
      </c>
      <c r="B191" s="14">
        <v>430835</v>
      </c>
      <c r="C191" s="13" t="s">
        <v>1</v>
      </c>
      <c r="D191" s="20" t="s">
        <v>354</v>
      </c>
      <c r="E191" s="15"/>
      <c r="F191" s="16" t="s">
        <v>2294</v>
      </c>
      <c r="G191" s="17">
        <v>379813</v>
      </c>
      <c r="H191" s="13" t="s">
        <v>1</v>
      </c>
      <c r="I191" s="17" t="s">
        <v>2295</v>
      </c>
    </row>
    <row r="192" spans="1:10" x14ac:dyDescent="0.2">
      <c r="A192" s="13" t="s">
        <v>355</v>
      </c>
      <c r="B192" s="14">
        <v>434019</v>
      </c>
      <c r="C192" s="13" t="s">
        <v>34</v>
      </c>
      <c r="D192" s="20" t="s">
        <v>356</v>
      </c>
      <c r="E192" s="15"/>
      <c r="F192" s="16" t="s">
        <v>2296</v>
      </c>
      <c r="G192" s="17">
        <v>382997</v>
      </c>
      <c r="H192" s="13" t="s">
        <v>34</v>
      </c>
      <c r="I192" s="17" t="s">
        <v>2297</v>
      </c>
    </row>
    <row r="193" spans="1:9" x14ac:dyDescent="0.2">
      <c r="A193" s="13" t="s">
        <v>357</v>
      </c>
      <c r="B193" s="14">
        <v>434169</v>
      </c>
      <c r="C193" s="13" t="s">
        <v>1</v>
      </c>
      <c r="D193" s="13" t="s">
        <v>358</v>
      </c>
      <c r="E193" s="15"/>
      <c r="F193" s="16" t="s">
        <v>2298</v>
      </c>
      <c r="G193" s="17">
        <v>383145</v>
      </c>
      <c r="H193" s="13" t="s">
        <v>1</v>
      </c>
      <c r="I193" s="17" t="s">
        <v>2299</v>
      </c>
    </row>
    <row r="194" spans="1:9" x14ac:dyDescent="0.2">
      <c r="A194" s="13" t="s">
        <v>359</v>
      </c>
      <c r="B194" s="14">
        <v>434289</v>
      </c>
      <c r="C194" s="13" t="s">
        <v>1</v>
      </c>
      <c r="D194" s="13" t="s">
        <v>358</v>
      </c>
      <c r="E194" s="15" t="s">
        <v>11</v>
      </c>
      <c r="F194" s="16" t="s">
        <v>2300</v>
      </c>
      <c r="G194" s="17">
        <v>383267</v>
      </c>
      <c r="H194" s="13" t="s">
        <v>1</v>
      </c>
      <c r="I194" s="17" t="s">
        <v>2301</v>
      </c>
    </row>
    <row r="195" spans="1:9" x14ac:dyDescent="0.2">
      <c r="A195" s="13" t="s">
        <v>360</v>
      </c>
      <c r="B195" s="14">
        <v>435001</v>
      </c>
      <c r="C195" s="13" t="s">
        <v>1</v>
      </c>
      <c r="D195" s="13" t="s">
        <v>361</v>
      </c>
      <c r="E195" s="15"/>
      <c r="F195" s="16" t="s">
        <v>2302</v>
      </c>
      <c r="G195" s="17">
        <v>383978</v>
      </c>
      <c r="H195" s="13" t="s">
        <v>1</v>
      </c>
      <c r="I195" s="17" t="s">
        <v>2303</v>
      </c>
    </row>
    <row r="196" spans="1:9" x14ac:dyDescent="0.2">
      <c r="A196" s="13" t="s">
        <v>362</v>
      </c>
      <c r="B196" s="14">
        <v>436821</v>
      </c>
      <c r="C196" s="13" t="s">
        <v>1</v>
      </c>
      <c r="D196" s="13" t="s">
        <v>363</v>
      </c>
      <c r="E196" s="15"/>
      <c r="F196" s="16" t="s">
        <v>2304</v>
      </c>
      <c r="G196" s="17">
        <v>432875</v>
      </c>
      <c r="H196" s="13" t="s">
        <v>1</v>
      </c>
      <c r="I196" s="17" t="s">
        <v>2305</v>
      </c>
    </row>
    <row r="197" spans="1:9" x14ac:dyDescent="0.2">
      <c r="A197" s="13" t="s">
        <v>364</v>
      </c>
      <c r="B197" s="14">
        <v>438657</v>
      </c>
      <c r="C197" s="13" t="s">
        <v>1</v>
      </c>
      <c r="D197" s="13" t="s">
        <v>365</v>
      </c>
      <c r="E197" s="15"/>
      <c r="F197" s="16" t="s">
        <v>2306</v>
      </c>
      <c r="G197" s="17">
        <v>434712</v>
      </c>
      <c r="H197" s="13" t="s">
        <v>1</v>
      </c>
      <c r="I197" s="17" t="s">
        <v>2307</v>
      </c>
    </row>
    <row r="198" spans="1:9" x14ac:dyDescent="0.2">
      <c r="A198" s="13" t="s">
        <v>366</v>
      </c>
      <c r="B198" s="14">
        <v>445514</v>
      </c>
      <c r="C198" s="13" t="s">
        <v>1</v>
      </c>
      <c r="D198" s="13" t="s">
        <v>367</v>
      </c>
      <c r="E198" s="15"/>
      <c r="F198" s="16" t="s">
        <v>2308</v>
      </c>
      <c r="G198" s="17">
        <v>441583</v>
      </c>
      <c r="H198" s="13" t="s">
        <v>1</v>
      </c>
      <c r="I198" s="17" t="s">
        <v>2309</v>
      </c>
    </row>
    <row r="199" spans="1:9" x14ac:dyDescent="0.2">
      <c r="A199" s="13" t="s">
        <v>368</v>
      </c>
      <c r="B199" s="14">
        <v>446384</v>
      </c>
      <c r="C199" s="13" t="s">
        <v>1</v>
      </c>
      <c r="D199" s="13" t="s">
        <v>369</v>
      </c>
      <c r="E199" s="15" t="s">
        <v>11</v>
      </c>
      <c r="F199" s="16" t="s">
        <v>2310</v>
      </c>
      <c r="G199" s="17">
        <v>442453</v>
      </c>
      <c r="H199" s="13" t="s">
        <v>1</v>
      </c>
      <c r="I199" s="17" t="s">
        <v>2311</v>
      </c>
    </row>
    <row r="200" spans="1:9" x14ac:dyDescent="0.2">
      <c r="A200" s="13" t="s">
        <v>370</v>
      </c>
      <c r="B200" s="14">
        <v>448210</v>
      </c>
      <c r="C200" s="13" t="s">
        <v>1</v>
      </c>
      <c r="D200" s="13" t="s">
        <v>371</v>
      </c>
      <c r="E200" s="15"/>
      <c r="F200" s="16" t="s">
        <v>2312</v>
      </c>
      <c r="G200" s="17">
        <v>444279</v>
      </c>
      <c r="H200" s="13" t="s">
        <v>1</v>
      </c>
      <c r="I200" s="17" t="s">
        <v>2313</v>
      </c>
    </row>
    <row r="201" spans="1:9" x14ac:dyDescent="0.2">
      <c r="A201" s="13" t="s">
        <v>372</v>
      </c>
      <c r="B201" s="14">
        <v>448540</v>
      </c>
      <c r="C201" s="13" t="s">
        <v>1</v>
      </c>
      <c r="D201" s="13" t="s">
        <v>373</v>
      </c>
      <c r="E201" s="15"/>
      <c r="F201" s="16" t="s">
        <v>2314</v>
      </c>
      <c r="G201" s="17">
        <v>444609</v>
      </c>
      <c r="H201" s="13" t="s">
        <v>1</v>
      </c>
      <c r="I201" s="17" t="s">
        <v>2315</v>
      </c>
    </row>
    <row r="202" spans="1:9" x14ac:dyDescent="0.2">
      <c r="A202" s="13" t="s">
        <v>374</v>
      </c>
      <c r="B202" s="14">
        <v>450116</v>
      </c>
      <c r="C202" s="13" t="s">
        <v>1</v>
      </c>
      <c r="D202" s="13" t="s">
        <v>375</v>
      </c>
      <c r="E202" s="15"/>
      <c r="F202" s="16" t="s">
        <v>2316</v>
      </c>
      <c r="G202" s="17">
        <v>446185</v>
      </c>
      <c r="H202" s="13" t="s">
        <v>1</v>
      </c>
      <c r="I202" s="17" t="s">
        <v>2317</v>
      </c>
    </row>
    <row r="203" spans="1:9" x14ac:dyDescent="0.2">
      <c r="A203" s="13" t="s">
        <v>376</v>
      </c>
      <c r="B203" s="14">
        <v>453277</v>
      </c>
      <c r="C203" s="13" t="s">
        <v>1</v>
      </c>
      <c r="D203" s="13" t="s">
        <v>377</v>
      </c>
      <c r="E203" s="15"/>
      <c r="F203" s="16" t="s">
        <v>2318</v>
      </c>
      <c r="G203" s="17">
        <v>449346</v>
      </c>
      <c r="H203" s="13" t="s">
        <v>1</v>
      </c>
      <c r="I203" s="17" t="s">
        <v>2319</v>
      </c>
    </row>
    <row r="204" spans="1:9" x14ac:dyDescent="0.2">
      <c r="A204" s="13" t="s">
        <v>378</v>
      </c>
      <c r="B204" s="14">
        <v>455577</v>
      </c>
      <c r="C204" s="13" t="s">
        <v>1</v>
      </c>
      <c r="D204" s="13" t="s">
        <v>379</v>
      </c>
      <c r="E204" s="15" t="s">
        <v>38</v>
      </c>
      <c r="F204" s="16"/>
      <c r="G204" s="19"/>
      <c r="H204" s="19"/>
      <c r="I204" s="19"/>
    </row>
    <row r="205" spans="1:9" x14ac:dyDescent="0.2">
      <c r="A205" s="13" t="s">
        <v>380</v>
      </c>
      <c r="B205" s="14">
        <v>455588</v>
      </c>
      <c r="C205" s="13" t="s">
        <v>1</v>
      </c>
      <c r="D205" s="13" t="s">
        <v>379</v>
      </c>
      <c r="E205" s="15" t="s">
        <v>36</v>
      </c>
      <c r="F205" s="16" t="s">
        <v>2320</v>
      </c>
      <c r="G205" s="17">
        <v>451657</v>
      </c>
      <c r="H205" s="13" t="s">
        <v>1</v>
      </c>
      <c r="I205" s="17" t="s">
        <v>2321</v>
      </c>
    </row>
    <row r="206" spans="1:9" x14ac:dyDescent="0.2">
      <c r="A206" s="13" t="s">
        <v>381</v>
      </c>
      <c r="B206" s="14">
        <v>458127</v>
      </c>
      <c r="C206" s="13" t="s">
        <v>34</v>
      </c>
      <c r="D206" s="20" t="s">
        <v>382</v>
      </c>
      <c r="E206" s="15"/>
      <c r="F206" s="16" t="s">
        <v>2322</v>
      </c>
      <c r="G206" s="17">
        <v>454196</v>
      </c>
      <c r="H206" s="13" t="s">
        <v>34</v>
      </c>
      <c r="I206" s="17" t="s">
        <v>2323</v>
      </c>
    </row>
    <row r="207" spans="1:9" x14ac:dyDescent="0.2">
      <c r="A207" s="13" t="s">
        <v>383</v>
      </c>
      <c r="B207" s="14">
        <v>458194</v>
      </c>
      <c r="C207" s="13" t="s">
        <v>1</v>
      </c>
      <c r="D207" s="13" t="s">
        <v>384</v>
      </c>
      <c r="E207" s="15"/>
      <c r="F207" s="16" t="s">
        <v>2324</v>
      </c>
      <c r="G207" s="17">
        <v>454263</v>
      </c>
      <c r="H207" s="13" t="s">
        <v>1</v>
      </c>
      <c r="I207" s="17" t="s">
        <v>2325</v>
      </c>
    </row>
    <row r="208" spans="1:9" x14ac:dyDescent="0.2">
      <c r="A208" s="13" t="s">
        <v>385</v>
      </c>
      <c r="B208" s="14">
        <v>459526</v>
      </c>
      <c r="C208" s="13" t="s">
        <v>1</v>
      </c>
      <c r="D208" s="13" t="s">
        <v>386</v>
      </c>
      <c r="E208" s="15"/>
      <c r="F208" s="16" t="s">
        <v>2326</v>
      </c>
      <c r="G208" s="17">
        <v>455596</v>
      </c>
      <c r="H208" s="13" t="s">
        <v>1</v>
      </c>
      <c r="I208" s="17" t="s">
        <v>2327</v>
      </c>
    </row>
    <row r="209" spans="1:9" x14ac:dyDescent="0.2">
      <c r="A209" s="13" t="s">
        <v>387</v>
      </c>
      <c r="B209" s="14">
        <v>460506</v>
      </c>
      <c r="C209" s="13" t="s">
        <v>1</v>
      </c>
      <c r="D209" s="13" t="s">
        <v>388</v>
      </c>
      <c r="E209" s="15"/>
      <c r="F209" s="16" t="s">
        <v>2328</v>
      </c>
      <c r="G209" s="17">
        <v>456576</v>
      </c>
      <c r="H209" s="13" t="s">
        <v>1</v>
      </c>
      <c r="I209" s="17" t="s">
        <v>2329</v>
      </c>
    </row>
    <row r="210" spans="1:9" x14ac:dyDescent="0.2">
      <c r="A210" s="13" t="s">
        <v>389</v>
      </c>
      <c r="B210" s="14">
        <v>461852</v>
      </c>
      <c r="C210" s="13" t="s">
        <v>1</v>
      </c>
      <c r="D210" s="13" t="s">
        <v>65</v>
      </c>
      <c r="E210" s="15" t="s">
        <v>3860</v>
      </c>
      <c r="F210" s="16" t="s">
        <v>2330</v>
      </c>
      <c r="G210" s="17">
        <v>457922</v>
      </c>
      <c r="H210" s="13" t="s">
        <v>1</v>
      </c>
      <c r="I210" s="13" t="s">
        <v>65</v>
      </c>
    </row>
    <row r="211" spans="1:9" x14ac:dyDescent="0.2">
      <c r="A211" s="13" t="s">
        <v>390</v>
      </c>
      <c r="B211" s="14">
        <v>462058</v>
      </c>
      <c r="C211" s="13" t="s">
        <v>1</v>
      </c>
      <c r="D211" s="13" t="s">
        <v>391</v>
      </c>
      <c r="E211" s="15"/>
      <c r="F211" s="16" t="s">
        <v>2331</v>
      </c>
      <c r="G211" s="17">
        <v>458128</v>
      </c>
      <c r="H211" s="13" t="s">
        <v>1</v>
      </c>
      <c r="I211" s="17" t="s">
        <v>2332</v>
      </c>
    </row>
    <row r="212" spans="1:9" x14ac:dyDescent="0.2">
      <c r="A212" s="13" t="s">
        <v>392</v>
      </c>
      <c r="B212" s="14">
        <v>463639</v>
      </c>
      <c r="C212" s="13" t="s">
        <v>34</v>
      </c>
      <c r="D212" s="13" t="s">
        <v>65</v>
      </c>
      <c r="E212" s="15" t="s">
        <v>393</v>
      </c>
      <c r="F212" s="16" t="s">
        <v>2333</v>
      </c>
      <c r="G212" s="17">
        <v>459709</v>
      </c>
      <c r="H212" s="13" t="s">
        <v>34</v>
      </c>
      <c r="I212" s="13" t="s">
        <v>65</v>
      </c>
    </row>
    <row r="213" spans="1:9" x14ac:dyDescent="0.2">
      <c r="A213" s="13" t="s">
        <v>394</v>
      </c>
      <c r="B213" s="14">
        <v>463755</v>
      </c>
      <c r="C213" s="13" t="s">
        <v>1</v>
      </c>
      <c r="D213" s="13" t="s">
        <v>395</v>
      </c>
      <c r="E213" s="15"/>
      <c r="F213" s="16" t="s">
        <v>2334</v>
      </c>
      <c r="G213" s="17">
        <v>459825</v>
      </c>
      <c r="H213" s="13" t="s">
        <v>1</v>
      </c>
      <c r="I213" s="17" t="s">
        <v>2335</v>
      </c>
    </row>
    <row r="214" spans="1:9" x14ac:dyDescent="0.2">
      <c r="A214" s="13" t="s">
        <v>396</v>
      </c>
      <c r="B214" s="14">
        <v>465040</v>
      </c>
      <c r="C214" s="13" t="s">
        <v>1</v>
      </c>
      <c r="D214" s="13" t="s">
        <v>397</v>
      </c>
      <c r="E214" s="15"/>
      <c r="F214" s="16" t="s">
        <v>2336</v>
      </c>
      <c r="G214" s="17">
        <v>461110</v>
      </c>
      <c r="H214" s="13" t="s">
        <v>1</v>
      </c>
      <c r="I214" s="17" t="s">
        <v>2337</v>
      </c>
    </row>
    <row r="215" spans="1:9" x14ac:dyDescent="0.2">
      <c r="A215" s="13" t="s">
        <v>398</v>
      </c>
      <c r="B215" s="14">
        <v>468202</v>
      </c>
      <c r="C215" s="13" t="s">
        <v>34</v>
      </c>
      <c r="D215" s="20" t="s">
        <v>399</v>
      </c>
      <c r="E215" s="15"/>
      <c r="F215" s="16" t="s">
        <v>2338</v>
      </c>
      <c r="G215" s="17">
        <v>464272</v>
      </c>
      <c r="H215" s="13" t="s">
        <v>34</v>
      </c>
      <c r="I215" s="17" t="s">
        <v>2339</v>
      </c>
    </row>
    <row r="216" spans="1:9" x14ac:dyDescent="0.2">
      <c r="A216" s="13" t="s">
        <v>400</v>
      </c>
      <c r="B216" s="14">
        <v>468314</v>
      </c>
      <c r="C216" s="13" t="s">
        <v>1</v>
      </c>
      <c r="D216" s="13" t="s">
        <v>401</v>
      </c>
      <c r="E216" s="15"/>
      <c r="F216" s="16" t="s">
        <v>2340</v>
      </c>
      <c r="G216" s="17">
        <v>464384</v>
      </c>
      <c r="H216" s="13" t="s">
        <v>1</v>
      </c>
      <c r="I216" s="17" t="s">
        <v>2341</v>
      </c>
    </row>
    <row r="217" spans="1:9" x14ac:dyDescent="0.2">
      <c r="A217" s="13" t="s">
        <v>402</v>
      </c>
      <c r="B217" s="14">
        <v>476847</v>
      </c>
      <c r="C217" s="13" t="s">
        <v>34</v>
      </c>
      <c r="D217" s="20" t="s">
        <v>403</v>
      </c>
      <c r="E217" s="15"/>
      <c r="F217" s="16" t="s">
        <v>2342</v>
      </c>
      <c r="G217" s="17">
        <v>472918</v>
      </c>
      <c r="H217" s="13" t="s">
        <v>34</v>
      </c>
      <c r="I217" s="17" t="s">
        <v>2343</v>
      </c>
    </row>
    <row r="218" spans="1:9" x14ac:dyDescent="0.2">
      <c r="A218" s="13" t="s">
        <v>404</v>
      </c>
      <c r="B218" s="14">
        <v>477677</v>
      </c>
      <c r="C218" s="13" t="s">
        <v>34</v>
      </c>
      <c r="D218" s="13" t="s">
        <v>405</v>
      </c>
      <c r="E218" s="15"/>
      <c r="F218" s="16" t="s">
        <v>2344</v>
      </c>
      <c r="G218" s="17">
        <v>473748</v>
      </c>
      <c r="H218" s="13" t="s">
        <v>34</v>
      </c>
      <c r="I218" s="17" t="s">
        <v>2345</v>
      </c>
    </row>
    <row r="219" spans="1:9" x14ac:dyDescent="0.2">
      <c r="A219" s="13" t="s">
        <v>406</v>
      </c>
      <c r="B219" s="14">
        <v>479342</v>
      </c>
      <c r="C219" s="13" t="s">
        <v>1</v>
      </c>
      <c r="D219" s="13" t="s">
        <v>407</v>
      </c>
      <c r="E219" s="15"/>
      <c r="F219" s="16" t="s">
        <v>2346</v>
      </c>
      <c r="G219" s="17">
        <v>475412</v>
      </c>
      <c r="H219" s="13" t="s">
        <v>1</v>
      </c>
      <c r="I219" s="17" t="s">
        <v>2347</v>
      </c>
    </row>
    <row r="220" spans="1:9" x14ac:dyDescent="0.2">
      <c r="A220" s="13" t="s">
        <v>408</v>
      </c>
      <c r="B220" s="14">
        <v>480113</v>
      </c>
      <c r="C220" s="13" t="s">
        <v>1</v>
      </c>
      <c r="D220" s="13" t="s">
        <v>409</v>
      </c>
      <c r="E220" s="15"/>
      <c r="F220" s="16" t="s">
        <v>2348</v>
      </c>
      <c r="G220" s="17">
        <v>476855</v>
      </c>
      <c r="H220" s="13" t="s">
        <v>1</v>
      </c>
      <c r="I220" s="17" t="s">
        <v>2349</v>
      </c>
    </row>
    <row r="221" spans="1:9" x14ac:dyDescent="0.2">
      <c r="A221" s="13" t="s">
        <v>410</v>
      </c>
      <c r="B221" s="14">
        <v>483978</v>
      </c>
      <c r="C221" s="13" t="s">
        <v>1</v>
      </c>
      <c r="D221" s="13" t="s">
        <v>411</v>
      </c>
      <c r="E221" s="15"/>
      <c r="F221" s="16" t="s">
        <v>2350</v>
      </c>
      <c r="G221" s="17">
        <v>480721</v>
      </c>
      <c r="H221" s="13" t="s">
        <v>1</v>
      </c>
      <c r="I221" s="17" t="s">
        <v>2351</v>
      </c>
    </row>
    <row r="222" spans="1:9" x14ac:dyDescent="0.2">
      <c r="A222" s="13" t="s">
        <v>412</v>
      </c>
      <c r="B222" s="14">
        <v>485066</v>
      </c>
      <c r="C222" s="13" t="s">
        <v>1</v>
      </c>
      <c r="D222" s="13" t="s">
        <v>65</v>
      </c>
      <c r="E222" s="15" t="s">
        <v>413</v>
      </c>
      <c r="F222" s="16" t="s">
        <v>2352</v>
      </c>
      <c r="G222" s="17">
        <v>481809</v>
      </c>
      <c r="H222" s="13" t="s">
        <v>1</v>
      </c>
      <c r="I222" s="13" t="s">
        <v>65</v>
      </c>
    </row>
    <row r="223" spans="1:9" x14ac:dyDescent="0.2">
      <c r="A223" s="13" t="s">
        <v>414</v>
      </c>
      <c r="B223" s="14">
        <v>485300</v>
      </c>
      <c r="C223" s="13" t="s">
        <v>1</v>
      </c>
      <c r="D223" s="20" t="s">
        <v>415</v>
      </c>
      <c r="E223" s="15"/>
      <c r="F223" s="16" t="s">
        <v>2353</v>
      </c>
      <c r="G223" s="17">
        <v>482042</v>
      </c>
      <c r="H223" s="13" t="s">
        <v>1</v>
      </c>
      <c r="I223" s="17" t="s">
        <v>2354</v>
      </c>
    </row>
    <row r="224" spans="1:9" x14ac:dyDescent="0.2">
      <c r="A224" s="13" t="s">
        <v>416</v>
      </c>
      <c r="B224" s="14">
        <v>497517</v>
      </c>
      <c r="C224" s="13" t="s">
        <v>34</v>
      </c>
      <c r="D224" s="20" t="s">
        <v>417</v>
      </c>
      <c r="E224" s="15"/>
      <c r="F224" s="16" t="s">
        <v>2355</v>
      </c>
      <c r="G224" s="17">
        <v>492832</v>
      </c>
      <c r="H224" s="13" t="s">
        <v>34</v>
      </c>
      <c r="I224" s="17" t="s">
        <v>2356</v>
      </c>
    </row>
    <row r="225" spans="1:10" x14ac:dyDescent="0.2">
      <c r="A225" s="13" t="s">
        <v>418</v>
      </c>
      <c r="B225" s="14">
        <v>498489</v>
      </c>
      <c r="C225" s="13" t="s">
        <v>34</v>
      </c>
      <c r="D225" s="20" t="s">
        <v>419</v>
      </c>
      <c r="E225" s="15"/>
      <c r="F225" s="16" t="s">
        <v>2357</v>
      </c>
      <c r="G225" s="17">
        <v>493804</v>
      </c>
      <c r="H225" s="13" t="s">
        <v>34</v>
      </c>
      <c r="I225" s="17" t="s">
        <v>2358</v>
      </c>
    </row>
    <row r="226" spans="1:10" x14ac:dyDescent="0.2">
      <c r="A226" s="13" t="s">
        <v>420</v>
      </c>
      <c r="B226" s="14">
        <v>499439</v>
      </c>
      <c r="C226" s="13" t="s">
        <v>1</v>
      </c>
      <c r="D226" s="20" t="s">
        <v>421</v>
      </c>
      <c r="E226" s="15"/>
      <c r="F226" s="16" t="s">
        <v>2359</v>
      </c>
      <c r="G226" s="17">
        <v>494754</v>
      </c>
      <c r="H226" s="13" t="s">
        <v>1</v>
      </c>
      <c r="I226" s="17" t="s">
        <v>2360</v>
      </c>
      <c r="J226"/>
    </row>
    <row r="227" spans="1:10" x14ac:dyDescent="0.2">
      <c r="A227" s="13" t="s">
        <v>422</v>
      </c>
      <c r="B227" s="14">
        <v>499453</v>
      </c>
      <c r="C227" s="13" t="s">
        <v>34</v>
      </c>
      <c r="D227" s="20" t="s">
        <v>423</v>
      </c>
      <c r="E227" s="15"/>
      <c r="F227" s="16" t="s">
        <v>2361</v>
      </c>
      <c r="G227" s="17">
        <v>494768</v>
      </c>
      <c r="H227" s="13" t="s">
        <v>34</v>
      </c>
      <c r="I227" s="17" t="s">
        <v>2362</v>
      </c>
    </row>
    <row r="228" spans="1:10" x14ac:dyDescent="0.2">
      <c r="A228" s="13" t="s">
        <v>424</v>
      </c>
      <c r="B228" s="14">
        <v>501480</v>
      </c>
      <c r="C228" s="13" t="s">
        <v>34</v>
      </c>
      <c r="D228" s="20" t="s">
        <v>425</v>
      </c>
      <c r="E228" s="15"/>
      <c r="F228" s="16" t="s">
        <v>2363</v>
      </c>
      <c r="G228" s="17">
        <v>496795</v>
      </c>
      <c r="H228" s="13" t="s">
        <v>34</v>
      </c>
      <c r="I228" s="17" t="s">
        <v>2364</v>
      </c>
      <c r="J228"/>
    </row>
    <row r="229" spans="1:10" x14ac:dyDescent="0.2">
      <c r="A229" s="13" t="s">
        <v>426</v>
      </c>
      <c r="B229" s="14">
        <v>501666</v>
      </c>
      <c r="C229" s="13" t="s">
        <v>1</v>
      </c>
      <c r="D229" s="13" t="s">
        <v>427</v>
      </c>
      <c r="E229" s="15"/>
      <c r="F229" s="16" t="s">
        <v>2365</v>
      </c>
      <c r="G229" s="17">
        <v>496980</v>
      </c>
      <c r="H229" s="13" t="s">
        <v>1</v>
      </c>
      <c r="I229" s="17" t="s">
        <v>2366</v>
      </c>
    </row>
    <row r="230" spans="1:10" x14ac:dyDescent="0.2">
      <c r="A230" s="13" t="s">
        <v>428</v>
      </c>
      <c r="B230" s="14">
        <v>506086</v>
      </c>
      <c r="C230" s="13" t="s">
        <v>1</v>
      </c>
      <c r="D230" s="13" t="s">
        <v>429</v>
      </c>
      <c r="E230" s="15"/>
      <c r="F230" s="16"/>
      <c r="G230" s="19"/>
      <c r="H230" s="19"/>
      <c r="I230" s="19"/>
    </row>
    <row r="231" spans="1:10" x14ac:dyDescent="0.2">
      <c r="A231" s="13" t="s">
        <v>430</v>
      </c>
      <c r="B231" s="14">
        <v>507434</v>
      </c>
      <c r="C231" s="13" t="s">
        <v>1</v>
      </c>
      <c r="D231" s="13" t="s">
        <v>431</v>
      </c>
      <c r="E231" s="15"/>
      <c r="F231" s="16"/>
      <c r="G231" s="19"/>
      <c r="H231" s="19"/>
      <c r="I231" s="19"/>
    </row>
    <row r="232" spans="1:10" x14ac:dyDescent="0.2">
      <c r="A232" s="13" t="s">
        <v>432</v>
      </c>
      <c r="B232" s="14">
        <v>508272</v>
      </c>
      <c r="C232" s="13" t="s">
        <v>34</v>
      </c>
      <c r="D232" s="13" t="s">
        <v>81</v>
      </c>
      <c r="E232" s="15"/>
      <c r="F232" s="16" t="s">
        <v>2367</v>
      </c>
      <c r="G232" s="17">
        <v>508452</v>
      </c>
      <c r="H232" s="13" t="s">
        <v>34</v>
      </c>
      <c r="I232" s="13" t="s">
        <v>81</v>
      </c>
    </row>
    <row r="233" spans="1:10" x14ac:dyDescent="0.2">
      <c r="A233" s="13" t="s">
        <v>433</v>
      </c>
      <c r="B233" s="14">
        <v>509216</v>
      </c>
      <c r="C233" s="13" t="s">
        <v>34</v>
      </c>
      <c r="D233" s="13" t="s">
        <v>434</v>
      </c>
      <c r="E233" s="15"/>
      <c r="F233" s="16" t="s">
        <v>2368</v>
      </c>
      <c r="G233" s="17">
        <v>509982</v>
      </c>
      <c r="H233" s="13" t="s">
        <v>34</v>
      </c>
      <c r="I233" s="17" t="s">
        <v>2369</v>
      </c>
    </row>
    <row r="234" spans="1:10" x14ac:dyDescent="0.2">
      <c r="A234" s="13" t="s">
        <v>435</v>
      </c>
      <c r="B234" s="14">
        <v>509460</v>
      </c>
      <c r="C234" s="13" t="s">
        <v>1</v>
      </c>
      <c r="D234" s="20" t="s">
        <v>436</v>
      </c>
      <c r="E234" s="15"/>
      <c r="F234" s="16" t="s">
        <v>2370</v>
      </c>
      <c r="G234" s="17">
        <v>510228</v>
      </c>
      <c r="H234" s="13" t="s">
        <v>1</v>
      </c>
      <c r="I234" s="17" t="s">
        <v>2371</v>
      </c>
    </row>
    <row r="235" spans="1:10" x14ac:dyDescent="0.2">
      <c r="A235" s="13" t="s">
        <v>437</v>
      </c>
      <c r="B235" s="14">
        <v>509795</v>
      </c>
      <c r="C235" s="13" t="s">
        <v>1</v>
      </c>
      <c r="D235" s="13" t="s">
        <v>438</v>
      </c>
      <c r="E235" s="15"/>
      <c r="F235" s="16" t="s">
        <v>2372</v>
      </c>
      <c r="G235" s="17">
        <v>510563</v>
      </c>
      <c r="H235" s="13" t="s">
        <v>1</v>
      </c>
      <c r="I235" s="17" t="s">
        <v>2373</v>
      </c>
    </row>
    <row r="236" spans="1:10" x14ac:dyDescent="0.2">
      <c r="A236" s="13" t="s">
        <v>439</v>
      </c>
      <c r="B236" s="14">
        <v>510206</v>
      </c>
      <c r="C236" s="13" t="s">
        <v>1</v>
      </c>
      <c r="D236" s="20" t="s">
        <v>440</v>
      </c>
      <c r="E236" s="15"/>
      <c r="F236" s="16" t="s">
        <v>2374</v>
      </c>
      <c r="G236" s="17">
        <v>510974</v>
      </c>
      <c r="H236" s="13" t="s">
        <v>1</v>
      </c>
      <c r="I236" s="17" t="s">
        <v>2375</v>
      </c>
    </row>
    <row r="237" spans="1:10" x14ac:dyDescent="0.2">
      <c r="A237" s="13" t="s">
        <v>441</v>
      </c>
      <c r="B237" s="14">
        <v>515914</v>
      </c>
      <c r="C237" s="13" t="s">
        <v>34</v>
      </c>
      <c r="D237" s="20" t="s">
        <v>442</v>
      </c>
      <c r="E237" s="15"/>
      <c r="F237" s="16"/>
      <c r="G237" s="19"/>
      <c r="H237" s="19"/>
      <c r="I237" s="19"/>
    </row>
    <row r="238" spans="1:10" x14ac:dyDescent="0.2">
      <c r="A238" s="13" t="s">
        <v>443</v>
      </c>
      <c r="B238" s="14">
        <v>516875</v>
      </c>
      <c r="C238" s="13" t="s">
        <v>1</v>
      </c>
      <c r="D238" s="13" t="s">
        <v>444</v>
      </c>
      <c r="E238" s="15"/>
      <c r="F238" s="16"/>
      <c r="G238" s="19"/>
      <c r="H238" s="19"/>
      <c r="I238" s="19"/>
      <c r="J238"/>
    </row>
    <row r="239" spans="1:10" x14ac:dyDescent="0.2">
      <c r="A239" s="13" t="s">
        <v>445</v>
      </c>
      <c r="B239" s="14">
        <v>518578</v>
      </c>
      <c r="C239" s="13" t="s">
        <v>1</v>
      </c>
      <c r="D239" s="13" t="s">
        <v>446</v>
      </c>
      <c r="E239" s="15"/>
      <c r="F239" s="16"/>
      <c r="G239" s="19"/>
      <c r="H239" s="19"/>
      <c r="I239" s="19"/>
      <c r="J239"/>
    </row>
    <row r="240" spans="1:10" x14ac:dyDescent="0.2">
      <c r="A240" s="13" t="s">
        <v>447</v>
      </c>
      <c r="B240" s="14">
        <v>519697</v>
      </c>
      <c r="C240" s="13" t="s">
        <v>1</v>
      </c>
      <c r="D240" s="13" t="s">
        <v>448</v>
      </c>
      <c r="E240" s="15"/>
      <c r="F240" s="16" t="s">
        <v>2376</v>
      </c>
      <c r="G240" s="17">
        <v>518344</v>
      </c>
      <c r="H240" s="13" t="s">
        <v>1</v>
      </c>
      <c r="I240" s="17" t="s">
        <v>2377</v>
      </c>
      <c r="J240"/>
    </row>
    <row r="241" spans="1:10" x14ac:dyDescent="0.2">
      <c r="A241" s="13" t="s">
        <v>449</v>
      </c>
      <c r="B241" s="14">
        <v>521933</v>
      </c>
      <c r="C241" s="13" t="s">
        <v>1</v>
      </c>
      <c r="D241" s="13" t="s">
        <v>450</v>
      </c>
      <c r="E241" s="15"/>
      <c r="F241" s="16" t="s">
        <v>2378</v>
      </c>
      <c r="G241" s="17">
        <v>520580</v>
      </c>
      <c r="H241" s="13" t="s">
        <v>1</v>
      </c>
      <c r="I241" s="17" t="s">
        <v>2379</v>
      </c>
      <c r="J241"/>
    </row>
    <row r="242" spans="1:10" x14ac:dyDescent="0.2">
      <c r="A242" s="13" t="s">
        <v>451</v>
      </c>
      <c r="B242" s="14">
        <v>523577</v>
      </c>
      <c r="C242" s="13" t="s">
        <v>1</v>
      </c>
      <c r="D242" s="13" t="s">
        <v>452</v>
      </c>
      <c r="E242" s="15"/>
      <c r="F242" s="16" t="s">
        <v>2380</v>
      </c>
      <c r="G242" s="17">
        <v>522224</v>
      </c>
      <c r="H242" s="13" t="s">
        <v>1</v>
      </c>
      <c r="I242" s="17" t="s">
        <v>2381</v>
      </c>
      <c r="J242"/>
    </row>
    <row r="243" spans="1:10" x14ac:dyDescent="0.2">
      <c r="A243" s="13" t="s">
        <v>453</v>
      </c>
      <c r="B243" s="14">
        <v>526038</v>
      </c>
      <c r="C243" s="13" t="s">
        <v>1</v>
      </c>
      <c r="D243" s="13" t="s">
        <v>454</v>
      </c>
      <c r="E243" s="15"/>
      <c r="F243" s="16" t="s">
        <v>2382</v>
      </c>
      <c r="G243" s="17">
        <v>524685</v>
      </c>
      <c r="H243" s="13" t="s">
        <v>1</v>
      </c>
      <c r="I243" s="17" t="s">
        <v>2383</v>
      </c>
    </row>
    <row r="244" spans="1:10" x14ac:dyDescent="0.2">
      <c r="A244" s="13" t="s">
        <v>455</v>
      </c>
      <c r="B244" s="14">
        <v>529791</v>
      </c>
      <c r="C244" s="13" t="s">
        <v>1</v>
      </c>
      <c r="D244" s="13" t="s">
        <v>456</v>
      </c>
      <c r="E244" s="15"/>
      <c r="F244" s="16" t="s">
        <v>2384</v>
      </c>
      <c r="G244" s="17">
        <v>528438</v>
      </c>
      <c r="H244" s="13" t="s">
        <v>1</v>
      </c>
      <c r="I244" s="17" t="s">
        <v>2385</v>
      </c>
    </row>
    <row r="245" spans="1:10" x14ac:dyDescent="0.2">
      <c r="A245" s="13" t="s">
        <v>457</v>
      </c>
      <c r="B245" s="14">
        <v>533464</v>
      </c>
      <c r="C245" s="13" t="s">
        <v>1</v>
      </c>
      <c r="D245" s="13" t="s">
        <v>458</v>
      </c>
      <c r="E245" s="15"/>
      <c r="F245" s="16" t="s">
        <v>2386</v>
      </c>
      <c r="G245" s="17">
        <v>532111</v>
      </c>
      <c r="H245" s="13" t="s">
        <v>1</v>
      </c>
      <c r="I245" s="17" t="s">
        <v>2387</v>
      </c>
    </row>
    <row r="246" spans="1:10" x14ac:dyDescent="0.2">
      <c r="A246" s="13" t="s">
        <v>459</v>
      </c>
      <c r="B246" s="14">
        <v>535670</v>
      </c>
      <c r="C246" s="13" t="s">
        <v>34</v>
      </c>
      <c r="D246" s="20" t="s">
        <v>460</v>
      </c>
      <c r="E246" s="15"/>
      <c r="F246" s="16" t="s">
        <v>2388</v>
      </c>
      <c r="G246" s="17">
        <v>534318</v>
      </c>
      <c r="H246" s="13" t="s">
        <v>34</v>
      </c>
      <c r="I246" s="17" t="s">
        <v>2389</v>
      </c>
    </row>
    <row r="247" spans="1:10" x14ac:dyDescent="0.2">
      <c r="A247" s="13" t="s">
        <v>461</v>
      </c>
      <c r="B247" s="14">
        <v>538711</v>
      </c>
      <c r="C247" s="13" t="s">
        <v>1</v>
      </c>
      <c r="D247" s="20" t="s">
        <v>462</v>
      </c>
      <c r="E247" s="15"/>
      <c r="F247" s="16" t="s">
        <v>2390</v>
      </c>
      <c r="G247" s="17">
        <v>537358</v>
      </c>
      <c r="H247" s="13" t="s">
        <v>1</v>
      </c>
      <c r="I247" s="17" t="s">
        <v>2391</v>
      </c>
    </row>
    <row r="248" spans="1:10" x14ac:dyDescent="0.2">
      <c r="A248" s="13" t="s">
        <v>463</v>
      </c>
      <c r="B248" s="14">
        <v>539917</v>
      </c>
      <c r="C248" s="13" t="s">
        <v>1</v>
      </c>
      <c r="D248" s="13" t="s">
        <v>464</v>
      </c>
      <c r="E248" s="15"/>
      <c r="F248" s="16" t="s">
        <v>2392</v>
      </c>
      <c r="G248" s="17">
        <v>538564</v>
      </c>
      <c r="H248" s="13" t="s">
        <v>1</v>
      </c>
      <c r="I248" s="17" t="s">
        <v>2393</v>
      </c>
    </row>
    <row r="249" spans="1:10" x14ac:dyDescent="0.2">
      <c r="A249" s="13" t="s">
        <v>465</v>
      </c>
      <c r="B249" s="14">
        <v>539982</v>
      </c>
      <c r="C249" s="13" t="s">
        <v>1</v>
      </c>
      <c r="D249" s="13" t="s">
        <v>464</v>
      </c>
      <c r="E249" s="15" t="s">
        <v>11</v>
      </c>
      <c r="F249" s="16" t="s">
        <v>2394</v>
      </c>
      <c r="G249" s="17">
        <v>538629</v>
      </c>
      <c r="H249" s="13" t="s">
        <v>1</v>
      </c>
      <c r="I249" s="17" t="s">
        <v>2395</v>
      </c>
    </row>
    <row r="250" spans="1:10" x14ac:dyDescent="0.2">
      <c r="A250" s="13" t="s">
        <v>466</v>
      </c>
      <c r="B250" s="14">
        <v>541681</v>
      </c>
      <c r="C250" s="13" t="s">
        <v>1</v>
      </c>
      <c r="D250" s="13" t="s">
        <v>467</v>
      </c>
      <c r="E250" s="15"/>
      <c r="F250" s="16" t="s">
        <v>2396</v>
      </c>
      <c r="G250" s="17">
        <v>540328</v>
      </c>
      <c r="H250" s="13" t="s">
        <v>1</v>
      </c>
      <c r="I250" s="17" t="s">
        <v>2397</v>
      </c>
      <c r="J250"/>
    </row>
    <row r="251" spans="1:10" x14ac:dyDescent="0.2">
      <c r="A251" s="13" t="s">
        <v>468</v>
      </c>
      <c r="B251" s="14">
        <v>543949</v>
      </c>
      <c r="C251" s="13" t="s">
        <v>1</v>
      </c>
      <c r="D251" s="13" t="s">
        <v>469</v>
      </c>
      <c r="E251" s="15"/>
      <c r="F251" s="16" t="s">
        <v>2398</v>
      </c>
      <c r="G251" s="17">
        <v>542596</v>
      </c>
      <c r="H251" s="13" t="s">
        <v>1</v>
      </c>
      <c r="I251" s="17" t="s">
        <v>2399</v>
      </c>
    </row>
    <row r="252" spans="1:10" x14ac:dyDescent="0.2">
      <c r="A252" s="13" t="s">
        <v>470</v>
      </c>
      <c r="B252" s="14">
        <v>547678</v>
      </c>
      <c r="C252" s="13" t="s">
        <v>1</v>
      </c>
      <c r="D252" s="13" t="s">
        <v>471</v>
      </c>
      <c r="E252" s="15" t="s">
        <v>38</v>
      </c>
      <c r="F252" s="16" t="s">
        <v>2400</v>
      </c>
      <c r="G252" s="17">
        <v>546325</v>
      </c>
      <c r="H252" s="13" t="s">
        <v>1</v>
      </c>
      <c r="I252" s="17" t="s">
        <v>2401</v>
      </c>
    </row>
    <row r="253" spans="1:10" x14ac:dyDescent="0.2">
      <c r="A253" s="13" t="s">
        <v>472</v>
      </c>
      <c r="B253" s="14">
        <v>547760</v>
      </c>
      <c r="C253" s="13" t="s">
        <v>1</v>
      </c>
      <c r="D253" s="13" t="s">
        <v>471</v>
      </c>
      <c r="E253" s="15" t="s">
        <v>36</v>
      </c>
      <c r="F253" s="16" t="s">
        <v>2402</v>
      </c>
      <c r="G253" s="17">
        <v>546407</v>
      </c>
      <c r="H253" s="13" t="s">
        <v>1</v>
      </c>
      <c r="I253" s="17" t="s">
        <v>2403</v>
      </c>
    </row>
    <row r="254" spans="1:10" x14ac:dyDescent="0.2">
      <c r="A254" s="13" t="s">
        <v>473</v>
      </c>
      <c r="B254" s="14">
        <v>547970</v>
      </c>
      <c r="C254" s="13" t="s">
        <v>1</v>
      </c>
      <c r="D254" s="13" t="s">
        <v>471</v>
      </c>
      <c r="E254" s="15" t="s">
        <v>11</v>
      </c>
      <c r="F254" s="16" t="s">
        <v>2404</v>
      </c>
      <c r="G254" s="17">
        <v>546617</v>
      </c>
      <c r="H254" s="13" t="s">
        <v>1</v>
      </c>
      <c r="I254" s="17" t="s">
        <v>2405</v>
      </c>
    </row>
    <row r="255" spans="1:10" x14ac:dyDescent="0.2">
      <c r="A255" s="13" t="s">
        <v>474</v>
      </c>
      <c r="B255" s="14">
        <v>557096</v>
      </c>
      <c r="C255" s="13" t="s">
        <v>34</v>
      </c>
      <c r="D255" s="20" t="s">
        <v>475</v>
      </c>
      <c r="E255" s="15"/>
      <c r="F255" s="16" t="s">
        <v>2406</v>
      </c>
      <c r="G255" s="17">
        <v>555790</v>
      </c>
      <c r="H255" s="13" t="s">
        <v>34</v>
      </c>
      <c r="I255" s="17" t="s">
        <v>2407</v>
      </c>
    </row>
    <row r="256" spans="1:10" x14ac:dyDescent="0.2">
      <c r="A256" s="13" t="s">
        <v>476</v>
      </c>
      <c r="B256" s="14">
        <v>557642</v>
      </c>
      <c r="C256" s="13" t="s">
        <v>34</v>
      </c>
      <c r="D256" s="20" t="s">
        <v>477</v>
      </c>
      <c r="E256" s="15"/>
      <c r="F256" s="16" t="s">
        <v>2408</v>
      </c>
      <c r="G256" s="17">
        <v>556336</v>
      </c>
      <c r="H256" s="13" t="s">
        <v>34</v>
      </c>
      <c r="I256" s="17" t="s">
        <v>2409</v>
      </c>
      <c r="J256"/>
    </row>
    <row r="257" spans="1:10" x14ac:dyDescent="0.2">
      <c r="A257" s="13" t="s">
        <v>478</v>
      </c>
      <c r="B257" s="14">
        <v>560103</v>
      </c>
      <c r="C257" s="13" t="s">
        <v>34</v>
      </c>
      <c r="D257" s="20" t="s">
        <v>479</v>
      </c>
      <c r="E257" s="15"/>
      <c r="F257" s="16" t="s">
        <v>2410</v>
      </c>
      <c r="G257" s="17">
        <v>558797</v>
      </c>
      <c r="H257" s="13" t="s">
        <v>34</v>
      </c>
      <c r="I257" s="17" t="s">
        <v>2411</v>
      </c>
    </row>
    <row r="258" spans="1:10" x14ac:dyDescent="0.2">
      <c r="A258" s="13" t="s">
        <v>480</v>
      </c>
      <c r="B258" s="14">
        <v>560307</v>
      </c>
      <c r="C258" s="13" t="s">
        <v>1</v>
      </c>
      <c r="D258" s="20" t="s">
        <v>481</v>
      </c>
      <c r="E258" s="15"/>
      <c r="F258" s="16" t="s">
        <v>2412</v>
      </c>
      <c r="G258" s="17">
        <v>559001</v>
      </c>
      <c r="H258" s="13" t="s">
        <v>1</v>
      </c>
      <c r="I258" s="17" t="s">
        <v>2413</v>
      </c>
    </row>
    <row r="259" spans="1:10" x14ac:dyDescent="0.2">
      <c r="A259" s="13" t="s">
        <v>482</v>
      </c>
      <c r="B259" s="14">
        <v>560683</v>
      </c>
      <c r="C259" s="13" t="s">
        <v>1</v>
      </c>
      <c r="D259" s="13" t="s">
        <v>483</v>
      </c>
      <c r="E259" s="15"/>
      <c r="F259" s="16" t="s">
        <v>2414</v>
      </c>
      <c r="G259" s="17">
        <v>559377</v>
      </c>
      <c r="H259" s="13" t="s">
        <v>1</v>
      </c>
      <c r="I259" s="17" t="s">
        <v>2415</v>
      </c>
      <c r="J259"/>
    </row>
    <row r="260" spans="1:10" x14ac:dyDescent="0.2">
      <c r="A260" s="13" t="s">
        <v>484</v>
      </c>
      <c r="B260" s="14">
        <v>562338</v>
      </c>
      <c r="C260" s="13" t="s">
        <v>1</v>
      </c>
      <c r="D260" s="20" t="s">
        <v>485</v>
      </c>
      <c r="E260" s="15"/>
      <c r="F260" s="16" t="s">
        <v>2416</v>
      </c>
      <c r="G260" s="17">
        <v>561032</v>
      </c>
      <c r="H260" s="13" t="s">
        <v>1</v>
      </c>
      <c r="I260" s="17" t="s">
        <v>2417</v>
      </c>
    </row>
    <row r="261" spans="1:10" x14ac:dyDescent="0.2">
      <c r="A261" s="13" t="s">
        <v>486</v>
      </c>
      <c r="B261" s="14">
        <v>566033</v>
      </c>
      <c r="C261" s="13" t="s">
        <v>1</v>
      </c>
      <c r="D261" s="13" t="s">
        <v>487</v>
      </c>
      <c r="E261" s="15"/>
      <c r="F261" s="16" t="s">
        <v>2418</v>
      </c>
      <c r="G261" s="17">
        <v>564727</v>
      </c>
      <c r="H261" s="13" t="s">
        <v>1</v>
      </c>
      <c r="I261" s="17" t="s">
        <v>2419</v>
      </c>
      <c r="J261"/>
    </row>
    <row r="262" spans="1:10" x14ac:dyDescent="0.2">
      <c r="A262" s="13" t="s">
        <v>488</v>
      </c>
      <c r="B262" s="14">
        <v>571493</v>
      </c>
      <c r="C262" s="13" t="s">
        <v>1</v>
      </c>
      <c r="D262" s="13" t="s">
        <v>489</v>
      </c>
      <c r="E262" s="15"/>
      <c r="F262" s="16" t="s">
        <v>2420</v>
      </c>
      <c r="G262" s="17">
        <v>570187</v>
      </c>
      <c r="H262" s="13" t="s">
        <v>1</v>
      </c>
      <c r="I262" s="17" t="s">
        <v>2421</v>
      </c>
    </row>
    <row r="263" spans="1:10" x14ac:dyDescent="0.2">
      <c r="A263" s="13" t="s">
        <v>490</v>
      </c>
      <c r="B263" s="14">
        <v>573823</v>
      </c>
      <c r="C263" s="13" t="s">
        <v>1</v>
      </c>
      <c r="D263" s="13" t="s">
        <v>491</v>
      </c>
      <c r="E263" s="15"/>
      <c r="F263" s="16" t="s">
        <v>2422</v>
      </c>
      <c r="G263" s="17">
        <v>572517</v>
      </c>
      <c r="H263" s="13" t="s">
        <v>1</v>
      </c>
      <c r="I263" s="17" t="s">
        <v>2423</v>
      </c>
    </row>
    <row r="264" spans="1:10" x14ac:dyDescent="0.2">
      <c r="A264" s="13" t="s">
        <v>492</v>
      </c>
      <c r="B264" s="14">
        <v>576991</v>
      </c>
      <c r="C264" s="13" t="s">
        <v>34</v>
      </c>
      <c r="D264" s="20" t="s">
        <v>493</v>
      </c>
      <c r="E264" s="15"/>
      <c r="F264" s="16"/>
      <c r="G264" s="19"/>
      <c r="H264" s="19"/>
      <c r="I264" s="19"/>
    </row>
    <row r="265" spans="1:10" x14ac:dyDescent="0.2">
      <c r="A265" s="13" t="s">
        <v>494</v>
      </c>
      <c r="B265" s="14">
        <v>585070</v>
      </c>
      <c r="C265" s="13" t="s">
        <v>34</v>
      </c>
      <c r="D265" s="20" t="s">
        <v>495</v>
      </c>
      <c r="E265" s="15"/>
      <c r="F265" s="16"/>
      <c r="G265" s="19"/>
      <c r="H265" s="19"/>
      <c r="I265" s="19"/>
      <c r="J265"/>
    </row>
    <row r="266" spans="1:10" x14ac:dyDescent="0.2">
      <c r="A266" s="13" t="s">
        <v>496</v>
      </c>
      <c r="B266" s="14">
        <v>589944</v>
      </c>
      <c r="C266" s="13" t="s">
        <v>1</v>
      </c>
      <c r="D266" s="13" t="s">
        <v>497</v>
      </c>
      <c r="E266" s="15"/>
      <c r="F266" s="16"/>
      <c r="G266" s="19"/>
      <c r="H266" s="19"/>
      <c r="I266" s="19"/>
      <c r="J266"/>
    </row>
    <row r="267" spans="1:10" x14ac:dyDescent="0.2">
      <c r="A267" s="13" t="s">
        <v>498</v>
      </c>
      <c r="B267" s="14">
        <v>594718</v>
      </c>
      <c r="C267" s="13" t="s">
        <v>34</v>
      </c>
      <c r="D267" s="15" t="s">
        <v>3895</v>
      </c>
      <c r="E267" s="13" t="s">
        <v>499</v>
      </c>
      <c r="F267" s="16"/>
      <c r="G267" s="19"/>
      <c r="H267" s="19"/>
      <c r="I267" s="19"/>
      <c r="J267"/>
    </row>
    <row r="268" spans="1:10" x14ac:dyDescent="0.2">
      <c r="A268" s="13" t="s">
        <v>500</v>
      </c>
      <c r="B268" s="14">
        <v>610912</v>
      </c>
      <c r="C268" s="13" t="s">
        <v>1</v>
      </c>
      <c r="D268" s="13" t="s">
        <v>501</v>
      </c>
      <c r="E268" s="15"/>
      <c r="F268" s="16"/>
      <c r="G268" s="19"/>
      <c r="H268" s="19"/>
      <c r="I268" s="19"/>
    </row>
    <row r="269" spans="1:10" x14ac:dyDescent="0.2">
      <c r="A269" s="13" t="s">
        <v>502</v>
      </c>
      <c r="B269" s="14">
        <v>612085</v>
      </c>
      <c r="C269" s="13" t="s">
        <v>1</v>
      </c>
      <c r="D269" s="13" t="s">
        <v>503</v>
      </c>
      <c r="E269" s="15"/>
      <c r="F269" s="16"/>
      <c r="G269" s="19"/>
      <c r="H269" s="19"/>
      <c r="I269" s="19"/>
    </row>
    <row r="270" spans="1:10" x14ac:dyDescent="0.2">
      <c r="A270" s="13" t="s">
        <v>504</v>
      </c>
      <c r="B270" s="14">
        <v>612796</v>
      </c>
      <c r="C270" s="13" t="s">
        <v>34</v>
      </c>
      <c r="D270" s="13" t="s">
        <v>3897</v>
      </c>
      <c r="E270" s="15"/>
      <c r="F270" s="16"/>
      <c r="G270" s="19"/>
      <c r="H270" s="19"/>
      <c r="I270" s="19"/>
    </row>
    <row r="271" spans="1:10" x14ac:dyDescent="0.2">
      <c r="A271" s="13" t="s">
        <v>505</v>
      </c>
      <c r="B271" s="14">
        <v>613489</v>
      </c>
      <c r="C271" s="13" t="s">
        <v>1</v>
      </c>
      <c r="D271" s="13" t="s">
        <v>506</v>
      </c>
      <c r="E271" s="15"/>
      <c r="F271" s="16" t="s">
        <v>2424</v>
      </c>
      <c r="G271" s="17">
        <v>573009</v>
      </c>
      <c r="H271" s="13" t="s">
        <v>1</v>
      </c>
      <c r="I271" s="17" t="s">
        <v>2425</v>
      </c>
    </row>
    <row r="272" spans="1:10" x14ac:dyDescent="0.2">
      <c r="A272" s="13" t="s">
        <v>507</v>
      </c>
      <c r="B272" s="14">
        <v>614721</v>
      </c>
      <c r="C272" s="13" t="s">
        <v>34</v>
      </c>
      <c r="D272" s="20" t="s">
        <v>508</v>
      </c>
      <c r="E272" s="15"/>
      <c r="F272" s="16" t="s">
        <v>2426</v>
      </c>
      <c r="G272" s="17">
        <v>574238</v>
      </c>
      <c r="H272" s="13" t="s">
        <v>34</v>
      </c>
      <c r="I272" s="17" t="s">
        <v>2427</v>
      </c>
      <c r="J272"/>
    </row>
    <row r="273" spans="1:10" x14ac:dyDescent="0.2">
      <c r="A273" s="13" t="s">
        <v>509</v>
      </c>
      <c r="B273" s="14">
        <v>619433</v>
      </c>
      <c r="C273" s="13" t="s">
        <v>34</v>
      </c>
      <c r="D273" s="20" t="s">
        <v>510</v>
      </c>
      <c r="E273" s="15"/>
      <c r="F273" s="16" t="s">
        <v>2428</v>
      </c>
      <c r="G273" s="17">
        <v>578948</v>
      </c>
      <c r="H273" s="13" t="s">
        <v>34</v>
      </c>
      <c r="I273" s="17" t="s">
        <v>2429</v>
      </c>
      <c r="J273"/>
    </row>
    <row r="274" spans="1:10" x14ac:dyDescent="0.2">
      <c r="A274" s="13" t="s">
        <v>511</v>
      </c>
      <c r="B274" s="14">
        <v>620782</v>
      </c>
      <c r="C274" s="13" t="s">
        <v>34</v>
      </c>
      <c r="D274" s="13" t="s">
        <v>512</v>
      </c>
      <c r="E274" s="15"/>
      <c r="F274" s="16" t="s">
        <v>2430</v>
      </c>
      <c r="G274" s="17">
        <v>580297</v>
      </c>
      <c r="H274" s="13" t="s">
        <v>34</v>
      </c>
      <c r="I274" s="17" t="s">
        <v>2431</v>
      </c>
    </row>
    <row r="275" spans="1:10" x14ac:dyDescent="0.2">
      <c r="A275" s="13" t="s">
        <v>513</v>
      </c>
      <c r="B275" s="14">
        <v>620837</v>
      </c>
      <c r="C275" s="13" t="s">
        <v>1</v>
      </c>
      <c r="D275" s="13" t="s">
        <v>514</v>
      </c>
      <c r="E275" s="15"/>
      <c r="F275" s="16" t="s">
        <v>2432</v>
      </c>
      <c r="G275" s="17">
        <v>580352</v>
      </c>
      <c r="H275" s="13" t="s">
        <v>1</v>
      </c>
      <c r="I275" s="17" t="s">
        <v>2433</v>
      </c>
    </row>
    <row r="276" spans="1:10" x14ac:dyDescent="0.2">
      <c r="A276" s="13" t="s">
        <v>515</v>
      </c>
      <c r="B276" s="14">
        <v>621447</v>
      </c>
      <c r="C276" s="13" t="s">
        <v>1</v>
      </c>
      <c r="D276" s="13" t="s">
        <v>516</v>
      </c>
      <c r="E276" s="15"/>
      <c r="F276" s="16" t="s">
        <v>2434</v>
      </c>
      <c r="G276" s="17">
        <v>580962</v>
      </c>
      <c r="H276" s="13" t="s">
        <v>1</v>
      </c>
      <c r="I276" s="17" t="s">
        <v>2435</v>
      </c>
    </row>
    <row r="277" spans="1:10" x14ac:dyDescent="0.2">
      <c r="A277" s="13" t="s">
        <v>517</v>
      </c>
      <c r="B277" s="14">
        <v>625177</v>
      </c>
      <c r="C277" s="13" t="s">
        <v>34</v>
      </c>
      <c r="D277" s="13" t="s">
        <v>518</v>
      </c>
      <c r="E277" s="15"/>
      <c r="F277" s="16" t="s">
        <v>2436</v>
      </c>
      <c r="G277" s="17">
        <v>584692</v>
      </c>
      <c r="H277" s="13" t="s">
        <v>34</v>
      </c>
      <c r="I277" s="17" t="s">
        <v>2437</v>
      </c>
    </row>
    <row r="278" spans="1:10" x14ac:dyDescent="0.2">
      <c r="A278" s="13" t="s">
        <v>519</v>
      </c>
      <c r="B278" s="14">
        <v>625260</v>
      </c>
      <c r="C278" s="13" t="s">
        <v>1</v>
      </c>
      <c r="D278" s="13" t="s">
        <v>520</v>
      </c>
      <c r="E278" s="15"/>
      <c r="F278" s="16" t="s">
        <v>2438</v>
      </c>
      <c r="G278" s="17">
        <v>584775</v>
      </c>
      <c r="H278" s="13" t="s">
        <v>1</v>
      </c>
      <c r="I278" s="17" t="s">
        <v>2439</v>
      </c>
      <c r="J278"/>
    </row>
    <row r="279" spans="1:10" x14ac:dyDescent="0.2">
      <c r="A279" s="13" t="s">
        <v>521</v>
      </c>
      <c r="B279" s="14">
        <v>626222</v>
      </c>
      <c r="C279" s="13" t="s">
        <v>34</v>
      </c>
      <c r="D279" s="15" t="s">
        <v>3895</v>
      </c>
      <c r="E279" s="13" t="s">
        <v>522</v>
      </c>
      <c r="F279" s="16" t="s">
        <v>2440</v>
      </c>
      <c r="G279" s="17">
        <v>585736</v>
      </c>
      <c r="H279" s="13" t="s">
        <v>34</v>
      </c>
      <c r="I279" s="17" t="s">
        <v>2441</v>
      </c>
    </row>
    <row r="280" spans="1:10" x14ac:dyDescent="0.2">
      <c r="A280" s="13" t="s">
        <v>523</v>
      </c>
      <c r="B280" s="14">
        <v>626981</v>
      </c>
      <c r="C280" s="13" t="s">
        <v>1</v>
      </c>
      <c r="D280" s="13" t="s">
        <v>520</v>
      </c>
      <c r="E280" s="15" t="s">
        <v>11</v>
      </c>
      <c r="F280" s="16" t="s">
        <v>2442</v>
      </c>
      <c r="G280" s="17">
        <v>586496</v>
      </c>
      <c r="H280" s="13" t="s">
        <v>1</v>
      </c>
      <c r="I280" s="17" t="s">
        <v>2443</v>
      </c>
      <c r="J280"/>
    </row>
    <row r="281" spans="1:10" x14ac:dyDescent="0.2">
      <c r="A281" s="13" t="s">
        <v>524</v>
      </c>
      <c r="B281" s="14">
        <v>627074</v>
      </c>
      <c r="C281" s="13" t="s">
        <v>1</v>
      </c>
      <c r="D281" s="13" t="s">
        <v>520</v>
      </c>
      <c r="E281" s="15" t="s">
        <v>11</v>
      </c>
      <c r="F281" s="16"/>
      <c r="G281" s="19"/>
      <c r="H281" s="19"/>
      <c r="I281" s="19"/>
    </row>
    <row r="282" spans="1:10" x14ac:dyDescent="0.2">
      <c r="A282" s="13" t="s">
        <v>525</v>
      </c>
      <c r="B282" s="14">
        <v>627350</v>
      </c>
      <c r="C282" s="13" t="s">
        <v>1</v>
      </c>
      <c r="D282" s="13" t="s">
        <v>526</v>
      </c>
      <c r="E282" s="15"/>
      <c r="F282" s="16" t="s">
        <v>2444</v>
      </c>
      <c r="G282" s="17">
        <v>586865</v>
      </c>
      <c r="H282" s="13" t="s">
        <v>1</v>
      </c>
      <c r="I282" s="17" t="s">
        <v>2445</v>
      </c>
    </row>
    <row r="283" spans="1:10" x14ac:dyDescent="0.2">
      <c r="A283" s="13" t="s">
        <v>527</v>
      </c>
      <c r="B283" s="14">
        <v>628213</v>
      </c>
      <c r="C283" s="13" t="s">
        <v>1</v>
      </c>
      <c r="D283" s="13" t="s">
        <v>526</v>
      </c>
      <c r="E283" s="15" t="s">
        <v>11</v>
      </c>
      <c r="F283" s="16" t="s">
        <v>2446</v>
      </c>
      <c r="G283" s="17">
        <v>587728</v>
      </c>
      <c r="H283" s="13" t="s">
        <v>1</v>
      </c>
      <c r="I283" s="17" t="s">
        <v>2447</v>
      </c>
    </row>
    <row r="284" spans="1:10" x14ac:dyDescent="0.2">
      <c r="A284" s="13" t="s">
        <v>528</v>
      </c>
      <c r="B284" s="14">
        <v>628497</v>
      </c>
      <c r="C284" s="13" t="s">
        <v>1</v>
      </c>
      <c r="D284" s="13" t="s">
        <v>529</v>
      </c>
      <c r="E284" s="15" t="s">
        <v>38</v>
      </c>
      <c r="F284" s="16" t="s">
        <v>2448</v>
      </c>
      <c r="G284" s="17">
        <v>588012</v>
      </c>
      <c r="H284" s="13" t="s">
        <v>1</v>
      </c>
      <c r="I284" s="17" t="s">
        <v>2449</v>
      </c>
    </row>
    <row r="285" spans="1:10" x14ac:dyDescent="0.2">
      <c r="A285" s="13" t="s">
        <v>530</v>
      </c>
      <c r="B285" s="14">
        <v>628518</v>
      </c>
      <c r="C285" s="13" t="s">
        <v>1</v>
      </c>
      <c r="D285" s="13" t="s">
        <v>529</v>
      </c>
      <c r="E285" s="15" t="s">
        <v>36</v>
      </c>
      <c r="F285" s="16" t="s">
        <v>2450</v>
      </c>
      <c r="G285" s="17">
        <v>588033</v>
      </c>
      <c r="H285" s="13" t="s">
        <v>1</v>
      </c>
      <c r="I285" s="17" t="s">
        <v>2451</v>
      </c>
      <c r="J285"/>
    </row>
    <row r="286" spans="1:10" x14ac:dyDescent="0.2">
      <c r="A286" s="13" t="s">
        <v>531</v>
      </c>
      <c r="B286" s="14">
        <v>634096</v>
      </c>
      <c r="C286" s="13" t="s">
        <v>34</v>
      </c>
      <c r="D286" s="13" t="s">
        <v>532</v>
      </c>
      <c r="E286" s="15" t="s">
        <v>11</v>
      </c>
      <c r="F286" s="16" t="s">
        <v>2452</v>
      </c>
      <c r="G286" s="17">
        <v>592175</v>
      </c>
      <c r="H286" s="13" t="s">
        <v>34</v>
      </c>
      <c r="I286" s="17" t="s">
        <v>2453</v>
      </c>
      <c r="J286"/>
    </row>
    <row r="287" spans="1:10" x14ac:dyDescent="0.2">
      <c r="A287" s="13" t="s">
        <v>533</v>
      </c>
      <c r="B287" s="14">
        <v>634231</v>
      </c>
      <c r="C287" s="13" t="s">
        <v>1</v>
      </c>
      <c r="D287" s="13" t="s">
        <v>534</v>
      </c>
      <c r="E287" s="15"/>
      <c r="F287" s="16" t="s">
        <v>2454</v>
      </c>
      <c r="G287" s="17">
        <v>592310</v>
      </c>
      <c r="H287" s="13" t="s">
        <v>1</v>
      </c>
      <c r="I287" s="17" t="s">
        <v>2455</v>
      </c>
    </row>
    <row r="288" spans="1:10" x14ac:dyDescent="0.2">
      <c r="A288" s="13" t="s">
        <v>535</v>
      </c>
      <c r="B288" s="14">
        <v>635238</v>
      </c>
      <c r="C288" s="13" t="s">
        <v>1</v>
      </c>
      <c r="D288" s="20" t="s">
        <v>536</v>
      </c>
      <c r="E288" s="15"/>
      <c r="F288" s="16" t="s">
        <v>2456</v>
      </c>
      <c r="G288" s="17">
        <v>593317</v>
      </c>
      <c r="H288" s="13" t="s">
        <v>1</v>
      </c>
      <c r="I288" s="17" t="s">
        <v>2457</v>
      </c>
      <c r="J288"/>
    </row>
    <row r="289" spans="1:10" x14ac:dyDescent="0.2">
      <c r="A289" s="13" t="s">
        <v>537</v>
      </c>
      <c r="B289" s="14">
        <v>637714</v>
      </c>
      <c r="C289" s="13" t="s">
        <v>1</v>
      </c>
      <c r="D289" s="20" t="s">
        <v>538</v>
      </c>
      <c r="E289" s="15"/>
      <c r="F289" s="16" t="s">
        <v>2458</v>
      </c>
      <c r="G289" s="17">
        <v>595793</v>
      </c>
      <c r="H289" s="13" t="s">
        <v>1</v>
      </c>
      <c r="I289" s="17" t="s">
        <v>2459</v>
      </c>
      <c r="J289"/>
    </row>
    <row r="290" spans="1:10" x14ac:dyDescent="0.2">
      <c r="A290" s="13" t="s">
        <v>539</v>
      </c>
      <c r="B290" s="14">
        <v>642135</v>
      </c>
      <c r="C290" s="13" t="s">
        <v>34</v>
      </c>
      <c r="D290" s="20" t="s">
        <v>540</v>
      </c>
      <c r="E290" s="15"/>
      <c r="F290" s="16" t="s">
        <v>2460</v>
      </c>
      <c r="G290" s="17">
        <v>600214</v>
      </c>
      <c r="H290" s="13" t="s">
        <v>34</v>
      </c>
      <c r="I290" s="17" t="s">
        <v>2461</v>
      </c>
    </row>
    <row r="291" spans="1:10" x14ac:dyDescent="0.2">
      <c r="A291" s="13" t="s">
        <v>541</v>
      </c>
      <c r="B291" s="14">
        <v>642602</v>
      </c>
      <c r="C291" s="13" t="s">
        <v>34</v>
      </c>
      <c r="D291" s="20" t="s">
        <v>542</v>
      </c>
      <c r="E291" s="15"/>
      <c r="F291" s="16" t="s">
        <v>2462</v>
      </c>
      <c r="G291" s="17">
        <v>600681</v>
      </c>
      <c r="H291" s="13" t="s">
        <v>34</v>
      </c>
      <c r="I291" s="17" t="s">
        <v>2463</v>
      </c>
    </row>
    <row r="292" spans="1:10" x14ac:dyDescent="0.2">
      <c r="A292" s="13" t="s">
        <v>543</v>
      </c>
      <c r="B292" s="14">
        <v>642714</v>
      </c>
      <c r="C292" s="13" t="s">
        <v>1</v>
      </c>
      <c r="D292" s="13" t="s">
        <v>544</v>
      </c>
      <c r="E292" s="15"/>
      <c r="F292" s="16" t="s">
        <v>2464</v>
      </c>
      <c r="G292" s="17">
        <v>600793</v>
      </c>
      <c r="H292" s="13" t="s">
        <v>1</v>
      </c>
      <c r="I292" s="17" t="s">
        <v>2465</v>
      </c>
    </row>
    <row r="293" spans="1:10" x14ac:dyDescent="0.2">
      <c r="A293" s="13" t="s">
        <v>545</v>
      </c>
      <c r="B293" s="14">
        <v>647018</v>
      </c>
      <c r="C293" s="13" t="s">
        <v>1</v>
      </c>
      <c r="D293" s="13" t="s">
        <v>546</v>
      </c>
      <c r="E293" s="15"/>
      <c r="F293" s="16" t="s">
        <v>2466</v>
      </c>
      <c r="G293" s="17">
        <v>605097</v>
      </c>
      <c r="H293" s="13" t="s">
        <v>1</v>
      </c>
      <c r="I293" s="17" t="s">
        <v>2467</v>
      </c>
    </row>
    <row r="294" spans="1:10" x14ac:dyDescent="0.2">
      <c r="A294" s="13" t="s">
        <v>547</v>
      </c>
      <c r="B294" s="14">
        <v>649008</v>
      </c>
      <c r="C294" s="13" t="s">
        <v>34</v>
      </c>
      <c r="D294" s="20" t="s">
        <v>548</v>
      </c>
      <c r="E294" s="15"/>
      <c r="F294" s="16" t="s">
        <v>2468</v>
      </c>
      <c r="G294" s="17">
        <v>607087</v>
      </c>
      <c r="H294" s="13" t="s">
        <v>34</v>
      </c>
      <c r="I294" s="17" t="s">
        <v>2469</v>
      </c>
    </row>
    <row r="295" spans="1:10" x14ac:dyDescent="0.2">
      <c r="A295" s="13" t="s">
        <v>549</v>
      </c>
      <c r="B295" s="14">
        <v>650055</v>
      </c>
      <c r="C295" s="13" t="s">
        <v>34</v>
      </c>
      <c r="D295" s="20" t="s">
        <v>550</v>
      </c>
      <c r="E295" s="15"/>
      <c r="F295" s="16" t="s">
        <v>2470</v>
      </c>
      <c r="G295" s="17">
        <v>608134</v>
      </c>
      <c r="H295" s="13" t="s">
        <v>34</v>
      </c>
      <c r="I295" s="17" t="s">
        <v>2471</v>
      </c>
    </row>
    <row r="296" spans="1:10" x14ac:dyDescent="0.2">
      <c r="A296" s="13" t="s">
        <v>551</v>
      </c>
      <c r="B296" s="14">
        <v>650240</v>
      </c>
      <c r="C296" s="13" t="s">
        <v>1</v>
      </c>
      <c r="D296" s="20" t="s">
        <v>552</v>
      </c>
      <c r="E296" s="15"/>
      <c r="F296" s="16" t="s">
        <v>2472</v>
      </c>
      <c r="G296" s="17">
        <v>608321</v>
      </c>
      <c r="H296" s="13" t="s">
        <v>1</v>
      </c>
      <c r="I296" s="17" t="s">
        <v>2473</v>
      </c>
      <c r="J296"/>
    </row>
    <row r="297" spans="1:10" x14ac:dyDescent="0.2">
      <c r="A297" s="13" t="s">
        <v>553</v>
      </c>
      <c r="B297" s="14">
        <v>651328</v>
      </c>
      <c r="C297" s="13" t="s">
        <v>1</v>
      </c>
      <c r="D297" s="13" t="s">
        <v>554</v>
      </c>
      <c r="E297" s="15"/>
      <c r="F297" s="16" t="s">
        <v>2474</v>
      </c>
      <c r="G297" s="17">
        <v>609407</v>
      </c>
      <c r="H297" s="13" t="s">
        <v>1</v>
      </c>
      <c r="I297" s="17" t="s">
        <v>2475</v>
      </c>
    </row>
    <row r="298" spans="1:10" x14ac:dyDescent="0.2">
      <c r="A298" s="13" t="s">
        <v>555</v>
      </c>
      <c r="B298" s="14">
        <v>651723</v>
      </c>
      <c r="C298" s="13" t="s">
        <v>1</v>
      </c>
      <c r="D298" s="13" t="s">
        <v>556</v>
      </c>
      <c r="E298" s="15" t="s">
        <v>3842</v>
      </c>
      <c r="F298" s="16" t="s">
        <v>2476</v>
      </c>
      <c r="G298" s="17">
        <v>609802</v>
      </c>
      <c r="H298" s="13" t="s">
        <v>1</v>
      </c>
      <c r="I298" s="17" t="s">
        <v>3885</v>
      </c>
      <c r="J298"/>
    </row>
    <row r="299" spans="1:10" x14ac:dyDescent="0.2">
      <c r="A299" s="13" t="s">
        <v>557</v>
      </c>
      <c r="B299" s="14">
        <v>653840</v>
      </c>
      <c r="C299" s="13" t="s">
        <v>1</v>
      </c>
      <c r="D299" s="13" t="s">
        <v>558</v>
      </c>
      <c r="E299" s="15"/>
      <c r="F299" s="16" t="s">
        <v>2477</v>
      </c>
      <c r="G299" s="17">
        <v>611915</v>
      </c>
      <c r="H299" s="13" t="s">
        <v>1</v>
      </c>
      <c r="I299" s="17" t="s">
        <v>2478</v>
      </c>
      <c r="J299"/>
    </row>
    <row r="300" spans="1:10" x14ac:dyDescent="0.2">
      <c r="A300" s="13" t="s">
        <v>559</v>
      </c>
      <c r="B300" s="14">
        <v>655433</v>
      </c>
      <c r="C300" s="13" t="s">
        <v>1</v>
      </c>
      <c r="D300" s="13" t="s">
        <v>560</v>
      </c>
      <c r="E300" s="15" t="s">
        <v>11</v>
      </c>
      <c r="F300" s="16" t="s">
        <v>2479</v>
      </c>
      <c r="G300" s="17">
        <v>613508</v>
      </c>
      <c r="H300" s="13" t="s">
        <v>1</v>
      </c>
      <c r="I300" s="17" t="s">
        <v>2480</v>
      </c>
      <c r="J300"/>
    </row>
    <row r="301" spans="1:10" x14ac:dyDescent="0.2">
      <c r="A301" s="13" t="s">
        <v>561</v>
      </c>
      <c r="B301" s="14">
        <v>660020</v>
      </c>
      <c r="C301" s="13" t="s">
        <v>1</v>
      </c>
      <c r="D301" s="20" t="s">
        <v>562</v>
      </c>
      <c r="E301" s="15" t="s">
        <v>3843</v>
      </c>
      <c r="F301" s="16" t="s">
        <v>2481</v>
      </c>
      <c r="G301" s="17">
        <v>618095</v>
      </c>
      <c r="H301" s="13" t="s">
        <v>1</v>
      </c>
      <c r="I301" s="17" t="s">
        <v>2482</v>
      </c>
    </row>
    <row r="302" spans="1:10" x14ac:dyDescent="0.2">
      <c r="A302" s="13" t="s">
        <v>563</v>
      </c>
      <c r="B302" s="14">
        <v>661145</v>
      </c>
      <c r="C302" s="13" t="s">
        <v>1</v>
      </c>
      <c r="D302" s="13" t="s">
        <v>564</v>
      </c>
      <c r="E302" s="15"/>
      <c r="F302" s="16" t="s">
        <v>2483</v>
      </c>
      <c r="G302" s="17">
        <v>619220</v>
      </c>
      <c r="H302" s="13" t="s">
        <v>1</v>
      </c>
      <c r="I302" s="17" t="s">
        <v>2484</v>
      </c>
    </row>
    <row r="303" spans="1:10" x14ac:dyDescent="0.2">
      <c r="A303" s="13" t="s">
        <v>565</v>
      </c>
      <c r="B303" s="14">
        <v>663990</v>
      </c>
      <c r="C303" s="13" t="s">
        <v>1</v>
      </c>
      <c r="D303" s="20" t="s">
        <v>566</v>
      </c>
      <c r="E303" s="15"/>
      <c r="F303" s="16" t="s">
        <v>2485</v>
      </c>
      <c r="G303" s="17">
        <v>622066</v>
      </c>
      <c r="H303" s="13" t="s">
        <v>1</v>
      </c>
      <c r="I303" s="17" t="s">
        <v>2486</v>
      </c>
      <c r="J303"/>
    </row>
    <row r="304" spans="1:10" x14ac:dyDescent="0.2">
      <c r="A304" s="13" t="s">
        <v>567</v>
      </c>
      <c r="B304" s="14">
        <v>664702</v>
      </c>
      <c r="C304" s="13" t="s">
        <v>1</v>
      </c>
      <c r="D304" s="13" t="s">
        <v>65</v>
      </c>
      <c r="E304" s="15" t="s">
        <v>568</v>
      </c>
      <c r="F304" s="16" t="s">
        <v>2487</v>
      </c>
      <c r="G304" s="17">
        <v>622777</v>
      </c>
      <c r="H304" s="13" t="s">
        <v>1</v>
      </c>
      <c r="I304" s="13" t="s">
        <v>65</v>
      </c>
      <c r="J304"/>
    </row>
    <row r="305" spans="1:10" x14ac:dyDescent="0.2">
      <c r="A305" s="13" t="s">
        <v>569</v>
      </c>
      <c r="B305" s="14">
        <v>664847</v>
      </c>
      <c r="C305" s="13" t="s">
        <v>1</v>
      </c>
      <c r="D305" s="13" t="s">
        <v>570</v>
      </c>
      <c r="E305" s="15"/>
      <c r="F305" s="16" t="s">
        <v>2488</v>
      </c>
      <c r="G305" s="17">
        <v>622922</v>
      </c>
      <c r="H305" s="13" t="s">
        <v>1</v>
      </c>
      <c r="I305" s="17" t="s">
        <v>2489</v>
      </c>
      <c r="J305"/>
    </row>
    <row r="306" spans="1:10" x14ac:dyDescent="0.2">
      <c r="A306" s="13" t="s">
        <v>571</v>
      </c>
      <c r="B306" s="14">
        <v>666192</v>
      </c>
      <c r="C306" s="13" t="s">
        <v>1</v>
      </c>
      <c r="D306" s="13" t="s">
        <v>572</v>
      </c>
      <c r="E306" s="15"/>
      <c r="F306" s="16" t="s">
        <v>2490</v>
      </c>
      <c r="G306" s="17">
        <v>624267</v>
      </c>
      <c r="H306" s="13" t="s">
        <v>1</v>
      </c>
      <c r="I306" s="17" t="s">
        <v>2491</v>
      </c>
    </row>
    <row r="307" spans="1:10" x14ac:dyDescent="0.2">
      <c r="A307" s="13" t="s">
        <v>573</v>
      </c>
      <c r="B307" s="14">
        <v>668753</v>
      </c>
      <c r="C307" s="13" t="s">
        <v>1</v>
      </c>
      <c r="D307" s="13" t="s">
        <v>574</v>
      </c>
      <c r="E307" s="15"/>
      <c r="F307" s="16" t="s">
        <v>2492</v>
      </c>
      <c r="G307" s="17">
        <v>626828</v>
      </c>
      <c r="H307" s="13" t="s">
        <v>1</v>
      </c>
      <c r="I307" s="17" t="s">
        <v>2493</v>
      </c>
    </row>
    <row r="308" spans="1:10" x14ac:dyDescent="0.2">
      <c r="A308" s="13" t="s">
        <v>575</v>
      </c>
      <c r="B308" s="14">
        <v>670595</v>
      </c>
      <c r="C308" s="13" t="s">
        <v>1</v>
      </c>
      <c r="D308" s="13" t="s">
        <v>576</v>
      </c>
      <c r="E308" s="15"/>
      <c r="F308" s="16" t="s">
        <v>2494</v>
      </c>
      <c r="G308" s="17">
        <v>628670</v>
      </c>
      <c r="H308" s="13" t="s">
        <v>1</v>
      </c>
      <c r="I308" s="17" t="s">
        <v>2495</v>
      </c>
      <c r="J308"/>
    </row>
    <row r="309" spans="1:10" x14ac:dyDescent="0.2">
      <c r="A309" s="13" t="s">
        <v>577</v>
      </c>
      <c r="B309" s="14">
        <v>672252</v>
      </c>
      <c r="C309" s="13" t="s">
        <v>34</v>
      </c>
      <c r="D309" s="20" t="s">
        <v>578</v>
      </c>
      <c r="E309" s="15"/>
      <c r="F309" s="16" t="s">
        <v>2496</v>
      </c>
      <c r="G309" s="17">
        <v>630327</v>
      </c>
      <c r="H309" s="13" t="s">
        <v>34</v>
      </c>
      <c r="I309" s="17" t="s">
        <v>2497</v>
      </c>
      <c r="J309"/>
    </row>
    <row r="310" spans="1:10" x14ac:dyDescent="0.2">
      <c r="A310" s="13" t="s">
        <v>579</v>
      </c>
      <c r="B310" s="14">
        <v>672396</v>
      </c>
      <c r="C310" s="13" t="s">
        <v>1</v>
      </c>
      <c r="D310" s="13" t="s">
        <v>580</v>
      </c>
      <c r="E310" s="15"/>
      <c r="F310" s="16" t="s">
        <v>2498</v>
      </c>
      <c r="G310" s="17">
        <v>630471</v>
      </c>
      <c r="H310" s="13" t="s">
        <v>1</v>
      </c>
      <c r="I310" s="17" t="s">
        <v>2499</v>
      </c>
    </row>
    <row r="311" spans="1:10" x14ac:dyDescent="0.2">
      <c r="A311" s="13" t="s">
        <v>581</v>
      </c>
      <c r="B311" s="14">
        <v>675115</v>
      </c>
      <c r="C311" s="13" t="s">
        <v>1</v>
      </c>
      <c r="D311" s="13" t="s">
        <v>582</v>
      </c>
      <c r="E311" s="15"/>
      <c r="F311" s="16" t="s">
        <v>2500</v>
      </c>
      <c r="G311" s="17">
        <v>633190</v>
      </c>
      <c r="H311" s="13" t="s">
        <v>1</v>
      </c>
      <c r="I311" s="17" t="s">
        <v>2501</v>
      </c>
    </row>
    <row r="312" spans="1:10" x14ac:dyDescent="0.2">
      <c r="A312" s="13" t="s">
        <v>583</v>
      </c>
      <c r="B312" s="14">
        <v>678383</v>
      </c>
      <c r="C312" s="13" t="s">
        <v>1</v>
      </c>
      <c r="D312" s="13" t="s">
        <v>584</v>
      </c>
      <c r="E312" s="15"/>
      <c r="F312" s="16" t="s">
        <v>2502</v>
      </c>
      <c r="G312" s="17">
        <v>636458</v>
      </c>
      <c r="H312" s="13" t="s">
        <v>1</v>
      </c>
      <c r="I312" s="17" t="s">
        <v>2503</v>
      </c>
    </row>
    <row r="313" spans="1:10" x14ac:dyDescent="0.2">
      <c r="A313" s="13" t="s">
        <v>585</v>
      </c>
      <c r="B313" s="14">
        <v>680224</v>
      </c>
      <c r="C313" s="13" t="s">
        <v>1</v>
      </c>
      <c r="D313" s="13" t="s">
        <v>586</v>
      </c>
      <c r="E313" s="15"/>
      <c r="F313" s="16" t="s">
        <v>2504</v>
      </c>
      <c r="G313" s="17">
        <v>638299</v>
      </c>
      <c r="H313" s="13" t="s">
        <v>1</v>
      </c>
      <c r="I313" s="17" t="s">
        <v>2505</v>
      </c>
      <c r="J313"/>
    </row>
    <row r="314" spans="1:10" x14ac:dyDescent="0.2">
      <c r="A314" s="13" t="s">
        <v>587</v>
      </c>
      <c r="B314" s="14">
        <v>682426</v>
      </c>
      <c r="C314" s="13" t="s">
        <v>34</v>
      </c>
      <c r="D314" s="13" t="s">
        <v>588</v>
      </c>
      <c r="E314" s="15" t="s">
        <v>11</v>
      </c>
      <c r="F314" s="16" t="s">
        <v>2506</v>
      </c>
      <c r="G314" s="17">
        <v>640559</v>
      </c>
      <c r="H314" s="13" t="s">
        <v>34</v>
      </c>
      <c r="I314" s="17" t="s">
        <v>2507</v>
      </c>
      <c r="J314"/>
    </row>
    <row r="315" spans="1:10" x14ac:dyDescent="0.2">
      <c r="A315" s="13" t="s">
        <v>589</v>
      </c>
      <c r="B315" s="14">
        <v>682588</v>
      </c>
      <c r="C315" s="13" t="s">
        <v>1</v>
      </c>
      <c r="D315" s="20" t="s">
        <v>590</v>
      </c>
      <c r="E315" s="15"/>
      <c r="F315" s="16"/>
      <c r="G315" s="19"/>
      <c r="H315" s="19"/>
      <c r="I315" s="19"/>
    </row>
    <row r="316" spans="1:10" x14ac:dyDescent="0.2">
      <c r="A316" s="13" t="s">
        <v>591</v>
      </c>
      <c r="B316" s="14">
        <v>686758</v>
      </c>
      <c r="C316" s="13" t="s">
        <v>34</v>
      </c>
      <c r="D316" s="20" t="s">
        <v>592</v>
      </c>
      <c r="E316" s="15"/>
      <c r="F316" s="16" t="s">
        <v>2508</v>
      </c>
      <c r="G316" s="17">
        <v>644891</v>
      </c>
      <c r="H316" s="13" t="s">
        <v>34</v>
      </c>
      <c r="I316" s="17" t="s">
        <v>2509</v>
      </c>
    </row>
    <row r="317" spans="1:10" x14ac:dyDescent="0.2">
      <c r="A317" s="13" t="s">
        <v>593</v>
      </c>
      <c r="B317" s="14">
        <v>696662</v>
      </c>
      <c r="C317" s="13" t="s">
        <v>1</v>
      </c>
      <c r="D317" s="13" t="s">
        <v>3897</v>
      </c>
      <c r="E317" s="15"/>
      <c r="F317" s="16" t="s">
        <v>2510</v>
      </c>
      <c r="G317" s="17">
        <v>654797</v>
      </c>
      <c r="H317" s="13" t="s">
        <v>1</v>
      </c>
      <c r="I317" s="17" t="s">
        <v>2511</v>
      </c>
    </row>
    <row r="318" spans="1:10" x14ac:dyDescent="0.2">
      <c r="A318" s="13" t="s">
        <v>594</v>
      </c>
      <c r="B318" s="14">
        <v>698793</v>
      </c>
      <c r="C318" s="13" t="s">
        <v>1</v>
      </c>
      <c r="D318" s="13" t="s">
        <v>595</v>
      </c>
      <c r="E318" s="15"/>
      <c r="F318" s="16" t="s">
        <v>2512</v>
      </c>
      <c r="G318" s="17">
        <v>656928</v>
      </c>
      <c r="H318" s="13" t="s">
        <v>1</v>
      </c>
      <c r="I318" s="17" t="s">
        <v>2513</v>
      </c>
    </row>
    <row r="319" spans="1:10" x14ac:dyDescent="0.2">
      <c r="A319" s="13" t="s">
        <v>596</v>
      </c>
      <c r="B319" s="14">
        <v>700068</v>
      </c>
      <c r="C319" s="13" t="s">
        <v>1</v>
      </c>
      <c r="D319" s="13" t="s">
        <v>597</v>
      </c>
      <c r="E319" s="15"/>
      <c r="F319" s="16" t="s">
        <v>2514</v>
      </c>
      <c r="G319" s="17">
        <v>658206</v>
      </c>
      <c r="H319" s="13" t="s">
        <v>1</v>
      </c>
      <c r="I319" s="17" t="s">
        <v>2515</v>
      </c>
    </row>
    <row r="320" spans="1:10" x14ac:dyDescent="0.2">
      <c r="A320" s="13" t="s">
        <v>598</v>
      </c>
      <c r="B320" s="14">
        <v>703093</v>
      </c>
      <c r="C320" s="13" t="s">
        <v>1</v>
      </c>
      <c r="D320" s="20" t="s">
        <v>599</v>
      </c>
      <c r="E320" s="15"/>
      <c r="F320" s="16" t="s">
        <v>2516</v>
      </c>
      <c r="G320" s="17">
        <v>661228</v>
      </c>
      <c r="H320" s="13" t="s">
        <v>1</v>
      </c>
      <c r="I320" s="17" t="s">
        <v>2517</v>
      </c>
    </row>
    <row r="321" spans="1:10" x14ac:dyDescent="0.2">
      <c r="A321" s="13" t="s">
        <v>600</v>
      </c>
      <c r="B321" s="14">
        <v>730781</v>
      </c>
      <c r="C321" s="13" t="s">
        <v>1</v>
      </c>
      <c r="D321" s="13" t="s">
        <v>601</v>
      </c>
      <c r="E321" s="15" t="s">
        <v>11</v>
      </c>
      <c r="F321" s="16" t="s">
        <v>2518</v>
      </c>
      <c r="G321" s="17">
        <v>675633</v>
      </c>
      <c r="H321" s="13" t="s">
        <v>1</v>
      </c>
      <c r="I321" s="17" t="s">
        <v>3884</v>
      </c>
    </row>
    <row r="322" spans="1:10" x14ac:dyDescent="0.2">
      <c r="A322" s="13" t="s">
        <v>602</v>
      </c>
      <c r="B322" s="14">
        <v>732415</v>
      </c>
      <c r="C322" s="13" t="s">
        <v>34</v>
      </c>
      <c r="D322" s="20" t="s">
        <v>603</v>
      </c>
      <c r="E322" s="15"/>
      <c r="F322" s="16" t="s">
        <v>2519</v>
      </c>
      <c r="G322" s="17">
        <v>677267</v>
      </c>
      <c r="H322" s="13" t="s">
        <v>34</v>
      </c>
      <c r="I322" s="17" t="s">
        <v>2520</v>
      </c>
    </row>
    <row r="323" spans="1:10" x14ac:dyDescent="0.2">
      <c r="A323" s="13" t="s">
        <v>604</v>
      </c>
      <c r="B323" s="14">
        <v>732579</v>
      </c>
      <c r="C323" s="13" t="s">
        <v>1</v>
      </c>
      <c r="D323" s="13" t="s">
        <v>605</v>
      </c>
      <c r="E323" s="15"/>
      <c r="F323" s="16" t="s">
        <v>2521</v>
      </c>
      <c r="G323" s="17">
        <v>677431</v>
      </c>
      <c r="H323" s="13" t="s">
        <v>1</v>
      </c>
      <c r="I323" s="17" t="s">
        <v>2522</v>
      </c>
    </row>
    <row r="324" spans="1:10" x14ac:dyDescent="0.2">
      <c r="A324" s="13" t="s">
        <v>606</v>
      </c>
      <c r="B324" s="14">
        <v>733289</v>
      </c>
      <c r="C324" s="13" t="s">
        <v>34</v>
      </c>
      <c r="D324" s="15" t="s">
        <v>3895</v>
      </c>
      <c r="E324" s="13" t="s">
        <v>607</v>
      </c>
      <c r="F324" s="16" t="s">
        <v>2523</v>
      </c>
      <c r="G324" s="17">
        <v>678141</v>
      </c>
      <c r="H324" s="13" t="s">
        <v>34</v>
      </c>
      <c r="I324" s="17" t="s">
        <v>2524</v>
      </c>
      <c r="J324"/>
    </row>
    <row r="325" spans="1:10" x14ac:dyDescent="0.2">
      <c r="A325" s="13" t="s">
        <v>608</v>
      </c>
      <c r="B325" s="14">
        <v>734235</v>
      </c>
      <c r="C325" s="13" t="s">
        <v>34</v>
      </c>
      <c r="D325" s="20" t="s">
        <v>609</v>
      </c>
      <c r="E325" s="15"/>
      <c r="F325" s="16" t="s">
        <v>2525</v>
      </c>
      <c r="G325" s="17">
        <v>679087</v>
      </c>
      <c r="H325" s="13" t="s">
        <v>34</v>
      </c>
      <c r="I325" s="17" t="s">
        <v>2526</v>
      </c>
    </row>
    <row r="326" spans="1:10" x14ac:dyDescent="0.2">
      <c r="A326" s="13" t="s">
        <v>610</v>
      </c>
      <c r="B326" s="14">
        <v>734345</v>
      </c>
      <c r="C326" s="13" t="s">
        <v>1</v>
      </c>
      <c r="D326" s="13" t="s">
        <v>611</v>
      </c>
      <c r="E326" s="15" t="s">
        <v>36</v>
      </c>
      <c r="F326" s="16" t="s">
        <v>2527</v>
      </c>
      <c r="G326" s="17">
        <v>679197</v>
      </c>
      <c r="H326" s="13" t="s">
        <v>1</v>
      </c>
      <c r="I326" s="17" t="s">
        <v>2528</v>
      </c>
      <c r="J326"/>
    </row>
    <row r="327" spans="1:10" x14ac:dyDescent="0.2">
      <c r="A327" s="13" t="s">
        <v>612</v>
      </c>
      <c r="B327" s="14">
        <v>734354</v>
      </c>
      <c r="C327" s="13" t="s">
        <v>1</v>
      </c>
      <c r="D327" s="13" t="s">
        <v>611</v>
      </c>
      <c r="E327" s="15" t="s">
        <v>38</v>
      </c>
      <c r="F327" s="16" t="s">
        <v>2529</v>
      </c>
      <c r="G327" s="17">
        <v>679206</v>
      </c>
      <c r="H327" s="13" t="s">
        <v>1</v>
      </c>
      <c r="I327" s="17" t="s">
        <v>2530</v>
      </c>
    </row>
    <row r="328" spans="1:10" x14ac:dyDescent="0.2">
      <c r="A328" s="13" t="s">
        <v>613</v>
      </c>
      <c r="B328" s="14">
        <v>735934</v>
      </c>
      <c r="C328" s="13" t="s">
        <v>1</v>
      </c>
      <c r="D328" s="13" t="s">
        <v>614</v>
      </c>
      <c r="E328" s="15"/>
      <c r="F328" s="16" t="s">
        <v>2531</v>
      </c>
      <c r="G328" s="17">
        <v>680786</v>
      </c>
      <c r="H328" s="13" t="s">
        <v>1</v>
      </c>
      <c r="I328" s="17" t="s">
        <v>2532</v>
      </c>
    </row>
    <row r="329" spans="1:10" x14ac:dyDescent="0.2">
      <c r="A329" s="13" t="s">
        <v>615</v>
      </c>
      <c r="B329" s="14">
        <v>737728</v>
      </c>
      <c r="C329" s="13" t="s">
        <v>34</v>
      </c>
      <c r="D329" s="20" t="s">
        <v>616</v>
      </c>
      <c r="E329" s="15"/>
      <c r="F329" s="16" t="s">
        <v>2533</v>
      </c>
      <c r="G329" s="17">
        <v>682580</v>
      </c>
      <c r="H329" s="13" t="s">
        <v>34</v>
      </c>
      <c r="I329" s="17" t="s">
        <v>2534</v>
      </c>
    </row>
    <row r="330" spans="1:10" x14ac:dyDescent="0.2">
      <c r="A330" s="13" t="s">
        <v>617</v>
      </c>
      <c r="B330" s="14">
        <v>737857</v>
      </c>
      <c r="C330" s="13" t="s">
        <v>1</v>
      </c>
      <c r="D330" s="13" t="s">
        <v>618</v>
      </c>
      <c r="E330" s="15"/>
      <c r="F330" s="16" t="s">
        <v>2535</v>
      </c>
      <c r="G330" s="17">
        <v>682709</v>
      </c>
      <c r="H330" s="13" t="s">
        <v>1</v>
      </c>
      <c r="I330" s="17" t="s">
        <v>2536</v>
      </c>
    </row>
    <row r="331" spans="1:10" x14ac:dyDescent="0.2">
      <c r="A331" s="13" t="s">
        <v>619</v>
      </c>
      <c r="B331" s="14">
        <v>742035</v>
      </c>
      <c r="C331" s="13" t="s">
        <v>1</v>
      </c>
      <c r="D331" s="13" t="s">
        <v>620</v>
      </c>
      <c r="E331" s="15" t="s">
        <v>11</v>
      </c>
      <c r="F331" s="16" t="s">
        <v>2537</v>
      </c>
      <c r="G331" s="17">
        <v>686885</v>
      </c>
      <c r="H331" s="13" t="s">
        <v>1</v>
      </c>
      <c r="I331" s="17" t="s">
        <v>2538</v>
      </c>
    </row>
    <row r="332" spans="1:10" x14ac:dyDescent="0.2">
      <c r="A332" s="13" t="s">
        <v>621</v>
      </c>
      <c r="B332" s="14">
        <v>742566</v>
      </c>
      <c r="C332" s="13" t="s">
        <v>1</v>
      </c>
      <c r="D332" s="13" t="s">
        <v>620</v>
      </c>
      <c r="E332" s="15" t="s">
        <v>11</v>
      </c>
      <c r="F332" s="16" t="s">
        <v>2539</v>
      </c>
      <c r="G332" s="17">
        <v>687416</v>
      </c>
      <c r="H332" s="13" t="s">
        <v>1</v>
      </c>
      <c r="I332" s="17" t="s">
        <v>2538</v>
      </c>
    </row>
    <row r="333" spans="1:10" x14ac:dyDescent="0.2">
      <c r="A333" s="13" t="s">
        <v>622</v>
      </c>
      <c r="B333" s="14">
        <v>744636</v>
      </c>
      <c r="C333" s="13" t="s">
        <v>1</v>
      </c>
      <c r="D333" s="13" t="s">
        <v>623</v>
      </c>
      <c r="E333" s="15"/>
      <c r="F333" s="16" t="s">
        <v>2540</v>
      </c>
      <c r="G333" s="17">
        <v>689486</v>
      </c>
      <c r="H333" s="13" t="s">
        <v>1</v>
      </c>
      <c r="I333" s="17" t="s">
        <v>2541</v>
      </c>
      <c r="J333"/>
    </row>
    <row r="334" spans="1:10" x14ac:dyDescent="0.2">
      <c r="A334" s="13" t="s">
        <v>624</v>
      </c>
      <c r="B334" s="14">
        <v>745418</v>
      </c>
      <c r="C334" s="13" t="s">
        <v>1</v>
      </c>
      <c r="D334" s="20" t="s">
        <v>625</v>
      </c>
      <c r="E334" s="15"/>
      <c r="F334" s="16" t="s">
        <v>2542</v>
      </c>
      <c r="G334" s="17">
        <v>690268</v>
      </c>
      <c r="H334" s="13" t="s">
        <v>1</v>
      </c>
      <c r="I334" s="17" t="s">
        <v>2543</v>
      </c>
    </row>
    <row r="335" spans="1:10" x14ac:dyDescent="0.2">
      <c r="A335" s="13" t="s">
        <v>626</v>
      </c>
      <c r="B335" s="14">
        <v>751336</v>
      </c>
      <c r="C335" s="13" t="s">
        <v>1</v>
      </c>
      <c r="D335" s="13" t="s">
        <v>627</v>
      </c>
      <c r="E335" s="15" t="s">
        <v>11</v>
      </c>
      <c r="F335" s="16" t="s">
        <v>2544</v>
      </c>
      <c r="G335" s="17">
        <v>696186</v>
      </c>
      <c r="H335" s="13" t="s">
        <v>1</v>
      </c>
      <c r="I335" s="17" t="s">
        <v>2545</v>
      </c>
    </row>
    <row r="336" spans="1:10" x14ac:dyDescent="0.2">
      <c r="A336" s="13" t="s">
        <v>628</v>
      </c>
      <c r="B336" s="14">
        <v>753474</v>
      </c>
      <c r="C336" s="13" t="s">
        <v>34</v>
      </c>
      <c r="D336" s="20" t="s">
        <v>629</v>
      </c>
      <c r="E336" s="15"/>
      <c r="F336" s="16" t="s">
        <v>2546</v>
      </c>
      <c r="G336" s="17">
        <v>698324</v>
      </c>
      <c r="H336" s="13" t="s">
        <v>34</v>
      </c>
      <c r="I336" s="17" t="s">
        <v>2547</v>
      </c>
      <c r="J336"/>
    </row>
    <row r="337" spans="1:10" x14ac:dyDescent="0.2">
      <c r="A337" s="13" t="s">
        <v>630</v>
      </c>
      <c r="B337" s="14">
        <v>753594</v>
      </c>
      <c r="C337" s="13" t="s">
        <v>1</v>
      </c>
      <c r="D337" s="13" t="s">
        <v>631</v>
      </c>
      <c r="E337" s="15"/>
      <c r="F337" s="16" t="s">
        <v>2548</v>
      </c>
      <c r="G337" s="17">
        <v>698444</v>
      </c>
      <c r="H337" s="13" t="s">
        <v>1</v>
      </c>
      <c r="I337" s="17" t="s">
        <v>2549</v>
      </c>
      <c r="J337"/>
    </row>
    <row r="338" spans="1:10" x14ac:dyDescent="0.2">
      <c r="A338" s="13" t="s">
        <v>632</v>
      </c>
      <c r="B338" s="14">
        <v>754680</v>
      </c>
      <c r="C338" s="13" t="s">
        <v>1</v>
      </c>
      <c r="D338" s="13" t="s">
        <v>633</v>
      </c>
      <c r="E338" s="15"/>
      <c r="F338" s="16" t="s">
        <v>2550</v>
      </c>
      <c r="G338" s="17">
        <v>699530</v>
      </c>
      <c r="H338" s="13" t="s">
        <v>1</v>
      </c>
      <c r="I338" s="17" t="s">
        <v>2551</v>
      </c>
    </row>
    <row r="339" spans="1:10" x14ac:dyDescent="0.2">
      <c r="A339" s="13" t="s">
        <v>634</v>
      </c>
      <c r="B339" s="14">
        <v>756280</v>
      </c>
      <c r="C339" s="13" t="s">
        <v>1</v>
      </c>
      <c r="D339" s="13" t="s">
        <v>635</v>
      </c>
      <c r="E339" s="15"/>
      <c r="F339" s="16" t="s">
        <v>2552</v>
      </c>
      <c r="G339" s="17">
        <v>701130</v>
      </c>
      <c r="H339" s="13" t="s">
        <v>1</v>
      </c>
      <c r="I339" s="17" t="s">
        <v>2553</v>
      </c>
    </row>
    <row r="340" spans="1:10" x14ac:dyDescent="0.2">
      <c r="A340" s="13" t="s">
        <v>636</v>
      </c>
      <c r="B340" s="14">
        <v>758671</v>
      </c>
      <c r="C340" s="13" t="s">
        <v>1</v>
      </c>
      <c r="D340" s="13" t="s">
        <v>637</v>
      </c>
      <c r="E340" s="15" t="s">
        <v>36</v>
      </c>
      <c r="F340" s="16" t="s">
        <v>2554</v>
      </c>
      <c r="G340" s="17">
        <v>703523</v>
      </c>
      <c r="H340" s="13" t="s">
        <v>1</v>
      </c>
      <c r="I340" s="17" t="s">
        <v>2555</v>
      </c>
      <c r="J340"/>
    </row>
    <row r="341" spans="1:10" x14ac:dyDescent="0.2">
      <c r="A341" s="13" t="s">
        <v>638</v>
      </c>
      <c r="B341" s="14">
        <v>758957</v>
      </c>
      <c r="C341" s="13" t="s">
        <v>1</v>
      </c>
      <c r="D341" s="13" t="s">
        <v>637</v>
      </c>
      <c r="E341" s="15" t="s">
        <v>38</v>
      </c>
      <c r="F341" s="16" t="s">
        <v>2556</v>
      </c>
      <c r="G341" s="17">
        <v>703807</v>
      </c>
      <c r="H341" s="13" t="s">
        <v>1</v>
      </c>
      <c r="I341" s="17" t="s">
        <v>2557</v>
      </c>
    </row>
    <row r="342" spans="1:10" x14ac:dyDescent="0.2">
      <c r="A342" s="13" t="s">
        <v>639</v>
      </c>
      <c r="B342" s="14">
        <v>761187</v>
      </c>
      <c r="C342" s="13" t="s">
        <v>1</v>
      </c>
      <c r="D342" s="20" t="s">
        <v>640</v>
      </c>
      <c r="E342" s="15"/>
      <c r="F342" s="16" t="s">
        <v>2558</v>
      </c>
      <c r="G342" s="17">
        <v>706038</v>
      </c>
      <c r="H342" s="13" t="s">
        <v>1</v>
      </c>
      <c r="I342" s="17" t="s">
        <v>2559</v>
      </c>
    </row>
    <row r="343" spans="1:10" x14ac:dyDescent="0.2">
      <c r="A343" s="13" t="s">
        <v>641</v>
      </c>
      <c r="B343" s="14">
        <v>762018</v>
      </c>
      <c r="C343" s="13" t="s">
        <v>1</v>
      </c>
      <c r="D343" s="20" t="s">
        <v>642</v>
      </c>
      <c r="E343" s="15"/>
      <c r="F343" s="16" t="s">
        <v>2560</v>
      </c>
      <c r="G343" s="17">
        <v>706869</v>
      </c>
      <c r="H343" s="13" t="s">
        <v>1</v>
      </c>
      <c r="I343" s="17" t="s">
        <v>2561</v>
      </c>
    </row>
    <row r="344" spans="1:10" x14ac:dyDescent="0.2">
      <c r="A344" s="13" t="s">
        <v>643</v>
      </c>
      <c r="B344" s="14">
        <v>763200</v>
      </c>
      <c r="C344" s="13" t="s">
        <v>1</v>
      </c>
      <c r="D344" s="13" t="s">
        <v>644</v>
      </c>
      <c r="E344" s="15"/>
      <c r="F344" s="16" t="s">
        <v>2562</v>
      </c>
      <c r="G344" s="17">
        <v>708051</v>
      </c>
      <c r="H344" s="13" t="s">
        <v>1</v>
      </c>
      <c r="I344" s="17" t="s">
        <v>2563</v>
      </c>
    </row>
    <row r="345" spans="1:10" x14ac:dyDescent="0.2">
      <c r="A345" s="13" t="s">
        <v>645</v>
      </c>
      <c r="B345" s="14">
        <v>766820</v>
      </c>
      <c r="C345" s="13" t="s">
        <v>34</v>
      </c>
      <c r="D345" s="20" t="s">
        <v>646</v>
      </c>
      <c r="E345" s="15"/>
      <c r="F345" s="16" t="s">
        <v>2564</v>
      </c>
      <c r="G345" s="17">
        <v>711671</v>
      </c>
      <c r="H345" s="13" t="s">
        <v>34</v>
      </c>
      <c r="I345" s="17" t="s">
        <v>2565</v>
      </c>
      <c r="J345"/>
    </row>
    <row r="346" spans="1:10" x14ac:dyDescent="0.2">
      <c r="A346" s="13" t="s">
        <v>647</v>
      </c>
      <c r="B346" s="14">
        <v>767016</v>
      </c>
      <c r="C346" s="13" t="s">
        <v>1</v>
      </c>
      <c r="D346" s="20" t="s">
        <v>648</v>
      </c>
      <c r="E346" s="15"/>
      <c r="F346" s="16" t="s">
        <v>2566</v>
      </c>
      <c r="G346" s="17">
        <v>758945</v>
      </c>
      <c r="H346" s="13" t="s">
        <v>1</v>
      </c>
      <c r="I346" s="17" t="s">
        <v>2567</v>
      </c>
      <c r="J346"/>
    </row>
    <row r="347" spans="1:10" x14ac:dyDescent="0.2">
      <c r="A347" s="13" t="s">
        <v>649</v>
      </c>
      <c r="B347" s="14">
        <v>770487</v>
      </c>
      <c r="C347" s="13" t="s">
        <v>1</v>
      </c>
      <c r="D347" s="13" t="s">
        <v>650</v>
      </c>
      <c r="E347" s="15"/>
      <c r="F347" s="16" t="s">
        <v>2568</v>
      </c>
      <c r="G347" s="17">
        <v>762416</v>
      </c>
      <c r="H347" s="13" t="s">
        <v>1</v>
      </c>
      <c r="I347" s="17" t="s">
        <v>2569</v>
      </c>
    </row>
    <row r="348" spans="1:10" x14ac:dyDescent="0.2">
      <c r="A348" s="13" t="s">
        <v>651</v>
      </c>
      <c r="B348" s="14">
        <v>774825</v>
      </c>
      <c r="C348" s="13" t="s">
        <v>1</v>
      </c>
      <c r="D348" s="13" t="s">
        <v>652</v>
      </c>
      <c r="E348" s="15"/>
      <c r="F348" s="16" t="s">
        <v>2570</v>
      </c>
      <c r="G348" s="17">
        <v>766755</v>
      </c>
      <c r="H348" s="13" t="s">
        <v>1</v>
      </c>
      <c r="I348" s="17" t="s">
        <v>2571</v>
      </c>
      <c r="J348"/>
    </row>
    <row r="349" spans="1:10" x14ac:dyDescent="0.2">
      <c r="A349" s="13" t="s">
        <v>653</v>
      </c>
      <c r="B349" s="14">
        <v>781848</v>
      </c>
      <c r="C349" s="13" t="s">
        <v>34</v>
      </c>
      <c r="D349" s="20" t="s">
        <v>654</v>
      </c>
      <c r="E349" s="15"/>
      <c r="F349" s="16" t="s">
        <v>2572</v>
      </c>
      <c r="G349" s="17">
        <v>771922</v>
      </c>
      <c r="H349" s="13" t="s">
        <v>34</v>
      </c>
      <c r="I349" s="17" t="s">
        <v>2573</v>
      </c>
      <c r="J349"/>
    </row>
    <row r="350" spans="1:10" x14ac:dyDescent="0.2">
      <c r="A350" s="13" t="s">
        <v>655</v>
      </c>
      <c r="B350" s="14">
        <v>781933</v>
      </c>
      <c r="C350" s="13" t="s">
        <v>1</v>
      </c>
      <c r="D350" s="13" t="s">
        <v>656</v>
      </c>
      <c r="E350" s="15"/>
      <c r="F350" s="16" t="s">
        <v>2574</v>
      </c>
      <c r="G350" s="17">
        <v>772007</v>
      </c>
      <c r="H350" s="13" t="s">
        <v>1</v>
      </c>
      <c r="I350" s="17" t="s">
        <v>2575</v>
      </c>
    </row>
    <row r="351" spans="1:10" x14ac:dyDescent="0.2">
      <c r="A351" s="13" t="s">
        <v>657</v>
      </c>
      <c r="B351" s="14">
        <v>783099</v>
      </c>
      <c r="C351" s="13" t="s">
        <v>1</v>
      </c>
      <c r="D351" s="13" t="s">
        <v>658</v>
      </c>
      <c r="E351" s="15"/>
      <c r="F351" s="16" t="s">
        <v>2576</v>
      </c>
      <c r="G351" s="17">
        <v>773174</v>
      </c>
      <c r="H351" s="13" t="s">
        <v>1</v>
      </c>
      <c r="I351" s="17" t="s">
        <v>2577</v>
      </c>
    </row>
    <row r="352" spans="1:10" x14ac:dyDescent="0.2">
      <c r="A352" s="13" t="s">
        <v>659</v>
      </c>
      <c r="B352" s="14">
        <v>785739</v>
      </c>
      <c r="C352" s="13" t="s">
        <v>1</v>
      </c>
      <c r="D352" s="13" t="s">
        <v>660</v>
      </c>
      <c r="E352" s="15"/>
      <c r="F352" s="16" t="s">
        <v>2578</v>
      </c>
      <c r="G352" s="17">
        <v>775814</v>
      </c>
      <c r="H352" s="13" t="s">
        <v>1</v>
      </c>
      <c r="I352" s="17" t="s">
        <v>2579</v>
      </c>
    </row>
    <row r="353" spans="1:10" x14ac:dyDescent="0.2">
      <c r="A353" s="13" t="s">
        <v>661</v>
      </c>
      <c r="B353" s="14">
        <v>786166</v>
      </c>
      <c r="C353" s="13" t="s">
        <v>1</v>
      </c>
      <c r="D353" s="13" t="s">
        <v>662</v>
      </c>
      <c r="E353" s="15"/>
      <c r="F353" s="16" t="s">
        <v>2580</v>
      </c>
      <c r="G353" s="17">
        <v>776241</v>
      </c>
      <c r="H353" s="13" t="s">
        <v>1</v>
      </c>
      <c r="I353" s="17" t="s">
        <v>2581</v>
      </c>
      <c r="J353"/>
    </row>
    <row r="354" spans="1:10" x14ac:dyDescent="0.2">
      <c r="A354" s="13" t="s">
        <v>663</v>
      </c>
      <c r="B354" s="14">
        <v>789133</v>
      </c>
      <c r="C354" s="13" t="s">
        <v>34</v>
      </c>
      <c r="D354" s="20" t="s">
        <v>664</v>
      </c>
      <c r="E354" s="15"/>
      <c r="F354" s="16" t="s">
        <v>2582</v>
      </c>
      <c r="G354" s="17">
        <v>779208</v>
      </c>
      <c r="H354" s="13" t="s">
        <v>34</v>
      </c>
      <c r="I354" s="17" t="s">
        <v>2583</v>
      </c>
      <c r="J354"/>
    </row>
    <row r="355" spans="1:10" x14ac:dyDescent="0.2">
      <c r="A355" s="13" t="s">
        <v>665</v>
      </c>
      <c r="B355" s="14">
        <v>789459</v>
      </c>
      <c r="C355" s="13" t="s">
        <v>1</v>
      </c>
      <c r="D355" s="13" t="s">
        <v>666</v>
      </c>
      <c r="E355" s="15"/>
      <c r="F355" s="16" t="s">
        <v>2584</v>
      </c>
      <c r="G355" s="17">
        <v>779530</v>
      </c>
      <c r="H355" s="13" t="s">
        <v>1</v>
      </c>
      <c r="I355" s="17" t="s">
        <v>2585</v>
      </c>
    </row>
    <row r="356" spans="1:10" x14ac:dyDescent="0.2">
      <c r="A356" s="13" t="s">
        <v>667</v>
      </c>
      <c r="B356" s="14">
        <v>791867</v>
      </c>
      <c r="C356" s="13" t="s">
        <v>1</v>
      </c>
      <c r="D356" s="13" t="s">
        <v>668</v>
      </c>
      <c r="E356" s="15"/>
      <c r="F356" s="16" t="s">
        <v>2586</v>
      </c>
      <c r="G356" s="17">
        <v>781938</v>
      </c>
      <c r="H356" s="13" t="s">
        <v>1</v>
      </c>
      <c r="I356" s="17" t="s">
        <v>2587</v>
      </c>
    </row>
    <row r="357" spans="1:10" x14ac:dyDescent="0.2">
      <c r="A357" s="13" t="s">
        <v>669</v>
      </c>
      <c r="B357" s="14">
        <v>792249</v>
      </c>
      <c r="C357" s="13" t="s">
        <v>1</v>
      </c>
      <c r="D357" s="13" t="s">
        <v>670</v>
      </c>
      <c r="E357" s="15"/>
      <c r="F357" s="16" t="s">
        <v>2588</v>
      </c>
      <c r="G357" s="17">
        <v>782320</v>
      </c>
      <c r="H357" s="13" t="s">
        <v>1</v>
      </c>
      <c r="I357" s="17" t="s">
        <v>2589</v>
      </c>
    </row>
    <row r="358" spans="1:10" x14ac:dyDescent="0.2">
      <c r="A358" s="13" t="s">
        <v>671</v>
      </c>
      <c r="B358" s="14">
        <v>794529</v>
      </c>
      <c r="C358" s="13" t="s">
        <v>34</v>
      </c>
      <c r="D358" s="20" t="s">
        <v>672</v>
      </c>
      <c r="E358" s="15"/>
      <c r="F358" s="16" t="s">
        <v>2590</v>
      </c>
      <c r="G358" s="17">
        <v>784600</v>
      </c>
      <c r="H358" s="13" t="s">
        <v>34</v>
      </c>
      <c r="I358" s="17" t="s">
        <v>2591</v>
      </c>
    </row>
    <row r="359" spans="1:10" x14ac:dyDescent="0.2">
      <c r="A359" s="13" t="s">
        <v>673</v>
      </c>
      <c r="B359" s="14">
        <v>794917</v>
      </c>
      <c r="C359" s="13" t="s">
        <v>1</v>
      </c>
      <c r="D359" s="20" t="s">
        <v>674</v>
      </c>
      <c r="E359" s="15"/>
      <c r="F359" s="16" t="s">
        <v>2592</v>
      </c>
      <c r="G359" s="17">
        <v>784989</v>
      </c>
      <c r="H359" s="13" t="s">
        <v>1</v>
      </c>
      <c r="I359" s="17" t="s">
        <v>2593</v>
      </c>
    </row>
    <row r="360" spans="1:10" x14ac:dyDescent="0.2">
      <c r="A360" s="13" t="s">
        <v>675</v>
      </c>
      <c r="B360" s="14">
        <v>800254</v>
      </c>
      <c r="C360" s="13" t="s">
        <v>34</v>
      </c>
      <c r="D360" s="20" t="s">
        <v>676</v>
      </c>
      <c r="E360" s="15"/>
      <c r="F360" s="16" t="s">
        <v>2594</v>
      </c>
      <c r="G360" s="17">
        <v>790325</v>
      </c>
      <c r="H360" s="13" t="s">
        <v>34</v>
      </c>
      <c r="I360" s="17" t="s">
        <v>2595</v>
      </c>
    </row>
    <row r="361" spans="1:10" x14ac:dyDescent="0.2">
      <c r="A361" s="13" t="s">
        <v>677</v>
      </c>
      <c r="B361" s="14">
        <v>800381</v>
      </c>
      <c r="C361" s="13" t="s">
        <v>1</v>
      </c>
      <c r="D361" s="13" t="s">
        <v>678</v>
      </c>
      <c r="E361" s="15"/>
      <c r="F361" s="16" t="s">
        <v>2596</v>
      </c>
      <c r="G361" s="17">
        <v>790453</v>
      </c>
      <c r="H361" s="13" t="s">
        <v>1</v>
      </c>
      <c r="I361" s="17" t="s">
        <v>2597</v>
      </c>
    </row>
    <row r="362" spans="1:10" x14ac:dyDescent="0.2">
      <c r="A362" s="13" t="s">
        <v>679</v>
      </c>
      <c r="B362" s="14">
        <v>800864</v>
      </c>
      <c r="C362" s="13" t="s">
        <v>1</v>
      </c>
      <c r="D362" s="13" t="s">
        <v>678</v>
      </c>
      <c r="E362" s="15" t="s">
        <v>11</v>
      </c>
      <c r="F362" s="16" t="s">
        <v>2598</v>
      </c>
      <c r="G362" s="17">
        <v>790936</v>
      </c>
      <c r="H362" s="13" t="s">
        <v>1</v>
      </c>
      <c r="I362" s="17" t="s">
        <v>2599</v>
      </c>
    </row>
    <row r="363" spans="1:10" x14ac:dyDescent="0.2">
      <c r="A363" s="13" t="s">
        <v>680</v>
      </c>
      <c r="B363" s="14">
        <v>802509</v>
      </c>
      <c r="C363" s="13" t="s">
        <v>34</v>
      </c>
      <c r="D363" s="20" t="s">
        <v>681</v>
      </c>
      <c r="E363" s="15"/>
      <c r="F363" s="16" t="s">
        <v>2600</v>
      </c>
      <c r="G363" s="17">
        <v>792581</v>
      </c>
      <c r="H363" s="13" t="s">
        <v>34</v>
      </c>
      <c r="I363" s="17" t="s">
        <v>2601</v>
      </c>
    </row>
    <row r="364" spans="1:10" x14ac:dyDescent="0.2">
      <c r="A364" s="13" t="s">
        <v>682</v>
      </c>
      <c r="B364" s="14">
        <v>802753</v>
      </c>
      <c r="C364" s="13" t="s">
        <v>1</v>
      </c>
      <c r="D364" s="13" t="s">
        <v>683</v>
      </c>
      <c r="E364" s="15"/>
      <c r="F364" s="16" t="s">
        <v>2602</v>
      </c>
      <c r="G364" s="17">
        <v>792826</v>
      </c>
      <c r="H364" s="13" t="s">
        <v>1</v>
      </c>
      <c r="I364" s="17" t="s">
        <v>2603</v>
      </c>
      <c r="J364"/>
    </row>
    <row r="365" spans="1:10" x14ac:dyDescent="0.2">
      <c r="A365" s="13" t="s">
        <v>684</v>
      </c>
      <c r="B365" s="14">
        <v>804274</v>
      </c>
      <c r="C365" s="13" t="s">
        <v>34</v>
      </c>
      <c r="D365" s="20" t="s">
        <v>685</v>
      </c>
      <c r="E365" s="15"/>
      <c r="F365" s="16" t="s">
        <v>2604</v>
      </c>
      <c r="G365" s="17">
        <v>794347</v>
      </c>
      <c r="H365" s="13" t="s">
        <v>34</v>
      </c>
      <c r="I365" s="17" t="s">
        <v>2605</v>
      </c>
    </row>
    <row r="366" spans="1:10" x14ac:dyDescent="0.2">
      <c r="A366" s="13" t="s">
        <v>686</v>
      </c>
      <c r="B366" s="14">
        <v>804430</v>
      </c>
      <c r="C366" s="13" t="s">
        <v>1</v>
      </c>
      <c r="D366" s="13" t="s">
        <v>687</v>
      </c>
      <c r="E366" s="15"/>
      <c r="F366" s="16" t="s">
        <v>2606</v>
      </c>
      <c r="G366" s="17">
        <v>794503</v>
      </c>
      <c r="H366" s="13" t="s">
        <v>1</v>
      </c>
      <c r="I366" s="17" t="s">
        <v>2607</v>
      </c>
    </row>
    <row r="367" spans="1:10" x14ac:dyDescent="0.2">
      <c r="A367" s="13" t="s">
        <v>688</v>
      </c>
      <c r="B367" s="14">
        <v>804744</v>
      </c>
      <c r="C367" s="13" t="s">
        <v>1</v>
      </c>
      <c r="D367" s="13" t="s">
        <v>689</v>
      </c>
      <c r="E367" s="15" t="s">
        <v>3844</v>
      </c>
      <c r="F367" s="16" t="s">
        <v>2608</v>
      </c>
      <c r="G367" s="17">
        <v>794817</v>
      </c>
      <c r="H367" s="13" t="s">
        <v>1</v>
      </c>
      <c r="I367" s="17" t="s">
        <v>3883</v>
      </c>
    </row>
    <row r="368" spans="1:10" x14ac:dyDescent="0.2">
      <c r="A368" s="13" t="s">
        <v>690</v>
      </c>
      <c r="B368" s="14">
        <v>807240</v>
      </c>
      <c r="C368" s="13" t="s">
        <v>34</v>
      </c>
      <c r="D368" s="20" t="s">
        <v>691</v>
      </c>
      <c r="E368" s="15"/>
      <c r="F368" s="16" t="s">
        <v>2609</v>
      </c>
      <c r="G368" s="17">
        <v>797313</v>
      </c>
      <c r="H368" s="13" t="s">
        <v>34</v>
      </c>
      <c r="I368" s="17" t="s">
        <v>2610</v>
      </c>
    </row>
    <row r="369" spans="1:10" x14ac:dyDescent="0.2">
      <c r="A369" s="13" t="s">
        <v>692</v>
      </c>
      <c r="B369" s="14">
        <v>807369</v>
      </c>
      <c r="C369" s="13" t="s">
        <v>1</v>
      </c>
      <c r="D369" s="13" t="s">
        <v>693</v>
      </c>
      <c r="E369" s="15"/>
      <c r="F369" s="16" t="s">
        <v>2611</v>
      </c>
      <c r="G369" s="17">
        <v>797442</v>
      </c>
      <c r="H369" s="13" t="s">
        <v>1</v>
      </c>
      <c r="I369" s="17" t="s">
        <v>2612</v>
      </c>
    </row>
    <row r="370" spans="1:10" x14ac:dyDescent="0.2">
      <c r="A370" s="13" t="s">
        <v>694</v>
      </c>
      <c r="B370" s="14">
        <v>810259</v>
      </c>
      <c r="C370" s="13" t="s">
        <v>1</v>
      </c>
      <c r="D370" s="13" t="s">
        <v>695</v>
      </c>
      <c r="E370" s="15"/>
      <c r="F370" s="16" t="s">
        <v>2613</v>
      </c>
      <c r="G370" s="17">
        <v>800332</v>
      </c>
      <c r="H370" s="13" t="s">
        <v>1</v>
      </c>
      <c r="I370" s="17" t="s">
        <v>2614</v>
      </c>
    </row>
    <row r="371" spans="1:10" x14ac:dyDescent="0.2">
      <c r="A371" s="13" t="s">
        <v>696</v>
      </c>
      <c r="B371" s="14">
        <v>811846</v>
      </c>
      <c r="C371" s="13" t="s">
        <v>1</v>
      </c>
      <c r="D371" s="13" t="s">
        <v>697</v>
      </c>
      <c r="E371" s="15"/>
      <c r="F371" s="16" t="s">
        <v>2615</v>
      </c>
      <c r="G371" s="17">
        <v>801922</v>
      </c>
      <c r="H371" s="13" t="s">
        <v>1</v>
      </c>
      <c r="I371" s="17" t="s">
        <v>2616</v>
      </c>
      <c r="J371"/>
    </row>
    <row r="372" spans="1:10" x14ac:dyDescent="0.2">
      <c r="A372" s="13" t="s">
        <v>698</v>
      </c>
      <c r="B372" s="14">
        <v>813264</v>
      </c>
      <c r="C372" s="13" t="s">
        <v>1</v>
      </c>
      <c r="D372" s="13" t="s">
        <v>699</v>
      </c>
      <c r="E372" s="15"/>
      <c r="F372" s="16" t="s">
        <v>2617</v>
      </c>
      <c r="G372" s="17">
        <v>803337</v>
      </c>
      <c r="H372" s="13" t="s">
        <v>1</v>
      </c>
      <c r="I372" s="17" t="s">
        <v>2618</v>
      </c>
    </row>
    <row r="373" spans="1:10" x14ac:dyDescent="0.2">
      <c r="A373" s="13" t="s">
        <v>700</v>
      </c>
      <c r="B373" s="14">
        <v>814186</v>
      </c>
      <c r="C373" s="13" t="s">
        <v>1</v>
      </c>
      <c r="D373" s="13" t="s">
        <v>701</v>
      </c>
      <c r="E373" s="15"/>
      <c r="F373" s="16" t="s">
        <v>2619</v>
      </c>
      <c r="G373" s="17">
        <v>804259</v>
      </c>
      <c r="H373" s="13" t="s">
        <v>1</v>
      </c>
      <c r="I373" s="17" t="s">
        <v>2620</v>
      </c>
      <c r="J373"/>
    </row>
    <row r="374" spans="1:10" x14ac:dyDescent="0.2">
      <c r="A374" s="13" t="s">
        <v>702</v>
      </c>
      <c r="B374" s="14">
        <v>815025</v>
      </c>
      <c r="C374" s="13" t="s">
        <v>1</v>
      </c>
      <c r="D374" s="13" t="s">
        <v>703</v>
      </c>
      <c r="E374" s="15"/>
      <c r="F374" s="16" t="s">
        <v>2621</v>
      </c>
      <c r="G374" s="17">
        <v>805098</v>
      </c>
      <c r="H374" s="13" t="s">
        <v>1</v>
      </c>
      <c r="I374" s="17" t="s">
        <v>2622</v>
      </c>
    </row>
    <row r="375" spans="1:10" x14ac:dyDescent="0.2">
      <c r="A375" s="13" t="s">
        <v>704</v>
      </c>
      <c r="B375" s="14">
        <v>817811</v>
      </c>
      <c r="C375" s="13" t="s">
        <v>1</v>
      </c>
      <c r="D375" s="13" t="s">
        <v>705</v>
      </c>
      <c r="E375" s="15"/>
      <c r="F375" s="16" t="s">
        <v>2623</v>
      </c>
      <c r="G375" s="17">
        <v>807884</v>
      </c>
      <c r="H375" s="13" t="s">
        <v>1</v>
      </c>
      <c r="I375" s="17" t="s">
        <v>2624</v>
      </c>
    </row>
    <row r="376" spans="1:10" x14ac:dyDescent="0.2">
      <c r="A376" s="13" t="s">
        <v>706</v>
      </c>
      <c r="B376" s="14">
        <v>818969</v>
      </c>
      <c r="C376" s="13" t="s">
        <v>1</v>
      </c>
      <c r="D376" s="13" t="s">
        <v>707</v>
      </c>
      <c r="E376" s="15"/>
      <c r="F376" s="16" t="s">
        <v>2625</v>
      </c>
      <c r="G376" s="17">
        <v>809042</v>
      </c>
      <c r="H376" s="13" t="s">
        <v>1</v>
      </c>
      <c r="I376" s="17" t="s">
        <v>2626</v>
      </c>
    </row>
    <row r="377" spans="1:10" x14ac:dyDescent="0.2">
      <c r="A377" s="13" t="s">
        <v>708</v>
      </c>
      <c r="B377" s="14">
        <v>820541</v>
      </c>
      <c r="C377" s="13" t="s">
        <v>1</v>
      </c>
      <c r="D377" s="13" t="s">
        <v>709</v>
      </c>
      <c r="E377" s="15"/>
      <c r="F377" s="16" t="s">
        <v>2627</v>
      </c>
      <c r="G377" s="17">
        <v>810614</v>
      </c>
      <c r="H377" s="13" t="s">
        <v>1</v>
      </c>
      <c r="I377" s="17" t="s">
        <v>2628</v>
      </c>
    </row>
    <row r="378" spans="1:10" x14ac:dyDescent="0.2">
      <c r="A378" s="13" t="s">
        <v>710</v>
      </c>
      <c r="B378" s="14">
        <v>821908</v>
      </c>
      <c r="C378" s="13" t="s">
        <v>1</v>
      </c>
      <c r="D378" s="13" t="s">
        <v>711</v>
      </c>
      <c r="E378" s="15"/>
      <c r="F378" s="16" t="s">
        <v>2629</v>
      </c>
      <c r="G378" s="17">
        <v>811981</v>
      </c>
      <c r="H378" s="13" t="s">
        <v>1</v>
      </c>
      <c r="I378" s="17" t="s">
        <v>2630</v>
      </c>
      <c r="J378"/>
    </row>
    <row r="379" spans="1:10" x14ac:dyDescent="0.2">
      <c r="A379" s="13" t="s">
        <v>712</v>
      </c>
      <c r="B379" s="14">
        <v>824447</v>
      </c>
      <c r="C379" s="13" t="s">
        <v>1</v>
      </c>
      <c r="D379" s="13" t="s">
        <v>713</v>
      </c>
      <c r="E379" s="15"/>
      <c r="F379" s="16" t="s">
        <v>2631</v>
      </c>
      <c r="G379" s="17">
        <v>814520</v>
      </c>
      <c r="H379" s="13" t="s">
        <v>1</v>
      </c>
      <c r="I379" s="17" t="s">
        <v>2632</v>
      </c>
      <c r="J379"/>
    </row>
    <row r="380" spans="1:10" x14ac:dyDescent="0.2">
      <c r="A380" s="13" t="s">
        <v>714</v>
      </c>
      <c r="B380" s="14">
        <v>826121</v>
      </c>
      <c r="C380" s="13" t="s">
        <v>1</v>
      </c>
      <c r="D380" s="20" t="s">
        <v>715</v>
      </c>
      <c r="E380" s="15"/>
      <c r="F380" s="16" t="s">
        <v>2633</v>
      </c>
      <c r="G380" s="17">
        <v>816197</v>
      </c>
      <c r="H380" s="13" t="s">
        <v>1</v>
      </c>
      <c r="I380" s="17" t="s">
        <v>2634</v>
      </c>
      <c r="J380"/>
    </row>
    <row r="381" spans="1:10" x14ac:dyDescent="0.2">
      <c r="A381" s="13" t="s">
        <v>716</v>
      </c>
      <c r="B381" s="14">
        <v>828897</v>
      </c>
      <c r="C381" s="13" t="s">
        <v>1</v>
      </c>
      <c r="D381" s="13" t="s">
        <v>717</v>
      </c>
      <c r="E381" s="15" t="s">
        <v>11</v>
      </c>
      <c r="F381" s="16" t="s">
        <v>2635</v>
      </c>
      <c r="G381" s="17">
        <v>818879</v>
      </c>
      <c r="H381" s="13" t="s">
        <v>1</v>
      </c>
      <c r="I381" s="17" t="s">
        <v>2636</v>
      </c>
      <c r="J381"/>
    </row>
    <row r="382" spans="1:10" x14ac:dyDescent="0.2">
      <c r="A382" s="13" t="s">
        <v>718</v>
      </c>
      <c r="B382" s="14">
        <v>829143</v>
      </c>
      <c r="C382" s="13" t="s">
        <v>1</v>
      </c>
      <c r="D382" s="13" t="s">
        <v>719</v>
      </c>
      <c r="E382" s="15"/>
      <c r="F382" s="16" t="s">
        <v>2637</v>
      </c>
      <c r="G382" s="17">
        <v>819125</v>
      </c>
      <c r="H382" s="13" t="s">
        <v>1</v>
      </c>
      <c r="I382" s="17" t="s">
        <v>2638</v>
      </c>
      <c r="J382"/>
    </row>
    <row r="383" spans="1:10" x14ac:dyDescent="0.2">
      <c r="A383" s="13" t="s">
        <v>720</v>
      </c>
      <c r="B383" s="14">
        <v>832005</v>
      </c>
      <c r="C383" s="13" t="s">
        <v>34</v>
      </c>
      <c r="D383" s="13" t="s">
        <v>721</v>
      </c>
      <c r="E383" s="15"/>
      <c r="F383" s="16" t="s">
        <v>2639</v>
      </c>
      <c r="G383" s="17">
        <v>821989</v>
      </c>
      <c r="H383" s="13" t="s">
        <v>34</v>
      </c>
      <c r="I383" s="17" t="s">
        <v>2640</v>
      </c>
      <c r="J383"/>
    </row>
    <row r="384" spans="1:10" x14ac:dyDescent="0.2">
      <c r="A384" s="13" t="s">
        <v>722</v>
      </c>
      <c r="B384" s="14">
        <v>832115</v>
      </c>
      <c r="C384" s="13" t="s">
        <v>1</v>
      </c>
      <c r="D384" s="13" t="s">
        <v>723</v>
      </c>
      <c r="E384" s="15"/>
      <c r="F384" s="16" t="s">
        <v>2641</v>
      </c>
      <c r="G384" s="17">
        <v>822099</v>
      </c>
      <c r="H384" s="13" t="s">
        <v>1</v>
      </c>
      <c r="I384" s="17" t="s">
        <v>2642</v>
      </c>
    </row>
    <row r="385" spans="1:10" x14ac:dyDescent="0.2">
      <c r="A385" s="13" t="s">
        <v>724</v>
      </c>
      <c r="B385" s="14">
        <v>835959</v>
      </c>
      <c r="C385" s="13" t="s">
        <v>1</v>
      </c>
      <c r="D385" s="13" t="s">
        <v>725</v>
      </c>
      <c r="E385" s="15"/>
      <c r="F385" s="16" t="s">
        <v>2643</v>
      </c>
      <c r="G385" s="17">
        <v>825943</v>
      </c>
      <c r="H385" s="13" t="s">
        <v>1</v>
      </c>
      <c r="I385" s="17" t="s">
        <v>2644</v>
      </c>
    </row>
    <row r="386" spans="1:10" x14ac:dyDescent="0.2">
      <c r="A386" s="13" t="s">
        <v>726</v>
      </c>
      <c r="B386" s="14">
        <v>836342</v>
      </c>
      <c r="C386" s="13" t="s">
        <v>1</v>
      </c>
      <c r="D386" s="13" t="s">
        <v>725</v>
      </c>
      <c r="E386" s="15" t="s">
        <v>11</v>
      </c>
      <c r="F386" s="16" t="s">
        <v>2645</v>
      </c>
      <c r="G386" s="17">
        <v>826326</v>
      </c>
      <c r="H386" s="13" t="s">
        <v>1</v>
      </c>
      <c r="I386" s="17" t="s">
        <v>2646</v>
      </c>
    </row>
    <row r="387" spans="1:10" x14ac:dyDescent="0.2">
      <c r="A387" s="13" t="s">
        <v>727</v>
      </c>
      <c r="B387" s="14">
        <v>838837</v>
      </c>
      <c r="C387" s="13" t="s">
        <v>34</v>
      </c>
      <c r="D387" s="20" t="s">
        <v>728</v>
      </c>
      <c r="E387" s="15"/>
      <c r="F387" s="16" t="s">
        <v>2647</v>
      </c>
      <c r="G387" s="17">
        <v>828821</v>
      </c>
      <c r="H387" s="13" t="s">
        <v>34</v>
      </c>
      <c r="I387" s="17" t="s">
        <v>2648</v>
      </c>
    </row>
    <row r="388" spans="1:10" x14ac:dyDescent="0.2">
      <c r="A388" s="13" t="s">
        <v>729</v>
      </c>
      <c r="B388" s="14">
        <v>838956</v>
      </c>
      <c r="C388" s="13" t="s">
        <v>1</v>
      </c>
      <c r="D388" s="13" t="s">
        <v>730</v>
      </c>
      <c r="E388" s="15"/>
      <c r="F388" s="16" t="s">
        <v>2649</v>
      </c>
      <c r="G388" s="17">
        <v>828940</v>
      </c>
      <c r="H388" s="13" t="s">
        <v>1</v>
      </c>
      <c r="I388" s="17" t="s">
        <v>2650</v>
      </c>
      <c r="J388"/>
    </row>
    <row r="389" spans="1:10" x14ac:dyDescent="0.2">
      <c r="A389" s="13" t="s">
        <v>731</v>
      </c>
      <c r="B389" s="14">
        <v>839753</v>
      </c>
      <c r="C389" s="13" t="s">
        <v>1</v>
      </c>
      <c r="D389" s="13" t="s">
        <v>732</v>
      </c>
      <c r="E389" s="15"/>
      <c r="F389" s="16" t="s">
        <v>2651</v>
      </c>
      <c r="G389" s="17">
        <v>829735</v>
      </c>
      <c r="H389" s="13" t="s">
        <v>1</v>
      </c>
      <c r="I389" s="17" t="s">
        <v>2652</v>
      </c>
    </row>
    <row r="390" spans="1:10" x14ac:dyDescent="0.2">
      <c r="A390" s="13" t="s">
        <v>733</v>
      </c>
      <c r="B390" s="14">
        <v>840445</v>
      </c>
      <c r="C390" s="13" t="s">
        <v>1</v>
      </c>
      <c r="D390" s="13" t="s">
        <v>732</v>
      </c>
      <c r="E390" s="15" t="s">
        <v>11</v>
      </c>
      <c r="F390" s="16" t="s">
        <v>2653</v>
      </c>
      <c r="G390" s="17">
        <v>830827</v>
      </c>
      <c r="H390" s="13" t="s">
        <v>1</v>
      </c>
      <c r="I390" s="17" t="s">
        <v>2654</v>
      </c>
      <c r="J390"/>
    </row>
    <row r="391" spans="1:10" x14ac:dyDescent="0.2">
      <c r="A391" s="13" t="s">
        <v>734</v>
      </c>
      <c r="B391" s="14">
        <v>840843</v>
      </c>
      <c r="C391" s="13" t="s">
        <v>1</v>
      </c>
      <c r="D391" s="13" t="s">
        <v>735</v>
      </c>
      <c r="E391" s="15"/>
      <c r="F391" s="16"/>
      <c r="G391" s="19"/>
      <c r="H391" s="19"/>
      <c r="I391" s="19"/>
      <c r="J391"/>
    </row>
    <row r="392" spans="1:10" x14ac:dyDescent="0.2">
      <c r="A392" s="13" t="s">
        <v>736</v>
      </c>
      <c r="B392" s="14">
        <v>841653</v>
      </c>
      <c r="C392" s="13" t="s">
        <v>1</v>
      </c>
      <c r="D392" s="13" t="s">
        <v>737</v>
      </c>
      <c r="E392" s="15"/>
      <c r="F392" s="16" t="s">
        <v>2655</v>
      </c>
      <c r="G392" s="17">
        <v>831637</v>
      </c>
      <c r="H392" s="13" t="s">
        <v>1</v>
      </c>
      <c r="I392" s="17" t="s">
        <v>2656</v>
      </c>
    </row>
    <row r="393" spans="1:10" x14ac:dyDescent="0.2">
      <c r="A393" s="13" t="s">
        <v>738</v>
      </c>
      <c r="B393" s="14">
        <v>844427</v>
      </c>
      <c r="C393" s="13" t="s">
        <v>1</v>
      </c>
      <c r="D393" s="13" t="s">
        <v>739</v>
      </c>
      <c r="E393" s="15" t="s">
        <v>3845</v>
      </c>
      <c r="F393" s="16" t="s">
        <v>2657</v>
      </c>
      <c r="G393" s="17">
        <v>834411</v>
      </c>
      <c r="H393" s="13" t="s">
        <v>1</v>
      </c>
      <c r="I393" s="17" t="s">
        <v>3882</v>
      </c>
    </row>
    <row r="394" spans="1:10" x14ac:dyDescent="0.2">
      <c r="A394" s="13" t="s">
        <v>740</v>
      </c>
      <c r="B394" s="14">
        <v>847158</v>
      </c>
      <c r="C394" s="13" t="s">
        <v>34</v>
      </c>
      <c r="D394" s="20" t="s">
        <v>741</v>
      </c>
      <c r="E394" s="15"/>
      <c r="F394" s="16" t="s">
        <v>2658</v>
      </c>
      <c r="G394" s="17">
        <v>837142</v>
      </c>
      <c r="H394" s="13" t="s">
        <v>34</v>
      </c>
      <c r="I394" s="17" t="s">
        <v>2659</v>
      </c>
    </row>
    <row r="395" spans="1:10" x14ac:dyDescent="0.2">
      <c r="A395" s="13" t="s">
        <v>742</v>
      </c>
      <c r="B395" s="14">
        <v>847240</v>
      </c>
      <c r="C395" s="13" t="s">
        <v>1</v>
      </c>
      <c r="D395" s="20" t="s">
        <v>743</v>
      </c>
      <c r="E395" s="15"/>
      <c r="F395" s="16" t="s">
        <v>2660</v>
      </c>
      <c r="G395" s="17">
        <v>837224</v>
      </c>
      <c r="H395" s="13" t="s">
        <v>1</v>
      </c>
      <c r="I395" s="17" t="s">
        <v>2661</v>
      </c>
    </row>
    <row r="396" spans="1:10" x14ac:dyDescent="0.2">
      <c r="A396" s="13" t="s">
        <v>744</v>
      </c>
      <c r="B396" s="14">
        <v>848621</v>
      </c>
      <c r="C396" s="13" t="s">
        <v>1</v>
      </c>
      <c r="D396" s="13" t="s">
        <v>745</v>
      </c>
      <c r="E396" s="15" t="s">
        <v>11</v>
      </c>
      <c r="F396" s="16" t="s">
        <v>2662</v>
      </c>
      <c r="G396" s="17">
        <v>838606</v>
      </c>
      <c r="H396" s="13" t="s">
        <v>1</v>
      </c>
      <c r="I396" s="17" t="s">
        <v>2663</v>
      </c>
    </row>
    <row r="397" spans="1:10" x14ac:dyDescent="0.2">
      <c r="A397" s="13" t="s">
        <v>746</v>
      </c>
      <c r="B397" s="14">
        <v>849811</v>
      </c>
      <c r="C397" s="13" t="s">
        <v>1</v>
      </c>
      <c r="D397" s="13" t="s">
        <v>747</v>
      </c>
      <c r="E397" s="15"/>
      <c r="F397" s="16" t="s">
        <v>2664</v>
      </c>
      <c r="G397" s="17">
        <v>839796</v>
      </c>
      <c r="H397" s="13" t="s">
        <v>1</v>
      </c>
      <c r="I397" s="17" t="s">
        <v>2665</v>
      </c>
    </row>
    <row r="398" spans="1:10" x14ac:dyDescent="0.2">
      <c r="A398" s="13" t="s">
        <v>748</v>
      </c>
      <c r="B398" s="14">
        <v>851381</v>
      </c>
      <c r="C398" s="13" t="s">
        <v>34</v>
      </c>
      <c r="D398" s="13" t="s">
        <v>749</v>
      </c>
      <c r="E398" s="15" t="s">
        <v>11</v>
      </c>
      <c r="F398" s="16" t="s">
        <v>2666</v>
      </c>
      <c r="G398" s="17">
        <v>841366</v>
      </c>
      <c r="H398" s="13" t="s">
        <v>34</v>
      </c>
      <c r="I398" s="17" t="s">
        <v>2667</v>
      </c>
    </row>
    <row r="399" spans="1:10" x14ac:dyDescent="0.2">
      <c r="A399" s="13" t="s">
        <v>750</v>
      </c>
      <c r="B399" s="14">
        <v>852520</v>
      </c>
      <c r="C399" s="13" t="s">
        <v>34</v>
      </c>
      <c r="D399" s="20" t="s">
        <v>751</v>
      </c>
      <c r="E399" s="15"/>
      <c r="F399" s="16" t="s">
        <v>2668</v>
      </c>
      <c r="G399" s="17">
        <v>842505</v>
      </c>
      <c r="H399" s="13" t="s">
        <v>34</v>
      </c>
      <c r="I399" s="17" t="s">
        <v>2669</v>
      </c>
    </row>
    <row r="400" spans="1:10" x14ac:dyDescent="0.2">
      <c r="A400" s="13" t="s">
        <v>752</v>
      </c>
      <c r="B400" s="14">
        <v>852628</v>
      </c>
      <c r="C400" s="13" t="s">
        <v>1</v>
      </c>
      <c r="D400" s="13" t="s">
        <v>753</v>
      </c>
      <c r="E400" s="15"/>
      <c r="F400" s="16" t="s">
        <v>2670</v>
      </c>
      <c r="G400" s="17">
        <v>842613</v>
      </c>
      <c r="H400" s="13" t="s">
        <v>1</v>
      </c>
      <c r="I400" s="17" t="s">
        <v>2671</v>
      </c>
      <c r="J400"/>
    </row>
    <row r="401" spans="1:10" x14ac:dyDescent="0.2">
      <c r="A401" s="13" t="s">
        <v>754</v>
      </c>
      <c r="B401" s="14">
        <v>853446</v>
      </c>
      <c r="C401" s="13" t="s">
        <v>1</v>
      </c>
      <c r="D401" s="13" t="s">
        <v>755</v>
      </c>
      <c r="E401" s="15"/>
      <c r="F401" s="16" t="s">
        <v>2672</v>
      </c>
      <c r="G401" s="17">
        <v>843431</v>
      </c>
      <c r="H401" s="13" t="s">
        <v>1</v>
      </c>
      <c r="I401" s="17" t="s">
        <v>2673</v>
      </c>
      <c r="J401"/>
    </row>
    <row r="402" spans="1:10" x14ac:dyDescent="0.2">
      <c r="A402" s="13" t="s">
        <v>756</v>
      </c>
      <c r="B402" s="14">
        <v>855236</v>
      </c>
      <c r="C402" s="13" t="s">
        <v>34</v>
      </c>
      <c r="D402" s="20" t="s">
        <v>757</v>
      </c>
      <c r="E402" s="15"/>
      <c r="F402" s="16" t="s">
        <v>2674</v>
      </c>
      <c r="G402" s="17">
        <v>845221</v>
      </c>
      <c r="H402" s="13" t="s">
        <v>34</v>
      </c>
      <c r="I402" s="17" t="s">
        <v>2675</v>
      </c>
    </row>
    <row r="403" spans="1:10" x14ac:dyDescent="0.2">
      <c r="A403" s="13" t="s">
        <v>758</v>
      </c>
      <c r="B403" s="14">
        <v>855305</v>
      </c>
      <c r="C403" s="13" t="s">
        <v>1</v>
      </c>
      <c r="D403" s="13" t="s">
        <v>759</v>
      </c>
      <c r="E403" s="15"/>
      <c r="F403" s="16" t="s">
        <v>2676</v>
      </c>
      <c r="G403" s="17">
        <v>845290</v>
      </c>
      <c r="H403" s="13" t="s">
        <v>1</v>
      </c>
      <c r="I403" s="17" t="s">
        <v>2677</v>
      </c>
    </row>
    <row r="404" spans="1:10" x14ac:dyDescent="0.2">
      <c r="A404" s="13" t="s">
        <v>760</v>
      </c>
      <c r="B404" s="14">
        <v>856074</v>
      </c>
      <c r="C404" s="13" t="s">
        <v>1</v>
      </c>
      <c r="D404" s="20" t="s">
        <v>761</v>
      </c>
      <c r="E404" s="15"/>
      <c r="F404" s="16" t="s">
        <v>2678</v>
      </c>
      <c r="G404" s="17">
        <v>846059</v>
      </c>
      <c r="H404" s="13" t="s">
        <v>1</v>
      </c>
      <c r="I404" s="17" t="s">
        <v>2679</v>
      </c>
    </row>
    <row r="405" spans="1:10" x14ac:dyDescent="0.2">
      <c r="A405" s="13" t="s">
        <v>762</v>
      </c>
      <c r="B405" s="14">
        <v>858239</v>
      </c>
      <c r="C405" s="13" t="s">
        <v>1</v>
      </c>
      <c r="D405" s="13" t="s">
        <v>763</v>
      </c>
      <c r="E405" s="15"/>
      <c r="F405" s="16" t="s">
        <v>2680</v>
      </c>
      <c r="G405" s="17">
        <v>848224</v>
      </c>
      <c r="H405" s="13" t="s">
        <v>1</v>
      </c>
      <c r="I405" s="17" t="s">
        <v>2681</v>
      </c>
      <c r="J405"/>
    </row>
    <row r="406" spans="1:10" x14ac:dyDescent="0.2">
      <c r="A406" s="13" t="s">
        <v>764</v>
      </c>
      <c r="B406" s="14">
        <v>860930</v>
      </c>
      <c r="C406" s="13" t="s">
        <v>1</v>
      </c>
      <c r="D406" s="13" t="s">
        <v>765</v>
      </c>
      <c r="E406" s="15"/>
      <c r="F406" s="16" t="s">
        <v>2682</v>
      </c>
      <c r="G406" s="17">
        <v>850915</v>
      </c>
      <c r="H406" s="13" t="s">
        <v>1</v>
      </c>
      <c r="I406" s="17" t="s">
        <v>2683</v>
      </c>
      <c r="J406"/>
    </row>
    <row r="407" spans="1:10" x14ac:dyDescent="0.2">
      <c r="A407" s="13" t="s">
        <v>766</v>
      </c>
      <c r="B407" s="14">
        <v>861704</v>
      </c>
      <c r="C407" s="13" t="s">
        <v>1</v>
      </c>
      <c r="D407" s="13" t="s">
        <v>767</v>
      </c>
      <c r="E407" s="15"/>
      <c r="F407" s="16" t="s">
        <v>2684</v>
      </c>
      <c r="G407" s="17">
        <v>851689</v>
      </c>
      <c r="H407" s="13" t="s">
        <v>1</v>
      </c>
      <c r="I407" s="17" t="s">
        <v>2685</v>
      </c>
      <c r="J407"/>
    </row>
    <row r="408" spans="1:10" x14ac:dyDescent="0.2">
      <c r="A408" s="13" t="s">
        <v>768</v>
      </c>
      <c r="B408" s="14">
        <v>862697</v>
      </c>
      <c r="C408" s="13" t="s">
        <v>1</v>
      </c>
      <c r="D408" s="20" t="s">
        <v>769</v>
      </c>
      <c r="E408" s="15"/>
      <c r="F408" s="16" t="s">
        <v>2686</v>
      </c>
      <c r="G408" s="17">
        <v>852682</v>
      </c>
      <c r="H408" s="13" t="s">
        <v>1</v>
      </c>
      <c r="I408" s="17" t="s">
        <v>2687</v>
      </c>
      <c r="J408"/>
    </row>
    <row r="409" spans="1:10" x14ac:dyDescent="0.2">
      <c r="A409" s="13" t="s">
        <v>770</v>
      </c>
      <c r="B409" s="14">
        <v>865372</v>
      </c>
      <c r="C409" s="13" t="s">
        <v>1</v>
      </c>
      <c r="D409" s="13" t="s">
        <v>771</v>
      </c>
      <c r="E409" s="15" t="s">
        <v>11</v>
      </c>
      <c r="F409" s="16" t="s">
        <v>2688</v>
      </c>
      <c r="G409" s="17">
        <v>855357</v>
      </c>
      <c r="H409" s="13" t="s">
        <v>1</v>
      </c>
      <c r="I409" s="17" t="s">
        <v>2689</v>
      </c>
    </row>
    <row r="410" spans="1:10" x14ac:dyDescent="0.2">
      <c r="A410" s="13" t="s">
        <v>772</v>
      </c>
      <c r="B410" s="14">
        <v>866880</v>
      </c>
      <c r="C410" s="13" t="s">
        <v>1</v>
      </c>
      <c r="D410" s="13" t="s">
        <v>773</v>
      </c>
      <c r="E410" s="15"/>
      <c r="F410" s="16" t="s">
        <v>2690</v>
      </c>
      <c r="G410" s="17">
        <v>856865</v>
      </c>
      <c r="H410" s="13" t="s">
        <v>1</v>
      </c>
      <c r="I410" s="17" t="s">
        <v>2691</v>
      </c>
      <c r="J410"/>
    </row>
    <row r="411" spans="1:10" x14ac:dyDescent="0.2">
      <c r="A411" s="13" t="s">
        <v>774</v>
      </c>
      <c r="B411" s="14">
        <v>868038</v>
      </c>
      <c r="C411" s="13" t="s">
        <v>1</v>
      </c>
      <c r="D411" s="13" t="s">
        <v>775</v>
      </c>
      <c r="E411" s="15"/>
      <c r="F411" s="16" t="s">
        <v>2692</v>
      </c>
      <c r="G411" s="17">
        <v>857855</v>
      </c>
      <c r="H411" s="13" t="s">
        <v>1</v>
      </c>
      <c r="I411" s="17" t="s">
        <v>2693</v>
      </c>
    </row>
    <row r="412" spans="1:10" x14ac:dyDescent="0.2">
      <c r="A412" s="13" t="s">
        <v>776</v>
      </c>
      <c r="B412" s="14">
        <v>870265</v>
      </c>
      <c r="C412" s="13" t="s">
        <v>34</v>
      </c>
      <c r="D412" s="20" t="s">
        <v>777</v>
      </c>
      <c r="E412" s="15"/>
      <c r="F412" s="16" t="s">
        <v>2694</v>
      </c>
      <c r="G412" s="17">
        <v>860306</v>
      </c>
      <c r="H412" s="13" t="s">
        <v>34</v>
      </c>
      <c r="I412" s="17" t="s">
        <v>2695</v>
      </c>
    </row>
    <row r="413" spans="1:10" x14ac:dyDescent="0.2">
      <c r="A413" s="13" t="s">
        <v>778</v>
      </c>
      <c r="B413" s="14">
        <v>873995</v>
      </c>
      <c r="C413" s="13" t="s">
        <v>34</v>
      </c>
      <c r="D413" s="20" t="s">
        <v>779</v>
      </c>
      <c r="E413" s="15"/>
      <c r="F413" s="16" t="s">
        <v>2696</v>
      </c>
      <c r="G413" s="17">
        <v>864035</v>
      </c>
      <c r="H413" s="13" t="s">
        <v>34</v>
      </c>
      <c r="I413" s="17" t="s">
        <v>2697</v>
      </c>
    </row>
    <row r="414" spans="1:10" x14ac:dyDescent="0.2">
      <c r="A414" s="13" t="s">
        <v>780</v>
      </c>
      <c r="B414" s="14">
        <v>874296</v>
      </c>
      <c r="C414" s="13" t="s">
        <v>1</v>
      </c>
      <c r="D414" s="13" t="s">
        <v>781</v>
      </c>
      <c r="E414" s="15"/>
      <c r="F414" s="16" t="s">
        <v>2698</v>
      </c>
      <c r="G414" s="17">
        <v>864336</v>
      </c>
      <c r="H414" s="13" t="s">
        <v>1</v>
      </c>
      <c r="I414" s="17" t="s">
        <v>2699</v>
      </c>
      <c r="J414"/>
    </row>
    <row r="415" spans="1:10" x14ac:dyDescent="0.2">
      <c r="A415" s="13" t="s">
        <v>782</v>
      </c>
      <c r="B415" s="14">
        <v>876480</v>
      </c>
      <c r="C415" s="13" t="s">
        <v>1</v>
      </c>
      <c r="D415" s="13" t="s">
        <v>783</v>
      </c>
      <c r="E415" s="15"/>
      <c r="F415" s="16" t="s">
        <v>2700</v>
      </c>
      <c r="G415" s="17">
        <v>866520</v>
      </c>
      <c r="H415" s="13" t="s">
        <v>1</v>
      </c>
      <c r="I415" s="17" t="s">
        <v>2701</v>
      </c>
      <c r="J415"/>
    </row>
    <row r="416" spans="1:10" x14ac:dyDescent="0.2">
      <c r="A416" s="13" t="s">
        <v>784</v>
      </c>
      <c r="B416" s="14">
        <v>878048</v>
      </c>
      <c r="C416" s="13" t="s">
        <v>1</v>
      </c>
      <c r="D416" s="20" t="s">
        <v>785</v>
      </c>
      <c r="E416" s="15"/>
      <c r="F416" s="16" t="s">
        <v>2702</v>
      </c>
      <c r="G416" s="17">
        <v>868086</v>
      </c>
      <c r="H416" s="13" t="s">
        <v>1</v>
      </c>
      <c r="I416" s="17" t="s">
        <v>2703</v>
      </c>
    </row>
    <row r="417" spans="1:10" x14ac:dyDescent="0.2">
      <c r="A417" s="13" t="s">
        <v>786</v>
      </c>
      <c r="B417" s="14">
        <v>880469</v>
      </c>
      <c r="C417" s="13" t="s">
        <v>34</v>
      </c>
      <c r="D417" s="20" t="s">
        <v>787</v>
      </c>
      <c r="E417" s="15"/>
      <c r="F417" s="16" t="s">
        <v>2704</v>
      </c>
      <c r="G417" s="17">
        <v>870508</v>
      </c>
      <c r="H417" s="13" t="s">
        <v>34</v>
      </c>
      <c r="I417" s="17" t="s">
        <v>2705</v>
      </c>
    </row>
    <row r="418" spans="1:10" x14ac:dyDescent="0.2">
      <c r="A418" s="13" t="s">
        <v>788</v>
      </c>
      <c r="B418" s="14">
        <v>880558</v>
      </c>
      <c r="C418" s="13" t="s">
        <v>1</v>
      </c>
      <c r="D418" s="13" t="s">
        <v>789</v>
      </c>
      <c r="E418" s="15"/>
      <c r="F418" s="16" t="s">
        <v>2706</v>
      </c>
      <c r="G418" s="17">
        <v>870597</v>
      </c>
      <c r="H418" s="13" t="s">
        <v>1</v>
      </c>
      <c r="I418" s="17" t="s">
        <v>2707</v>
      </c>
    </row>
    <row r="419" spans="1:10" x14ac:dyDescent="0.2">
      <c r="A419" s="13" t="s">
        <v>790</v>
      </c>
      <c r="B419" s="14">
        <v>881300</v>
      </c>
      <c r="C419" s="13" t="s">
        <v>1</v>
      </c>
      <c r="D419" s="13" t="s">
        <v>791</v>
      </c>
      <c r="E419" s="15"/>
      <c r="F419" s="16" t="s">
        <v>2708</v>
      </c>
      <c r="G419" s="17">
        <v>871339</v>
      </c>
      <c r="H419" s="13" t="s">
        <v>1</v>
      </c>
      <c r="I419" s="17" t="s">
        <v>2709</v>
      </c>
    </row>
    <row r="420" spans="1:10" x14ac:dyDescent="0.2">
      <c r="A420" s="13" t="s">
        <v>792</v>
      </c>
      <c r="B420" s="14">
        <v>883550</v>
      </c>
      <c r="C420" s="13" t="s">
        <v>1</v>
      </c>
      <c r="D420" s="13" t="s">
        <v>793</v>
      </c>
      <c r="E420" s="15"/>
      <c r="F420" s="16" t="s">
        <v>2710</v>
      </c>
      <c r="G420" s="17">
        <v>873589</v>
      </c>
      <c r="H420" s="13" t="s">
        <v>1</v>
      </c>
      <c r="I420" s="17" t="s">
        <v>2711</v>
      </c>
      <c r="J420"/>
    </row>
    <row r="421" spans="1:10" x14ac:dyDescent="0.2">
      <c r="A421" s="13" t="s">
        <v>794</v>
      </c>
      <c r="B421" s="14">
        <v>884660</v>
      </c>
      <c r="C421" s="13" t="s">
        <v>34</v>
      </c>
      <c r="D421" s="13" t="s">
        <v>795</v>
      </c>
      <c r="E421" s="15"/>
      <c r="F421" s="16" t="s">
        <v>2712</v>
      </c>
      <c r="G421" s="17">
        <v>874699</v>
      </c>
      <c r="H421" s="13" t="s">
        <v>34</v>
      </c>
      <c r="I421" s="17" t="s">
        <v>2713</v>
      </c>
      <c r="J421"/>
    </row>
    <row r="422" spans="1:10" x14ac:dyDescent="0.2">
      <c r="A422" s="13" t="s">
        <v>796</v>
      </c>
      <c r="B422" s="14">
        <v>884769</v>
      </c>
      <c r="C422" s="13" t="s">
        <v>1</v>
      </c>
      <c r="D422" s="13" t="s">
        <v>797</v>
      </c>
      <c r="E422" s="15"/>
      <c r="F422" s="16" t="s">
        <v>2714</v>
      </c>
      <c r="G422" s="17">
        <v>874806</v>
      </c>
      <c r="H422" s="13" t="s">
        <v>1</v>
      </c>
      <c r="I422" s="17" t="s">
        <v>2715</v>
      </c>
    </row>
    <row r="423" spans="1:10" x14ac:dyDescent="0.2">
      <c r="A423" s="13" t="s">
        <v>798</v>
      </c>
      <c r="B423" s="14" t="s">
        <v>3840</v>
      </c>
      <c r="C423" s="13" t="s">
        <v>1</v>
      </c>
      <c r="D423" s="20" t="s">
        <v>799</v>
      </c>
      <c r="E423" s="15"/>
      <c r="F423" s="16" t="s">
        <v>2716</v>
      </c>
      <c r="G423" s="17">
        <v>879260</v>
      </c>
      <c r="H423" s="13" t="s">
        <v>1</v>
      </c>
      <c r="I423" s="17" t="s">
        <v>2717</v>
      </c>
    </row>
    <row r="424" spans="1:10" x14ac:dyDescent="0.2">
      <c r="A424" s="13" t="s">
        <v>800</v>
      </c>
      <c r="B424" s="14">
        <v>895655</v>
      </c>
      <c r="C424" s="13" t="s">
        <v>1</v>
      </c>
      <c r="D424" s="13" t="s">
        <v>801</v>
      </c>
      <c r="E424" s="15"/>
      <c r="F424" s="16" t="s">
        <v>2718</v>
      </c>
      <c r="G424" s="17">
        <v>885687</v>
      </c>
      <c r="H424" s="13" t="s">
        <v>1</v>
      </c>
      <c r="I424" s="17" t="s">
        <v>2719</v>
      </c>
    </row>
    <row r="425" spans="1:10" x14ac:dyDescent="0.2">
      <c r="A425" s="13" t="s">
        <v>802</v>
      </c>
      <c r="B425" s="14">
        <v>896761</v>
      </c>
      <c r="C425" s="13" t="s">
        <v>1</v>
      </c>
      <c r="D425" s="13" t="s">
        <v>801</v>
      </c>
      <c r="E425" s="15" t="s">
        <v>11</v>
      </c>
      <c r="F425" s="16" t="s">
        <v>2720</v>
      </c>
      <c r="G425" s="17">
        <v>886793</v>
      </c>
      <c r="H425" s="13" t="s">
        <v>1</v>
      </c>
      <c r="I425" s="17" t="s">
        <v>2721</v>
      </c>
    </row>
    <row r="426" spans="1:10" x14ac:dyDescent="0.2">
      <c r="A426" s="13" t="s">
        <v>803</v>
      </c>
      <c r="B426" s="14">
        <v>897048</v>
      </c>
      <c r="C426" s="13" t="s">
        <v>1</v>
      </c>
      <c r="D426" s="13" t="s">
        <v>804</v>
      </c>
      <c r="E426" s="15"/>
      <c r="F426" s="16" t="s">
        <v>2722</v>
      </c>
      <c r="G426" s="17">
        <v>887080</v>
      </c>
      <c r="H426" s="13" t="s">
        <v>1</v>
      </c>
      <c r="I426" s="17" t="s">
        <v>2723</v>
      </c>
    </row>
    <row r="427" spans="1:10" x14ac:dyDescent="0.2">
      <c r="A427" s="13" t="s">
        <v>805</v>
      </c>
      <c r="B427" s="14">
        <v>898770</v>
      </c>
      <c r="C427" s="13" t="s">
        <v>1</v>
      </c>
      <c r="D427" s="13" t="s">
        <v>806</v>
      </c>
      <c r="E427" s="15" t="s">
        <v>3846</v>
      </c>
      <c r="F427" s="16" t="s">
        <v>2724</v>
      </c>
      <c r="G427" s="17">
        <v>888802</v>
      </c>
      <c r="H427" s="13" t="s">
        <v>1</v>
      </c>
      <c r="I427" s="17" t="s">
        <v>3881</v>
      </c>
    </row>
    <row r="428" spans="1:10" x14ac:dyDescent="0.2">
      <c r="A428" s="13" t="s">
        <v>807</v>
      </c>
      <c r="B428" s="14">
        <v>898999</v>
      </c>
      <c r="C428" s="13" t="s">
        <v>1</v>
      </c>
      <c r="D428" s="13" t="s">
        <v>806</v>
      </c>
      <c r="E428" s="15" t="s">
        <v>11</v>
      </c>
      <c r="F428" s="16" t="s">
        <v>2725</v>
      </c>
      <c r="G428" s="17">
        <v>889031</v>
      </c>
      <c r="H428" s="13" t="s">
        <v>1</v>
      </c>
      <c r="I428" s="17" t="s">
        <v>2726</v>
      </c>
    </row>
    <row r="429" spans="1:10" x14ac:dyDescent="0.2">
      <c r="A429" s="13" t="s">
        <v>808</v>
      </c>
      <c r="B429" s="14">
        <v>901155</v>
      </c>
      <c r="C429" s="13" t="s">
        <v>34</v>
      </c>
      <c r="D429" s="13" t="s">
        <v>809</v>
      </c>
      <c r="E429" s="15"/>
      <c r="F429" s="16" t="s">
        <v>2727</v>
      </c>
      <c r="G429" s="17">
        <v>891187</v>
      </c>
      <c r="H429" s="13" t="s">
        <v>34</v>
      </c>
      <c r="I429" s="17" t="s">
        <v>2728</v>
      </c>
      <c r="J429"/>
    </row>
    <row r="430" spans="1:10" x14ac:dyDescent="0.2">
      <c r="A430" s="13" t="s">
        <v>810</v>
      </c>
      <c r="B430" s="14">
        <v>901243</v>
      </c>
      <c r="C430" s="13" t="s">
        <v>1</v>
      </c>
      <c r="D430" s="20" t="s">
        <v>811</v>
      </c>
      <c r="E430" s="15"/>
      <c r="F430" s="16" t="s">
        <v>2729</v>
      </c>
      <c r="G430" s="17">
        <v>891275</v>
      </c>
      <c r="H430" s="13" t="s">
        <v>1</v>
      </c>
      <c r="I430" s="17" t="s">
        <v>2730</v>
      </c>
      <c r="J430"/>
    </row>
    <row r="431" spans="1:10" x14ac:dyDescent="0.2">
      <c r="A431" s="13" t="s">
        <v>812</v>
      </c>
      <c r="B431" s="14">
        <v>901986</v>
      </c>
      <c r="C431" s="13" t="s">
        <v>1</v>
      </c>
      <c r="D431" s="13" t="s">
        <v>813</v>
      </c>
      <c r="E431" s="15"/>
      <c r="F431" s="16" t="s">
        <v>2731</v>
      </c>
      <c r="G431" s="17">
        <v>892018</v>
      </c>
      <c r="H431" s="13" t="s">
        <v>1</v>
      </c>
      <c r="I431" s="17" t="s">
        <v>2732</v>
      </c>
      <c r="J431"/>
    </row>
    <row r="432" spans="1:10" x14ac:dyDescent="0.2">
      <c r="A432" s="13" t="s">
        <v>814</v>
      </c>
      <c r="B432" s="14">
        <v>907203</v>
      </c>
      <c r="C432" s="13" t="s">
        <v>1</v>
      </c>
      <c r="D432" s="13" t="s">
        <v>815</v>
      </c>
      <c r="E432" s="15" t="s">
        <v>11</v>
      </c>
      <c r="F432" s="16" t="s">
        <v>2733</v>
      </c>
      <c r="G432" s="17">
        <v>897235</v>
      </c>
      <c r="H432" s="13" t="s">
        <v>1</v>
      </c>
      <c r="I432" s="17" t="s">
        <v>2734</v>
      </c>
      <c r="J432"/>
    </row>
    <row r="433" spans="1:10" x14ac:dyDescent="0.2">
      <c r="A433" s="13" t="s">
        <v>816</v>
      </c>
      <c r="B433" s="14">
        <v>913386</v>
      </c>
      <c r="C433" s="13" t="s">
        <v>1</v>
      </c>
      <c r="D433" s="13" t="s">
        <v>817</v>
      </c>
      <c r="E433" s="15"/>
      <c r="F433" s="16" t="s">
        <v>2735</v>
      </c>
      <c r="G433" s="17">
        <v>903419</v>
      </c>
      <c r="H433" s="13" t="s">
        <v>1</v>
      </c>
      <c r="I433" s="17" t="s">
        <v>2736</v>
      </c>
    </row>
    <row r="434" spans="1:10" x14ac:dyDescent="0.2">
      <c r="A434" s="13" t="s">
        <v>818</v>
      </c>
      <c r="B434" s="14">
        <v>919797</v>
      </c>
      <c r="C434" s="13" t="s">
        <v>1</v>
      </c>
      <c r="D434" s="13" t="s">
        <v>819</v>
      </c>
      <c r="E434" s="15"/>
      <c r="F434" s="16" t="s">
        <v>2737</v>
      </c>
      <c r="G434" s="17">
        <v>909831</v>
      </c>
      <c r="H434" s="13" t="s">
        <v>1</v>
      </c>
      <c r="I434" s="17" t="s">
        <v>2738</v>
      </c>
    </row>
    <row r="435" spans="1:10" x14ac:dyDescent="0.2">
      <c r="A435" s="13" t="s">
        <v>820</v>
      </c>
      <c r="B435" s="14">
        <v>920069</v>
      </c>
      <c r="C435" s="13" t="s">
        <v>1</v>
      </c>
      <c r="D435" s="13" t="s">
        <v>821</v>
      </c>
      <c r="E435" s="15"/>
      <c r="F435" s="16" t="s">
        <v>2739</v>
      </c>
      <c r="G435" s="17">
        <v>910103</v>
      </c>
      <c r="H435" s="13" t="s">
        <v>1</v>
      </c>
      <c r="I435" s="17" t="s">
        <v>2740</v>
      </c>
      <c r="J435"/>
    </row>
    <row r="436" spans="1:10" x14ac:dyDescent="0.2">
      <c r="A436" s="13" t="s">
        <v>822</v>
      </c>
      <c r="B436" s="14">
        <v>922546</v>
      </c>
      <c r="C436" s="13" t="s">
        <v>1</v>
      </c>
      <c r="D436" s="20" t="s">
        <v>823</v>
      </c>
      <c r="E436" s="15"/>
      <c r="F436" s="16" t="s">
        <v>2741</v>
      </c>
      <c r="G436" s="17">
        <v>912580</v>
      </c>
      <c r="H436" s="13" t="s">
        <v>1</v>
      </c>
      <c r="I436" s="17" t="s">
        <v>2742</v>
      </c>
      <c r="J436"/>
    </row>
    <row r="437" spans="1:10" x14ac:dyDescent="0.2">
      <c r="A437" s="13" t="s">
        <v>824</v>
      </c>
      <c r="B437" s="14">
        <v>927878</v>
      </c>
      <c r="C437" s="13" t="s">
        <v>34</v>
      </c>
      <c r="D437" s="20" t="s">
        <v>825</v>
      </c>
      <c r="E437" s="15"/>
      <c r="F437" s="16" t="s">
        <v>2743</v>
      </c>
      <c r="G437" s="17">
        <v>917612</v>
      </c>
      <c r="H437" s="13" t="s">
        <v>34</v>
      </c>
      <c r="I437" s="17" t="s">
        <v>2744</v>
      </c>
      <c r="J437"/>
    </row>
    <row r="438" spans="1:10" x14ac:dyDescent="0.2">
      <c r="A438" s="13" t="s">
        <v>826</v>
      </c>
      <c r="B438" s="14">
        <v>927972</v>
      </c>
      <c r="C438" s="13" t="s">
        <v>1</v>
      </c>
      <c r="D438" s="13" t="s">
        <v>827</v>
      </c>
      <c r="E438" s="15"/>
      <c r="F438" s="16" t="s">
        <v>2745</v>
      </c>
      <c r="G438" s="17">
        <v>917706</v>
      </c>
      <c r="H438" s="13" t="s">
        <v>1</v>
      </c>
      <c r="I438" s="17" t="s">
        <v>2746</v>
      </c>
    </row>
    <row r="439" spans="1:10" x14ac:dyDescent="0.2">
      <c r="A439" s="13" t="s">
        <v>828</v>
      </c>
      <c r="B439" s="14">
        <v>937246</v>
      </c>
      <c r="C439" s="13" t="s">
        <v>34</v>
      </c>
      <c r="D439" s="20" t="s">
        <v>829</v>
      </c>
      <c r="E439" s="15"/>
      <c r="F439" s="16" t="s">
        <v>2747</v>
      </c>
      <c r="G439" s="17">
        <v>926932</v>
      </c>
      <c r="H439" s="13" t="s">
        <v>34</v>
      </c>
      <c r="I439" s="17" t="s">
        <v>2748</v>
      </c>
    </row>
    <row r="440" spans="1:10" x14ac:dyDescent="0.2">
      <c r="A440" s="13" t="s">
        <v>830</v>
      </c>
      <c r="B440" s="14">
        <v>937346</v>
      </c>
      <c r="C440" s="13" t="s">
        <v>1</v>
      </c>
      <c r="D440" s="13" t="s">
        <v>831</v>
      </c>
      <c r="E440" s="15"/>
      <c r="F440" s="16" t="s">
        <v>2749</v>
      </c>
      <c r="G440" s="17">
        <v>927032</v>
      </c>
      <c r="H440" s="13" t="s">
        <v>1</v>
      </c>
      <c r="I440" s="17" t="s">
        <v>2750</v>
      </c>
    </row>
    <row r="441" spans="1:10" x14ac:dyDescent="0.2">
      <c r="A441" s="13" t="s">
        <v>832</v>
      </c>
      <c r="B441" s="14">
        <v>939379</v>
      </c>
      <c r="C441" s="13" t="s">
        <v>1</v>
      </c>
      <c r="D441" s="13" t="s">
        <v>833</v>
      </c>
      <c r="E441" s="15"/>
      <c r="F441" s="16" t="s">
        <v>2751</v>
      </c>
      <c r="G441" s="17">
        <v>929065</v>
      </c>
      <c r="H441" s="13" t="s">
        <v>1</v>
      </c>
      <c r="I441" s="17" t="s">
        <v>2752</v>
      </c>
      <c r="J441"/>
    </row>
    <row r="442" spans="1:10" x14ac:dyDescent="0.2">
      <c r="A442" s="13" t="s">
        <v>834</v>
      </c>
      <c r="B442" s="14">
        <v>942994</v>
      </c>
      <c r="C442" s="13" t="s">
        <v>1</v>
      </c>
      <c r="D442" s="13" t="s">
        <v>835</v>
      </c>
      <c r="E442" s="15"/>
      <c r="F442" s="16" t="s">
        <v>2753</v>
      </c>
      <c r="G442" s="17">
        <v>932679</v>
      </c>
      <c r="H442" s="13" t="s">
        <v>1</v>
      </c>
      <c r="I442" s="17" t="s">
        <v>2754</v>
      </c>
    </row>
    <row r="443" spans="1:10" x14ac:dyDescent="0.2">
      <c r="A443" s="13" t="s">
        <v>836</v>
      </c>
      <c r="B443" s="14">
        <v>949917</v>
      </c>
      <c r="C443" s="13" t="s">
        <v>34</v>
      </c>
      <c r="D443" s="13" t="s">
        <v>837</v>
      </c>
      <c r="E443" s="15"/>
      <c r="F443" s="16" t="s">
        <v>2755</v>
      </c>
      <c r="G443" s="17">
        <v>937786</v>
      </c>
      <c r="H443" s="13" t="s">
        <v>34</v>
      </c>
      <c r="I443" s="17" t="s">
        <v>2756</v>
      </c>
    </row>
    <row r="444" spans="1:10" x14ac:dyDescent="0.2">
      <c r="A444" s="13" t="s">
        <v>838</v>
      </c>
      <c r="B444" s="14">
        <v>949989</v>
      </c>
      <c r="C444" s="13" t="s">
        <v>1</v>
      </c>
      <c r="D444" s="13" t="s">
        <v>839</v>
      </c>
      <c r="E444" s="15"/>
      <c r="F444" s="16" t="s">
        <v>2757</v>
      </c>
      <c r="G444" s="17">
        <v>937858</v>
      </c>
      <c r="H444" s="13" t="s">
        <v>1</v>
      </c>
      <c r="I444" s="17" t="s">
        <v>2758</v>
      </c>
    </row>
    <row r="445" spans="1:10" x14ac:dyDescent="0.2">
      <c r="A445" s="13" t="s">
        <v>840</v>
      </c>
      <c r="B445" s="14">
        <v>951561</v>
      </c>
      <c r="C445" s="13" t="s">
        <v>1</v>
      </c>
      <c r="D445" s="13" t="s">
        <v>841</v>
      </c>
      <c r="E445" s="15" t="s">
        <v>11</v>
      </c>
      <c r="F445" s="16" t="s">
        <v>2759</v>
      </c>
      <c r="G445" s="17">
        <v>939430</v>
      </c>
      <c r="H445" s="13" t="s">
        <v>1</v>
      </c>
      <c r="I445" s="17" t="s">
        <v>2760</v>
      </c>
    </row>
    <row r="446" spans="1:10" x14ac:dyDescent="0.2">
      <c r="A446" s="13" t="s">
        <v>842</v>
      </c>
      <c r="B446" s="14">
        <v>951885</v>
      </c>
      <c r="C446" s="13" t="s">
        <v>1</v>
      </c>
      <c r="D446" s="13" t="s">
        <v>843</v>
      </c>
      <c r="E446" s="15"/>
      <c r="F446" s="16" t="s">
        <v>2761</v>
      </c>
      <c r="G446" s="17">
        <v>939754</v>
      </c>
      <c r="H446" s="13" t="s">
        <v>1</v>
      </c>
      <c r="I446" s="17" t="s">
        <v>2762</v>
      </c>
      <c r="J446"/>
    </row>
    <row r="447" spans="1:10" x14ac:dyDescent="0.2">
      <c r="A447" s="13" t="s">
        <v>844</v>
      </c>
      <c r="B447" s="14">
        <v>954065</v>
      </c>
      <c r="C447" s="13" t="s">
        <v>1</v>
      </c>
      <c r="D447" s="13" t="s">
        <v>845</v>
      </c>
      <c r="E447" s="15" t="s">
        <v>11</v>
      </c>
      <c r="F447" s="16" t="s">
        <v>2763</v>
      </c>
      <c r="G447" s="17">
        <v>941934</v>
      </c>
      <c r="H447" s="13" t="s">
        <v>1</v>
      </c>
      <c r="I447" s="17" t="s">
        <v>2764</v>
      </c>
    </row>
    <row r="448" spans="1:10" x14ac:dyDescent="0.2">
      <c r="A448" s="13" t="s">
        <v>846</v>
      </c>
      <c r="B448" s="14">
        <v>954268</v>
      </c>
      <c r="C448" s="13" t="s">
        <v>1</v>
      </c>
      <c r="D448" s="13" t="s">
        <v>847</v>
      </c>
      <c r="E448" s="15"/>
      <c r="F448" s="16" t="s">
        <v>2765</v>
      </c>
      <c r="G448" s="17">
        <v>942136</v>
      </c>
      <c r="H448" s="13" t="s">
        <v>1</v>
      </c>
      <c r="I448" s="17" t="s">
        <v>2766</v>
      </c>
    </row>
    <row r="449" spans="1:10" x14ac:dyDescent="0.2">
      <c r="A449" s="13" t="s">
        <v>848</v>
      </c>
      <c r="B449" s="14">
        <v>957598</v>
      </c>
      <c r="C449" s="13" t="s">
        <v>1</v>
      </c>
      <c r="D449" s="13" t="s">
        <v>65</v>
      </c>
      <c r="E449" s="15" t="s">
        <v>3901</v>
      </c>
      <c r="F449" s="16" t="s">
        <v>2767</v>
      </c>
      <c r="G449" s="17">
        <v>945466</v>
      </c>
      <c r="H449" s="13" t="s">
        <v>1</v>
      </c>
      <c r="I449" s="13" t="s">
        <v>65</v>
      </c>
    </row>
    <row r="450" spans="1:10" x14ac:dyDescent="0.2">
      <c r="A450" s="13" t="s">
        <v>849</v>
      </c>
      <c r="B450" s="14">
        <v>957733</v>
      </c>
      <c r="C450" s="13" t="s">
        <v>34</v>
      </c>
      <c r="D450" s="13" t="s">
        <v>65</v>
      </c>
      <c r="E450" s="15" t="s">
        <v>3900</v>
      </c>
      <c r="F450" s="16" t="s">
        <v>2768</v>
      </c>
      <c r="G450" s="17">
        <v>945600</v>
      </c>
      <c r="H450" s="13" t="s">
        <v>34</v>
      </c>
      <c r="I450" s="13" t="s">
        <v>65</v>
      </c>
    </row>
    <row r="451" spans="1:10" x14ac:dyDescent="0.2">
      <c r="A451" s="13" t="s">
        <v>850</v>
      </c>
      <c r="B451" s="14">
        <v>963816</v>
      </c>
      <c r="C451" s="13" t="s">
        <v>1</v>
      </c>
      <c r="D451" s="13" t="s">
        <v>3899</v>
      </c>
      <c r="E451" s="13" t="s">
        <v>3898</v>
      </c>
      <c r="F451" s="16" t="s">
        <v>2769</v>
      </c>
      <c r="G451" s="17">
        <v>951814</v>
      </c>
      <c r="H451" s="13" t="s">
        <v>1</v>
      </c>
      <c r="I451" s="13" t="s">
        <v>65</v>
      </c>
      <c r="J451"/>
    </row>
    <row r="452" spans="1:10" x14ac:dyDescent="0.2">
      <c r="A452" s="13" t="s">
        <v>851</v>
      </c>
      <c r="B452" s="14">
        <v>965337</v>
      </c>
      <c r="C452" s="13" t="s">
        <v>1</v>
      </c>
      <c r="D452" s="13" t="s">
        <v>852</v>
      </c>
      <c r="E452" s="15"/>
      <c r="F452" s="16" t="s">
        <v>2770</v>
      </c>
      <c r="G452" s="17">
        <v>953401</v>
      </c>
      <c r="H452" s="13" t="s">
        <v>1</v>
      </c>
      <c r="I452" s="17" t="s">
        <v>2771</v>
      </c>
      <c r="J452"/>
    </row>
    <row r="453" spans="1:10" x14ac:dyDescent="0.2">
      <c r="A453" s="13" t="s">
        <v>853</v>
      </c>
      <c r="B453" s="14">
        <v>965850</v>
      </c>
      <c r="C453" s="13" t="s">
        <v>1</v>
      </c>
      <c r="D453" s="13" t="s">
        <v>854</v>
      </c>
      <c r="E453" s="15"/>
      <c r="F453" s="16" t="s">
        <v>2772</v>
      </c>
      <c r="G453" s="17">
        <v>953914</v>
      </c>
      <c r="H453" s="13" t="s">
        <v>1</v>
      </c>
      <c r="I453" s="17" t="s">
        <v>2773</v>
      </c>
    </row>
    <row r="454" spans="1:10" x14ac:dyDescent="0.2">
      <c r="A454" s="13" t="s">
        <v>855</v>
      </c>
      <c r="B454" s="14">
        <v>970729</v>
      </c>
      <c r="C454" s="13" t="s">
        <v>1</v>
      </c>
      <c r="D454" s="13" t="s">
        <v>856</v>
      </c>
      <c r="E454" s="15"/>
      <c r="F454" s="16" t="s">
        <v>2774</v>
      </c>
      <c r="G454" s="17">
        <v>958793</v>
      </c>
      <c r="H454" s="13" t="s">
        <v>1</v>
      </c>
      <c r="I454" s="17" t="s">
        <v>2775</v>
      </c>
    </row>
    <row r="455" spans="1:10" x14ac:dyDescent="0.2">
      <c r="A455" s="13" t="s">
        <v>857</v>
      </c>
      <c r="B455" s="14">
        <v>972403</v>
      </c>
      <c r="C455" s="13" t="s">
        <v>1</v>
      </c>
      <c r="D455" s="13" t="s">
        <v>858</v>
      </c>
      <c r="E455" s="15"/>
      <c r="F455" s="16" t="s">
        <v>2776</v>
      </c>
      <c r="G455" s="17">
        <v>960467</v>
      </c>
      <c r="H455" s="13" t="s">
        <v>1</v>
      </c>
      <c r="I455" s="17" t="s">
        <v>2777</v>
      </c>
      <c r="J455"/>
    </row>
    <row r="456" spans="1:10" x14ac:dyDescent="0.2">
      <c r="A456" s="13" t="s">
        <v>859</v>
      </c>
      <c r="B456" s="14">
        <v>977114</v>
      </c>
      <c r="C456" s="13" t="s">
        <v>34</v>
      </c>
      <c r="D456" s="20" t="s">
        <v>860</v>
      </c>
      <c r="E456" s="15"/>
      <c r="F456" s="16" t="s">
        <v>2778</v>
      </c>
      <c r="G456" s="17">
        <v>965180</v>
      </c>
      <c r="H456" s="13" t="s">
        <v>34</v>
      </c>
      <c r="I456" s="17" t="s">
        <v>2779</v>
      </c>
      <c r="J456"/>
    </row>
    <row r="457" spans="1:10" x14ac:dyDescent="0.2">
      <c r="A457" s="13" t="s">
        <v>861</v>
      </c>
      <c r="B457" s="14">
        <v>977738</v>
      </c>
      <c r="C457" s="13" t="s">
        <v>34</v>
      </c>
      <c r="D457" s="13" t="s">
        <v>65</v>
      </c>
      <c r="E457" s="15" t="s">
        <v>862</v>
      </c>
      <c r="F457" s="16" t="s">
        <v>2780</v>
      </c>
      <c r="G457" s="17">
        <v>965804</v>
      </c>
      <c r="H457" s="13" t="s">
        <v>34</v>
      </c>
      <c r="I457" s="13" t="s">
        <v>65</v>
      </c>
    </row>
    <row r="458" spans="1:10" x14ac:dyDescent="0.2">
      <c r="A458" s="13" t="s">
        <v>863</v>
      </c>
      <c r="B458" s="14">
        <v>977803</v>
      </c>
      <c r="C458" s="13" t="s">
        <v>1</v>
      </c>
      <c r="D458" s="13" t="s">
        <v>864</v>
      </c>
      <c r="E458" s="15"/>
      <c r="F458" s="16" t="s">
        <v>2781</v>
      </c>
      <c r="G458" s="17">
        <v>965869</v>
      </c>
      <c r="H458" s="13" t="s">
        <v>1</v>
      </c>
      <c r="I458" s="17" t="s">
        <v>2782</v>
      </c>
      <c r="J458"/>
    </row>
    <row r="459" spans="1:10" x14ac:dyDescent="0.2">
      <c r="A459" s="13" t="s">
        <v>865</v>
      </c>
      <c r="B459" s="14">
        <v>980348</v>
      </c>
      <c r="C459" s="13" t="s">
        <v>34</v>
      </c>
      <c r="D459" s="20" t="s">
        <v>866</v>
      </c>
      <c r="E459" s="15"/>
      <c r="F459" s="16" t="s">
        <v>2783</v>
      </c>
      <c r="G459" s="17">
        <v>968413</v>
      </c>
      <c r="H459" s="13" t="s">
        <v>34</v>
      </c>
      <c r="I459" s="17" t="s">
        <v>2784</v>
      </c>
    </row>
    <row r="460" spans="1:10" x14ac:dyDescent="0.2">
      <c r="A460" s="13" t="s">
        <v>867</v>
      </c>
      <c r="B460" s="14">
        <v>980433</v>
      </c>
      <c r="C460" s="13" t="s">
        <v>1</v>
      </c>
      <c r="D460" s="13" t="s">
        <v>868</v>
      </c>
      <c r="E460" s="15"/>
      <c r="F460" s="16" t="s">
        <v>2785</v>
      </c>
      <c r="G460" s="17">
        <v>968498</v>
      </c>
      <c r="H460" s="13" t="s">
        <v>1</v>
      </c>
      <c r="I460" s="17" t="s">
        <v>2786</v>
      </c>
      <c r="J460"/>
    </row>
    <row r="461" spans="1:10" x14ac:dyDescent="0.2">
      <c r="A461" s="13" t="s">
        <v>869</v>
      </c>
      <c r="B461" s="14">
        <v>983613</v>
      </c>
      <c r="C461" s="13" t="s">
        <v>1</v>
      </c>
      <c r="D461" s="13" t="s">
        <v>870</v>
      </c>
      <c r="E461" s="15"/>
      <c r="F461" s="16" t="s">
        <v>2787</v>
      </c>
      <c r="G461" s="17">
        <v>971678</v>
      </c>
      <c r="H461" s="13" t="s">
        <v>1</v>
      </c>
      <c r="I461" s="17" t="s">
        <v>2788</v>
      </c>
    </row>
    <row r="462" spans="1:10" x14ac:dyDescent="0.2">
      <c r="A462" s="13" t="s">
        <v>871</v>
      </c>
      <c r="B462" s="14">
        <v>986368</v>
      </c>
      <c r="C462" s="13" t="s">
        <v>1</v>
      </c>
      <c r="D462" s="13" t="s">
        <v>872</v>
      </c>
      <c r="E462" s="15"/>
      <c r="F462" s="16" t="s">
        <v>2789</v>
      </c>
      <c r="G462" s="17">
        <v>974432</v>
      </c>
      <c r="H462" s="13" t="s">
        <v>1</v>
      </c>
      <c r="I462" s="17" t="s">
        <v>2790</v>
      </c>
    </row>
    <row r="463" spans="1:10" x14ac:dyDescent="0.2">
      <c r="A463" s="13" t="s">
        <v>873</v>
      </c>
      <c r="B463" s="14">
        <v>987119</v>
      </c>
      <c r="C463" s="13" t="s">
        <v>1</v>
      </c>
      <c r="D463" s="13" t="s">
        <v>874</v>
      </c>
      <c r="E463" s="15"/>
      <c r="F463" s="16" t="s">
        <v>2791</v>
      </c>
      <c r="G463" s="17">
        <v>975173</v>
      </c>
      <c r="H463" s="13" t="s">
        <v>1</v>
      </c>
      <c r="I463" s="17" t="s">
        <v>2792</v>
      </c>
      <c r="J463"/>
    </row>
    <row r="464" spans="1:10" x14ac:dyDescent="0.2">
      <c r="A464" s="13" t="s">
        <v>875</v>
      </c>
      <c r="B464" s="14">
        <v>989153</v>
      </c>
      <c r="C464" s="13" t="s">
        <v>1</v>
      </c>
      <c r="D464" s="13" t="s">
        <v>876</v>
      </c>
      <c r="E464" s="15"/>
      <c r="F464" s="16" t="s">
        <v>2793</v>
      </c>
      <c r="G464" s="17">
        <v>977206</v>
      </c>
      <c r="H464" s="13" t="s">
        <v>1</v>
      </c>
      <c r="I464" s="17" t="s">
        <v>2794</v>
      </c>
      <c r="J464"/>
    </row>
    <row r="465" spans="1:10" x14ac:dyDescent="0.2">
      <c r="A465" s="13" t="s">
        <v>877</v>
      </c>
      <c r="B465" s="14">
        <v>989628</v>
      </c>
      <c r="C465" s="13" t="s">
        <v>1</v>
      </c>
      <c r="D465" s="13" t="s">
        <v>878</v>
      </c>
      <c r="E465" s="15"/>
      <c r="F465" s="16" t="s">
        <v>2795</v>
      </c>
      <c r="G465" s="17">
        <v>977681</v>
      </c>
      <c r="H465" s="13" t="s">
        <v>1</v>
      </c>
      <c r="I465" s="17" t="s">
        <v>2796</v>
      </c>
    </row>
    <row r="466" spans="1:10" x14ac:dyDescent="0.2">
      <c r="A466" s="13" t="s">
        <v>879</v>
      </c>
      <c r="B466" s="14">
        <v>992123</v>
      </c>
      <c r="C466" s="13" t="s">
        <v>34</v>
      </c>
      <c r="D466" s="20" t="s">
        <v>880</v>
      </c>
      <c r="E466" s="15"/>
      <c r="F466" s="16" t="s">
        <v>2797</v>
      </c>
      <c r="G466" s="17">
        <v>980178</v>
      </c>
      <c r="H466" s="13" t="s">
        <v>34</v>
      </c>
      <c r="I466" s="17" t="s">
        <v>2798</v>
      </c>
    </row>
    <row r="467" spans="1:10" x14ac:dyDescent="0.2">
      <c r="A467" s="13" t="s">
        <v>881</v>
      </c>
      <c r="B467" s="14">
        <v>993101</v>
      </c>
      <c r="C467" s="13" t="s">
        <v>34</v>
      </c>
      <c r="D467" s="20" t="s">
        <v>882</v>
      </c>
      <c r="E467" s="15"/>
      <c r="F467" s="16" t="s">
        <v>2799</v>
      </c>
      <c r="G467" s="17">
        <v>981156</v>
      </c>
      <c r="H467" s="13" t="s">
        <v>34</v>
      </c>
      <c r="I467" s="17" t="s">
        <v>2800</v>
      </c>
    </row>
    <row r="468" spans="1:10" x14ac:dyDescent="0.2">
      <c r="A468" s="13" t="s">
        <v>883</v>
      </c>
      <c r="B468" s="14">
        <v>993166</v>
      </c>
      <c r="C468" s="13" t="s">
        <v>1</v>
      </c>
      <c r="D468" s="13" t="s">
        <v>884</v>
      </c>
      <c r="E468" s="15"/>
      <c r="F468" s="16" t="s">
        <v>2801</v>
      </c>
      <c r="G468" s="17">
        <v>981221</v>
      </c>
      <c r="H468" s="13" t="s">
        <v>1</v>
      </c>
      <c r="I468" s="17" t="s">
        <v>2802</v>
      </c>
      <c r="J468"/>
    </row>
    <row r="469" spans="1:10" x14ac:dyDescent="0.2">
      <c r="A469" s="13" t="s">
        <v>885</v>
      </c>
      <c r="B469" s="14">
        <v>993968</v>
      </c>
      <c r="C469" s="13" t="s">
        <v>1</v>
      </c>
      <c r="D469" s="13" t="s">
        <v>886</v>
      </c>
      <c r="E469" s="15"/>
      <c r="F469" s="16" t="s">
        <v>2803</v>
      </c>
      <c r="G469" s="17">
        <v>982023</v>
      </c>
      <c r="H469" s="13" t="s">
        <v>1</v>
      </c>
      <c r="I469" s="17" t="s">
        <v>2804</v>
      </c>
      <c r="J469"/>
    </row>
    <row r="470" spans="1:10" x14ac:dyDescent="0.2">
      <c r="A470" s="13" t="s">
        <v>887</v>
      </c>
      <c r="B470" s="14">
        <v>996898</v>
      </c>
      <c r="C470" s="13" t="s">
        <v>1</v>
      </c>
      <c r="D470" s="13" t="s">
        <v>888</v>
      </c>
      <c r="E470" s="15" t="s">
        <v>11</v>
      </c>
      <c r="F470" s="16" t="s">
        <v>2805</v>
      </c>
      <c r="G470" s="17">
        <v>984953</v>
      </c>
      <c r="H470" s="13" t="s">
        <v>1</v>
      </c>
      <c r="I470" s="17" t="s">
        <v>2806</v>
      </c>
    </row>
    <row r="471" spans="1:10" x14ac:dyDescent="0.2">
      <c r="A471" s="13" t="s">
        <v>889</v>
      </c>
      <c r="B471" s="14">
        <v>999476</v>
      </c>
      <c r="C471" s="13" t="s">
        <v>1</v>
      </c>
      <c r="D471" s="13" t="s">
        <v>890</v>
      </c>
      <c r="E471" s="15"/>
      <c r="F471" s="16" t="s">
        <v>2807</v>
      </c>
      <c r="G471" s="17">
        <v>987531</v>
      </c>
      <c r="H471" s="13" t="s">
        <v>1</v>
      </c>
      <c r="I471" s="17" t="s">
        <v>2808</v>
      </c>
      <c r="J471"/>
    </row>
    <row r="472" spans="1:10" x14ac:dyDescent="0.2">
      <c r="A472" s="13" t="s">
        <v>891</v>
      </c>
      <c r="B472" s="14">
        <v>1002031</v>
      </c>
      <c r="C472" s="13" t="s">
        <v>34</v>
      </c>
      <c r="D472" s="20" t="s">
        <v>892</v>
      </c>
      <c r="E472" s="15"/>
      <c r="F472" s="16" t="s">
        <v>2809</v>
      </c>
      <c r="G472" s="17">
        <v>990085</v>
      </c>
      <c r="H472" s="13" t="s">
        <v>34</v>
      </c>
      <c r="I472" s="17" t="s">
        <v>2810</v>
      </c>
      <c r="J472"/>
    </row>
    <row r="473" spans="1:10" x14ac:dyDescent="0.2">
      <c r="A473" s="13" t="s">
        <v>893</v>
      </c>
      <c r="B473" s="14">
        <v>1002197</v>
      </c>
      <c r="C473" s="13" t="s">
        <v>1</v>
      </c>
      <c r="D473" s="13" t="s">
        <v>894</v>
      </c>
      <c r="E473" s="15"/>
      <c r="F473" s="16" t="s">
        <v>2811</v>
      </c>
      <c r="G473" s="17">
        <v>990251</v>
      </c>
      <c r="H473" s="13" t="s">
        <v>1</v>
      </c>
      <c r="I473" s="17" t="s">
        <v>2812</v>
      </c>
    </row>
    <row r="474" spans="1:10" x14ac:dyDescent="0.2">
      <c r="A474" s="13" t="s">
        <v>895</v>
      </c>
      <c r="B474" s="14">
        <v>1005974</v>
      </c>
      <c r="C474" s="13" t="s">
        <v>1</v>
      </c>
      <c r="D474" s="13" t="s">
        <v>896</v>
      </c>
      <c r="E474" s="15"/>
      <c r="F474" s="16" t="s">
        <v>2813</v>
      </c>
      <c r="G474" s="17">
        <v>994029</v>
      </c>
      <c r="H474" s="13" t="s">
        <v>1</v>
      </c>
      <c r="I474" s="17" t="s">
        <v>2814</v>
      </c>
    </row>
    <row r="475" spans="1:10" x14ac:dyDescent="0.2">
      <c r="A475" s="13" t="s">
        <v>897</v>
      </c>
      <c r="B475" s="14">
        <v>1008218</v>
      </c>
      <c r="C475" s="13" t="s">
        <v>34</v>
      </c>
      <c r="D475" s="20" t="s">
        <v>898</v>
      </c>
      <c r="E475" s="15"/>
      <c r="F475" s="16" t="s">
        <v>2815</v>
      </c>
      <c r="G475" s="17">
        <v>996274</v>
      </c>
      <c r="H475" s="13" t="s">
        <v>34</v>
      </c>
      <c r="I475" s="17" t="s">
        <v>2816</v>
      </c>
      <c r="J475"/>
    </row>
    <row r="476" spans="1:10" x14ac:dyDescent="0.2">
      <c r="A476" s="13" t="s">
        <v>899</v>
      </c>
      <c r="B476" s="14">
        <v>1010044</v>
      </c>
      <c r="C476" s="13" t="s">
        <v>34</v>
      </c>
      <c r="D476" s="20" t="s">
        <v>900</v>
      </c>
      <c r="E476" s="15"/>
      <c r="F476" s="16" t="s">
        <v>2817</v>
      </c>
      <c r="G476" s="17">
        <v>998100</v>
      </c>
      <c r="H476" s="13" t="s">
        <v>34</v>
      </c>
      <c r="I476" s="17" t="s">
        <v>2818</v>
      </c>
    </row>
    <row r="477" spans="1:10" x14ac:dyDescent="0.2">
      <c r="A477" s="13" t="s">
        <v>901</v>
      </c>
      <c r="B477" s="14">
        <v>1010193</v>
      </c>
      <c r="C477" s="13" t="s">
        <v>1</v>
      </c>
      <c r="D477" s="13" t="s">
        <v>902</v>
      </c>
      <c r="E477" s="15"/>
      <c r="F477" s="16" t="s">
        <v>2819</v>
      </c>
      <c r="G477" s="17">
        <v>998249</v>
      </c>
      <c r="H477" s="13" t="s">
        <v>1</v>
      </c>
      <c r="I477" s="17" t="s">
        <v>2820</v>
      </c>
    </row>
    <row r="478" spans="1:10" x14ac:dyDescent="0.2">
      <c r="A478" s="13" t="s">
        <v>903</v>
      </c>
      <c r="B478" s="14">
        <v>1010970</v>
      </c>
      <c r="C478" s="13" t="s">
        <v>1</v>
      </c>
      <c r="D478" s="13" t="s">
        <v>904</v>
      </c>
      <c r="E478" s="15"/>
      <c r="F478" s="16" t="s">
        <v>2821</v>
      </c>
      <c r="G478" s="17">
        <v>999026</v>
      </c>
      <c r="H478" s="13" t="s">
        <v>1</v>
      </c>
      <c r="I478" s="17" t="s">
        <v>2822</v>
      </c>
    </row>
    <row r="479" spans="1:10" x14ac:dyDescent="0.2">
      <c r="A479" s="13" t="s">
        <v>905</v>
      </c>
      <c r="B479" s="14">
        <v>1013275</v>
      </c>
      <c r="C479" s="13" t="s">
        <v>1</v>
      </c>
      <c r="D479" s="13" t="s">
        <v>906</v>
      </c>
      <c r="E479" s="15"/>
      <c r="F479" s="16" t="s">
        <v>2823</v>
      </c>
      <c r="G479" s="17">
        <v>1001331</v>
      </c>
      <c r="H479" s="13" t="s">
        <v>1</v>
      </c>
      <c r="I479" s="17" t="s">
        <v>2824</v>
      </c>
    </row>
    <row r="480" spans="1:10" x14ac:dyDescent="0.2">
      <c r="A480" s="13" t="s">
        <v>907</v>
      </c>
      <c r="B480" s="14">
        <v>1014712</v>
      </c>
      <c r="C480" s="13" t="s">
        <v>34</v>
      </c>
      <c r="D480" s="20" t="s">
        <v>908</v>
      </c>
      <c r="E480" s="15"/>
      <c r="F480" s="16" t="s">
        <v>2825</v>
      </c>
      <c r="G480" s="17">
        <v>1002769</v>
      </c>
      <c r="H480" s="13" t="s">
        <v>34</v>
      </c>
      <c r="I480" s="17" t="s">
        <v>2826</v>
      </c>
      <c r="J480"/>
    </row>
    <row r="481" spans="1:10" x14ac:dyDescent="0.2">
      <c r="A481" s="13" t="s">
        <v>909</v>
      </c>
      <c r="B481" s="14">
        <v>1014828</v>
      </c>
      <c r="C481" s="13" t="s">
        <v>1</v>
      </c>
      <c r="D481" s="20" t="s">
        <v>910</v>
      </c>
      <c r="E481" s="15"/>
      <c r="F481" s="16" t="s">
        <v>2827</v>
      </c>
      <c r="G481" s="17">
        <v>1002884</v>
      </c>
      <c r="H481" s="13" t="s">
        <v>1</v>
      </c>
      <c r="I481" s="17" t="s">
        <v>2828</v>
      </c>
    </row>
    <row r="482" spans="1:10" x14ac:dyDescent="0.2">
      <c r="A482" s="13" t="s">
        <v>911</v>
      </c>
      <c r="B482" s="14">
        <v>1015826</v>
      </c>
      <c r="C482" s="13" t="s">
        <v>1</v>
      </c>
      <c r="D482" s="13" t="s">
        <v>912</v>
      </c>
      <c r="E482" s="15"/>
      <c r="F482" s="16" t="s">
        <v>2829</v>
      </c>
      <c r="G482" s="17">
        <v>1003880</v>
      </c>
      <c r="H482" s="13" t="s">
        <v>1</v>
      </c>
      <c r="I482" s="17" t="s">
        <v>2830</v>
      </c>
      <c r="J482"/>
    </row>
    <row r="483" spans="1:10" x14ac:dyDescent="0.2">
      <c r="A483" s="13" t="s">
        <v>913</v>
      </c>
      <c r="B483" s="14">
        <v>1018621</v>
      </c>
      <c r="C483" s="13" t="s">
        <v>1</v>
      </c>
      <c r="D483" s="13" t="s">
        <v>914</v>
      </c>
      <c r="E483" s="15"/>
      <c r="F483" s="16" t="s">
        <v>2831</v>
      </c>
      <c r="G483" s="17">
        <v>1006677</v>
      </c>
      <c r="H483" s="13" t="s">
        <v>1</v>
      </c>
      <c r="I483" s="17" t="s">
        <v>2832</v>
      </c>
    </row>
    <row r="484" spans="1:10" x14ac:dyDescent="0.2">
      <c r="A484" s="13" t="s">
        <v>915</v>
      </c>
      <c r="B484" s="14">
        <v>1021395</v>
      </c>
      <c r="C484" s="13" t="s">
        <v>34</v>
      </c>
      <c r="D484" s="20" t="s">
        <v>916</v>
      </c>
      <c r="E484" s="15"/>
      <c r="F484" s="16" t="s">
        <v>2833</v>
      </c>
      <c r="G484" s="17">
        <v>1009451</v>
      </c>
      <c r="H484" s="13" t="s">
        <v>34</v>
      </c>
      <c r="I484" s="17" t="s">
        <v>2834</v>
      </c>
    </row>
    <row r="485" spans="1:10" x14ac:dyDescent="0.2">
      <c r="A485" s="13" t="s">
        <v>917</v>
      </c>
      <c r="B485" s="14">
        <v>1024852</v>
      </c>
      <c r="C485" s="13" t="s">
        <v>34</v>
      </c>
      <c r="D485" s="20" t="s">
        <v>918</v>
      </c>
      <c r="E485" s="15"/>
      <c r="F485" s="16" t="s">
        <v>2835</v>
      </c>
      <c r="G485" s="17">
        <v>1012976</v>
      </c>
      <c r="H485" s="13" t="s">
        <v>34</v>
      </c>
      <c r="I485" s="17" t="s">
        <v>2836</v>
      </c>
      <c r="J485"/>
    </row>
    <row r="486" spans="1:10" x14ac:dyDescent="0.2">
      <c r="A486" s="13" t="s">
        <v>919</v>
      </c>
      <c r="B486" s="14">
        <v>1026816</v>
      </c>
      <c r="C486" s="13" t="s">
        <v>34</v>
      </c>
      <c r="D486" s="13" t="s">
        <v>920</v>
      </c>
      <c r="E486" s="15"/>
      <c r="F486" s="16" t="s">
        <v>2837</v>
      </c>
      <c r="G486" s="17">
        <v>1062017</v>
      </c>
      <c r="H486" s="13" t="s">
        <v>34</v>
      </c>
      <c r="I486" s="17" t="s">
        <v>2838</v>
      </c>
      <c r="J486"/>
    </row>
    <row r="487" spans="1:10" x14ac:dyDescent="0.2">
      <c r="A487" s="13" t="s">
        <v>921</v>
      </c>
      <c r="B487" s="14">
        <v>1028921</v>
      </c>
      <c r="C487" s="13" t="s">
        <v>34</v>
      </c>
      <c r="D487" s="20" t="s">
        <v>922</v>
      </c>
      <c r="E487" s="15"/>
      <c r="F487" s="16" t="s">
        <v>2839</v>
      </c>
      <c r="G487" s="17">
        <v>1064122</v>
      </c>
      <c r="H487" s="13" t="s">
        <v>34</v>
      </c>
      <c r="I487" s="17" t="s">
        <v>2840</v>
      </c>
      <c r="J487"/>
    </row>
    <row r="488" spans="1:10" x14ac:dyDescent="0.2">
      <c r="A488" s="13" t="s">
        <v>923</v>
      </c>
      <c r="B488" s="14">
        <v>1031724</v>
      </c>
      <c r="C488" s="13" t="s">
        <v>34</v>
      </c>
      <c r="D488" s="20" t="s">
        <v>924</v>
      </c>
      <c r="E488" s="15"/>
      <c r="F488" s="16" t="s">
        <v>2841</v>
      </c>
      <c r="G488" s="17">
        <v>1066925</v>
      </c>
      <c r="H488" s="13" t="s">
        <v>34</v>
      </c>
      <c r="I488" s="17" t="s">
        <v>2842</v>
      </c>
    </row>
    <row r="489" spans="1:10" x14ac:dyDescent="0.2">
      <c r="A489" s="13" t="s">
        <v>925</v>
      </c>
      <c r="B489" s="14">
        <v>1038206</v>
      </c>
      <c r="C489" s="13" t="s">
        <v>34</v>
      </c>
      <c r="D489" s="13" t="s">
        <v>926</v>
      </c>
      <c r="E489" s="15"/>
      <c r="F489" s="16" t="s">
        <v>2843</v>
      </c>
      <c r="G489" s="17">
        <v>1073407</v>
      </c>
      <c r="H489" s="13" t="s">
        <v>34</v>
      </c>
      <c r="I489" s="17" t="s">
        <v>2844</v>
      </c>
      <c r="J489"/>
    </row>
    <row r="490" spans="1:10" x14ac:dyDescent="0.2">
      <c r="A490" s="13" t="s">
        <v>927</v>
      </c>
      <c r="B490" s="14">
        <v>1039737</v>
      </c>
      <c r="C490" s="13" t="s">
        <v>34</v>
      </c>
      <c r="D490" s="20" t="s">
        <v>928</v>
      </c>
      <c r="E490" s="15"/>
      <c r="F490" s="16" t="s">
        <v>2845</v>
      </c>
      <c r="G490" s="17">
        <v>1074938</v>
      </c>
      <c r="H490" s="13" t="s">
        <v>34</v>
      </c>
      <c r="I490" s="17" t="s">
        <v>2846</v>
      </c>
    </row>
    <row r="491" spans="1:10" x14ac:dyDescent="0.2">
      <c r="A491" s="13" t="s">
        <v>929</v>
      </c>
      <c r="B491" s="14">
        <v>1041587</v>
      </c>
      <c r="C491" s="13" t="s">
        <v>34</v>
      </c>
      <c r="D491" s="13" t="s">
        <v>930</v>
      </c>
      <c r="E491" s="15"/>
      <c r="F491" s="16" t="s">
        <v>2847</v>
      </c>
      <c r="G491" s="17">
        <v>1076788</v>
      </c>
      <c r="H491" s="13" t="s">
        <v>34</v>
      </c>
      <c r="I491" s="17" t="s">
        <v>2848</v>
      </c>
      <c r="J491"/>
    </row>
    <row r="492" spans="1:10" x14ac:dyDescent="0.2">
      <c r="A492" s="13" t="s">
        <v>931</v>
      </c>
      <c r="B492" s="14">
        <v>1044038</v>
      </c>
      <c r="C492" s="13" t="s">
        <v>34</v>
      </c>
      <c r="D492" s="20" t="s">
        <v>932</v>
      </c>
      <c r="E492" s="15"/>
      <c r="F492" s="16" t="s">
        <v>2849</v>
      </c>
      <c r="G492" s="17">
        <v>1079239</v>
      </c>
      <c r="H492" s="13" t="s">
        <v>34</v>
      </c>
      <c r="I492" s="17" t="s">
        <v>2850</v>
      </c>
    </row>
    <row r="493" spans="1:10" x14ac:dyDescent="0.2">
      <c r="A493" s="13" t="s">
        <v>933</v>
      </c>
      <c r="B493" s="14">
        <v>1044361</v>
      </c>
      <c r="C493" s="13" t="s">
        <v>34</v>
      </c>
      <c r="D493" s="13" t="s">
        <v>934</v>
      </c>
      <c r="E493" s="15" t="s">
        <v>11</v>
      </c>
      <c r="F493" s="16" t="s">
        <v>2851</v>
      </c>
      <c r="G493" s="17">
        <v>1079562</v>
      </c>
      <c r="H493" s="13" t="s">
        <v>34</v>
      </c>
      <c r="I493" s="17" t="s">
        <v>2852</v>
      </c>
      <c r="J493"/>
    </row>
    <row r="494" spans="1:10" x14ac:dyDescent="0.2">
      <c r="A494" s="13" t="s">
        <v>935</v>
      </c>
      <c r="B494" s="14">
        <v>1045032</v>
      </c>
      <c r="C494" s="13" t="s">
        <v>34</v>
      </c>
      <c r="D494" s="20" t="s">
        <v>934</v>
      </c>
      <c r="E494" s="15"/>
      <c r="F494" s="16" t="s">
        <v>2853</v>
      </c>
      <c r="G494" s="17">
        <v>1080233</v>
      </c>
      <c r="H494" s="13" t="s">
        <v>34</v>
      </c>
      <c r="I494" s="17" t="s">
        <v>2854</v>
      </c>
    </row>
    <row r="495" spans="1:10" x14ac:dyDescent="0.2">
      <c r="A495" s="13" t="s">
        <v>936</v>
      </c>
      <c r="B495" s="14">
        <v>1048476</v>
      </c>
      <c r="C495" s="13" t="s">
        <v>34</v>
      </c>
      <c r="D495" s="20" t="s">
        <v>937</v>
      </c>
      <c r="E495" s="15"/>
      <c r="F495" s="16" t="s">
        <v>2855</v>
      </c>
      <c r="G495" s="17">
        <v>1083677</v>
      </c>
      <c r="H495" s="13" t="s">
        <v>34</v>
      </c>
      <c r="I495" s="17" t="s">
        <v>2856</v>
      </c>
    </row>
    <row r="496" spans="1:10" x14ac:dyDescent="0.2">
      <c r="A496" s="13" t="s">
        <v>938</v>
      </c>
      <c r="B496" s="14">
        <v>1050735</v>
      </c>
      <c r="C496" s="13" t="s">
        <v>34</v>
      </c>
      <c r="D496" s="20" t="s">
        <v>939</v>
      </c>
      <c r="E496" s="15"/>
      <c r="F496" s="16" t="s">
        <v>2857</v>
      </c>
      <c r="G496" s="17">
        <v>1085936</v>
      </c>
      <c r="H496" s="13" t="s">
        <v>34</v>
      </c>
      <c r="I496" s="17" t="s">
        <v>2858</v>
      </c>
    </row>
    <row r="497" spans="1:10" x14ac:dyDescent="0.2">
      <c r="A497" s="13" t="s">
        <v>940</v>
      </c>
      <c r="B497" s="14">
        <v>1055608</v>
      </c>
      <c r="C497" s="13" t="s">
        <v>34</v>
      </c>
      <c r="D497" s="20" t="s">
        <v>941</v>
      </c>
      <c r="E497" s="15"/>
      <c r="F497" s="16" t="s">
        <v>2859</v>
      </c>
      <c r="G497" s="17">
        <v>1090809</v>
      </c>
      <c r="H497" s="13" t="s">
        <v>34</v>
      </c>
      <c r="I497" s="17" t="s">
        <v>2860</v>
      </c>
    </row>
    <row r="498" spans="1:10" x14ac:dyDescent="0.2">
      <c r="A498" s="13" t="s">
        <v>942</v>
      </c>
      <c r="B498" s="14">
        <v>1058094</v>
      </c>
      <c r="C498" s="13" t="s">
        <v>34</v>
      </c>
      <c r="D498" s="20" t="s">
        <v>943</v>
      </c>
      <c r="E498" s="15"/>
      <c r="F498" s="16" t="s">
        <v>2861</v>
      </c>
      <c r="G498" s="17">
        <v>1093294</v>
      </c>
      <c r="H498" s="13" t="s">
        <v>34</v>
      </c>
      <c r="I498" s="17" t="s">
        <v>2862</v>
      </c>
    </row>
    <row r="499" spans="1:10" x14ac:dyDescent="0.2">
      <c r="A499" s="13" t="s">
        <v>944</v>
      </c>
      <c r="B499" s="14">
        <v>1058855</v>
      </c>
      <c r="C499" s="13" t="s">
        <v>34</v>
      </c>
      <c r="D499" s="20" t="s">
        <v>945</v>
      </c>
      <c r="E499" s="15"/>
      <c r="F499" s="16" t="s">
        <v>2863</v>
      </c>
      <c r="G499" s="17">
        <v>1094054</v>
      </c>
      <c r="H499" s="13" t="s">
        <v>34</v>
      </c>
      <c r="I499" s="17" t="s">
        <v>2864</v>
      </c>
    </row>
    <row r="500" spans="1:10" x14ac:dyDescent="0.2">
      <c r="A500" s="13" t="s">
        <v>946</v>
      </c>
      <c r="B500" s="14">
        <v>1060557</v>
      </c>
      <c r="C500" s="13" t="s">
        <v>34</v>
      </c>
      <c r="D500" s="20" t="s">
        <v>947</v>
      </c>
      <c r="E500" s="15"/>
      <c r="F500" s="16" t="s">
        <v>2865</v>
      </c>
      <c r="G500" s="17">
        <v>1095756</v>
      </c>
      <c r="H500" s="13" t="s">
        <v>34</v>
      </c>
      <c r="I500" s="17" t="s">
        <v>2866</v>
      </c>
    </row>
    <row r="501" spans="1:10" x14ac:dyDescent="0.2">
      <c r="A501" s="13" t="s">
        <v>948</v>
      </c>
      <c r="B501" s="14">
        <v>1063340</v>
      </c>
      <c r="C501" s="13" t="s">
        <v>34</v>
      </c>
      <c r="D501" s="20" t="s">
        <v>949</v>
      </c>
      <c r="E501" s="15"/>
      <c r="F501" s="16" t="s">
        <v>2867</v>
      </c>
      <c r="G501" s="17">
        <v>1098539</v>
      </c>
      <c r="H501" s="13" t="s">
        <v>34</v>
      </c>
      <c r="I501" s="17" t="s">
        <v>2868</v>
      </c>
    </row>
    <row r="502" spans="1:10" x14ac:dyDescent="0.2">
      <c r="A502" s="13" t="s">
        <v>950</v>
      </c>
      <c r="B502" s="14">
        <v>1087609</v>
      </c>
      <c r="C502" s="13" t="s">
        <v>34</v>
      </c>
      <c r="D502" s="13" t="s">
        <v>951</v>
      </c>
      <c r="E502" s="15" t="s">
        <v>38</v>
      </c>
      <c r="F502" s="16" t="s">
        <v>2869</v>
      </c>
      <c r="G502" s="17">
        <v>1127315</v>
      </c>
      <c r="H502" s="13" t="s">
        <v>34</v>
      </c>
      <c r="I502" s="17" t="s">
        <v>2870</v>
      </c>
    </row>
    <row r="503" spans="1:10" x14ac:dyDescent="0.2">
      <c r="A503" s="13" t="s">
        <v>952</v>
      </c>
      <c r="B503" s="14">
        <v>1087651</v>
      </c>
      <c r="C503" s="13" t="s">
        <v>34</v>
      </c>
      <c r="D503" s="13" t="s">
        <v>951</v>
      </c>
      <c r="E503" s="15" t="s">
        <v>36</v>
      </c>
      <c r="F503" s="16" t="s">
        <v>2871</v>
      </c>
      <c r="G503" s="17">
        <v>1127357</v>
      </c>
      <c r="H503" s="13" t="s">
        <v>34</v>
      </c>
      <c r="I503" s="17" t="s">
        <v>2872</v>
      </c>
    </row>
    <row r="504" spans="1:10" x14ac:dyDescent="0.2">
      <c r="A504" s="13" t="s">
        <v>953</v>
      </c>
      <c r="B504" s="14">
        <v>1090560</v>
      </c>
      <c r="C504" s="13" t="s">
        <v>34</v>
      </c>
      <c r="D504" s="20" t="s">
        <v>954</v>
      </c>
      <c r="E504" s="15"/>
      <c r="F504" s="16" t="s">
        <v>2873</v>
      </c>
      <c r="G504" s="17">
        <v>1130266</v>
      </c>
      <c r="H504" s="13" t="s">
        <v>34</v>
      </c>
      <c r="I504" s="17" t="s">
        <v>2874</v>
      </c>
    </row>
    <row r="505" spans="1:10" x14ac:dyDescent="0.2">
      <c r="A505" s="13" t="s">
        <v>955</v>
      </c>
      <c r="B505" s="14">
        <v>1090998</v>
      </c>
      <c r="C505" s="13" t="s">
        <v>34</v>
      </c>
      <c r="D505" s="20" t="s">
        <v>956</v>
      </c>
      <c r="E505" s="15"/>
      <c r="F505" s="16" t="s">
        <v>2875</v>
      </c>
      <c r="G505" s="17">
        <v>1130704</v>
      </c>
      <c r="H505" s="13" t="s">
        <v>34</v>
      </c>
      <c r="I505" s="17" t="s">
        <v>2876</v>
      </c>
      <c r="J505"/>
    </row>
    <row r="506" spans="1:10" x14ac:dyDescent="0.2">
      <c r="A506" s="13" t="s">
        <v>957</v>
      </c>
      <c r="B506" s="14">
        <v>1092238</v>
      </c>
      <c r="C506" s="13" t="s">
        <v>34</v>
      </c>
      <c r="D506" s="20" t="s">
        <v>958</v>
      </c>
      <c r="E506" s="15"/>
      <c r="F506" s="16" t="s">
        <v>2877</v>
      </c>
      <c r="G506" s="17">
        <v>1131944</v>
      </c>
      <c r="H506" s="13" t="s">
        <v>34</v>
      </c>
      <c r="I506" s="17" t="s">
        <v>2878</v>
      </c>
    </row>
    <row r="507" spans="1:10" x14ac:dyDescent="0.2">
      <c r="A507" s="13" t="s">
        <v>959</v>
      </c>
      <c r="B507" s="14">
        <v>1093156</v>
      </c>
      <c r="C507" s="13" t="s">
        <v>34</v>
      </c>
      <c r="D507" s="20" t="s">
        <v>960</v>
      </c>
      <c r="E507" s="15"/>
      <c r="F507" s="16" t="s">
        <v>2879</v>
      </c>
      <c r="G507" s="17">
        <v>1133389</v>
      </c>
      <c r="H507" s="13" t="s">
        <v>34</v>
      </c>
      <c r="I507" s="17" t="s">
        <v>2880</v>
      </c>
    </row>
    <row r="508" spans="1:10" x14ac:dyDescent="0.2">
      <c r="A508" s="13" t="s">
        <v>961</v>
      </c>
      <c r="B508" s="14">
        <v>1093682</v>
      </c>
      <c r="C508" s="13" t="s">
        <v>34</v>
      </c>
      <c r="D508" s="13" t="s">
        <v>65</v>
      </c>
      <c r="E508" s="15" t="s">
        <v>962</v>
      </c>
      <c r="F508" s="16" t="s">
        <v>2881</v>
      </c>
      <c r="G508" s="17">
        <v>1133913</v>
      </c>
      <c r="H508" s="13" t="s">
        <v>34</v>
      </c>
      <c r="I508" s="13" t="s">
        <v>65</v>
      </c>
    </row>
    <row r="509" spans="1:10" x14ac:dyDescent="0.2">
      <c r="A509" s="13" t="s">
        <v>963</v>
      </c>
      <c r="B509" s="14">
        <v>1095381</v>
      </c>
      <c r="C509" s="13" t="s">
        <v>34</v>
      </c>
      <c r="D509" s="20" t="s">
        <v>964</v>
      </c>
      <c r="E509" s="15"/>
      <c r="F509" s="16" t="s">
        <v>2882</v>
      </c>
      <c r="G509" s="17">
        <v>1135613</v>
      </c>
      <c r="H509" s="13" t="s">
        <v>34</v>
      </c>
      <c r="I509" s="17" t="s">
        <v>2883</v>
      </c>
    </row>
    <row r="510" spans="1:10" x14ac:dyDescent="0.2">
      <c r="A510" s="13" t="s">
        <v>965</v>
      </c>
      <c r="B510" s="14">
        <v>1097190</v>
      </c>
      <c r="C510" s="13" t="s">
        <v>34</v>
      </c>
      <c r="D510" s="20" t="s">
        <v>966</v>
      </c>
      <c r="E510" s="15"/>
      <c r="F510" s="16" t="s">
        <v>2884</v>
      </c>
      <c r="G510" s="17">
        <v>1137421</v>
      </c>
      <c r="H510" s="13" t="s">
        <v>34</v>
      </c>
      <c r="I510" s="17" t="s">
        <v>2885</v>
      </c>
      <c r="J510"/>
    </row>
    <row r="511" spans="1:10" x14ac:dyDescent="0.2">
      <c r="A511" s="13" t="s">
        <v>967</v>
      </c>
      <c r="B511" s="14">
        <v>1103367</v>
      </c>
      <c r="C511" s="13" t="s">
        <v>34</v>
      </c>
      <c r="D511" s="20" t="s">
        <v>968</v>
      </c>
      <c r="E511" s="15"/>
      <c r="F511" s="16" t="s">
        <v>2886</v>
      </c>
      <c r="G511" s="17">
        <v>1143598</v>
      </c>
      <c r="H511" s="13" t="s">
        <v>34</v>
      </c>
      <c r="I511" s="17" t="s">
        <v>2887</v>
      </c>
    </row>
    <row r="512" spans="1:10" x14ac:dyDescent="0.2">
      <c r="A512" s="13" t="s">
        <v>969</v>
      </c>
      <c r="B512" s="14">
        <v>1103488</v>
      </c>
      <c r="C512" s="13" t="s">
        <v>1</v>
      </c>
      <c r="D512" s="13" t="s">
        <v>970</v>
      </c>
      <c r="E512" s="15"/>
      <c r="F512" s="16" t="s">
        <v>2888</v>
      </c>
      <c r="G512" s="17">
        <v>1143719</v>
      </c>
      <c r="H512" s="13" t="s">
        <v>1</v>
      </c>
      <c r="I512" s="17" t="s">
        <v>2889</v>
      </c>
    </row>
    <row r="513" spans="1:16" x14ac:dyDescent="0.2">
      <c r="A513" s="13" t="s">
        <v>971</v>
      </c>
      <c r="B513" s="14">
        <v>1104735</v>
      </c>
      <c r="C513" s="13" t="s">
        <v>1</v>
      </c>
      <c r="D513" s="13" t="s">
        <v>972</v>
      </c>
      <c r="E513" s="15"/>
      <c r="F513" s="16" t="s">
        <v>2890</v>
      </c>
      <c r="G513" s="17">
        <v>1144965</v>
      </c>
      <c r="H513" s="13" t="s">
        <v>1</v>
      </c>
      <c r="I513" s="17" t="s">
        <v>2891</v>
      </c>
    </row>
    <row r="514" spans="1:16" x14ac:dyDescent="0.2">
      <c r="A514" s="13" t="s">
        <v>973</v>
      </c>
      <c r="B514" s="14">
        <v>1105411</v>
      </c>
      <c r="C514" s="13" t="s">
        <v>1</v>
      </c>
      <c r="D514" s="13" t="s">
        <v>974</v>
      </c>
      <c r="E514" s="15"/>
      <c r="F514" s="16" t="s">
        <v>2892</v>
      </c>
      <c r="G514" s="17">
        <v>1145641</v>
      </c>
      <c r="H514" s="13" t="s">
        <v>1</v>
      </c>
      <c r="I514" s="17" t="s">
        <v>2893</v>
      </c>
    </row>
    <row r="515" spans="1:16" x14ac:dyDescent="0.2">
      <c r="A515" s="13" t="s">
        <v>975</v>
      </c>
      <c r="B515" s="14">
        <v>1113783</v>
      </c>
      <c r="C515" s="13" t="s">
        <v>34</v>
      </c>
      <c r="D515" s="20" t="s">
        <v>976</v>
      </c>
      <c r="E515" s="15"/>
      <c r="F515" s="16" t="s">
        <v>2894</v>
      </c>
      <c r="G515" s="17">
        <v>1154013</v>
      </c>
      <c r="H515" s="13" t="s">
        <v>34</v>
      </c>
      <c r="I515" s="17" t="s">
        <v>2895</v>
      </c>
      <c r="J515"/>
    </row>
    <row r="516" spans="1:16" x14ac:dyDescent="0.2">
      <c r="A516" s="13" t="s">
        <v>977</v>
      </c>
      <c r="B516" s="14">
        <v>1116961</v>
      </c>
      <c r="C516" s="13" t="s">
        <v>34</v>
      </c>
      <c r="D516" s="20" t="s">
        <v>978</v>
      </c>
      <c r="E516" s="15"/>
      <c r="F516" s="16" t="s">
        <v>2896</v>
      </c>
      <c r="G516" s="17">
        <v>1157191</v>
      </c>
      <c r="H516" s="13" t="s">
        <v>34</v>
      </c>
      <c r="I516" s="17" t="s">
        <v>2897</v>
      </c>
      <c r="J516"/>
    </row>
    <row r="517" spans="1:16" x14ac:dyDescent="0.2">
      <c r="A517" s="13" t="s">
        <v>979</v>
      </c>
      <c r="B517" s="14">
        <v>1117050</v>
      </c>
      <c r="C517" s="13" t="s">
        <v>1</v>
      </c>
      <c r="D517" s="13" t="s">
        <v>980</v>
      </c>
      <c r="E517" s="15"/>
      <c r="F517" s="16" t="s">
        <v>2898</v>
      </c>
      <c r="G517" s="17">
        <v>1157280</v>
      </c>
      <c r="H517" s="13" t="s">
        <v>1</v>
      </c>
      <c r="I517" s="17" t="s">
        <v>2899</v>
      </c>
    </row>
    <row r="518" spans="1:16" x14ac:dyDescent="0.2">
      <c r="A518" s="13" t="s">
        <v>981</v>
      </c>
      <c r="B518" s="14">
        <v>1117378</v>
      </c>
      <c r="C518" s="13" t="s">
        <v>1</v>
      </c>
      <c r="D518" s="13" t="s">
        <v>982</v>
      </c>
      <c r="E518" s="15"/>
      <c r="F518" s="16" t="s">
        <v>2900</v>
      </c>
      <c r="G518" s="17">
        <v>1157608</v>
      </c>
      <c r="H518" s="13" t="s">
        <v>1</v>
      </c>
      <c r="I518" s="17" t="s">
        <v>2901</v>
      </c>
      <c r="J518"/>
    </row>
    <row r="519" spans="1:16" x14ac:dyDescent="0.2">
      <c r="A519" s="13" t="s">
        <v>983</v>
      </c>
      <c r="B519" s="14">
        <v>1121738</v>
      </c>
      <c r="C519" s="13" t="s">
        <v>34</v>
      </c>
      <c r="D519" s="13" t="s">
        <v>984</v>
      </c>
      <c r="E519" s="15" t="s">
        <v>11</v>
      </c>
      <c r="F519" s="16"/>
      <c r="G519" s="17">
        <v>1161968</v>
      </c>
      <c r="H519" s="13" t="s">
        <v>34</v>
      </c>
      <c r="I519" s="17" t="s">
        <v>2902</v>
      </c>
    </row>
    <row r="520" spans="1:16" x14ac:dyDescent="0.2">
      <c r="A520" s="13" t="s">
        <v>985</v>
      </c>
      <c r="B520" s="14">
        <v>1123273</v>
      </c>
      <c r="C520" s="13" t="s">
        <v>34</v>
      </c>
      <c r="D520" s="20" t="s">
        <v>986</v>
      </c>
      <c r="E520" s="15"/>
      <c r="F520" s="16" t="s">
        <v>2903</v>
      </c>
      <c r="G520" s="17">
        <v>1163503</v>
      </c>
      <c r="H520" s="13" t="s">
        <v>34</v>
      </c>
      <c r="I520" s="17" t="s">
        <v>2904</v>
      </c>
      <c r="N520" s="4"/>
      <c r="O520" s="3"/>
      <c r="P520" s="5"/>
    </row>
    <row r="521" spans="1:16" x14ac:dyDescent="0.2">
      <c r="A521" s="13" t="s">
        <v>987</v>
      </c>
      <c r="B521" s="14">
        <v>1124378</v>
      </c>
      <c r="C521" s="13" t="s">
        <v>34</v>
      </c>
      <c r="D521" s="20" t="s">
        <v>988</v>
      </c>
      <c r="E521" s="15"/>
      <c r="F521" s="16" t="s">
        <v>2905</v>
      </c>
      <c r="G521" s="17">
        <v>1198508</v>
      </c>
      <c r="H521" s="13" t="s">
        <v>34</v>
      </c>
      <c r="I521" s="17" t="s">
        <v>2906</v>
      </c>
      <c r="J521"/>
    </row>
    <row r="522" spans="1:16" x14ac:dyDescent="0.2">
      <c r="A522" s="13" t="s">
        <v>989</v>
      </c>
      <c r="B522" s="14">
        <v>1125964</v>
      </c>
      <c r="C522" s="13" t="s">
        <v>34</v>
      </c>
      <c r="D522" s="20" t="s">
        <v>990</v>
      </c>
      <c r="E522" s="15"/>
      <c r="F522" s="16" t="s">
        <v>2907</v>
      </c>
      <c r="G522" s="17">
        <v>1200092</v>
      </c>
      <c r="H522" s="13" t="s">
        <v>34</v>
      </c>
      <c r="I522" s="17" t="s">
        <v>2908</v>
      </c>
    </row>
    <row r="523" spans="1:16" x14ac:dyDescent="0.2">
      <c r="A523" s="13" t="s">
        <v>991</v>
      </c>
      <c r="B523" s="14">
        <v>1126114</v>
      </c>
      <c r="C523" s="13" t="s">
        <v>1</v>
      </c>
      <c r="D523" s="13" t="s">
        <v>992</v>
      </c>
      <c r="E523" s="15"/>
      <c r="F523" s="16" t="s">
        <v>2909</v>
      </c>
      <c r="G523" s="17">
        <v>1200242</v>
      </c>
      <c r="H523" s="13" t="s">
        <v>1</v>
      </c>
      <c r="I523" s="17" t="s">
        <v>2910</v>
      </c>
      <c r="J523"/>
    </row>
    <row r="524" spans="1:16" x14ac:dyDescent="0.2">
      <c r="A524" s="13" t="s">
        <v>993</v>
      </c>
      <c r="B524" s="14">
        <v>1128922</v>
      </c>
      <c r="C524" s="13" t="s">
        <v>34</v>
      </c>
      <c r="D524" s="20" t="s">
        <v>994</v>
      </c>
      <c r="E524" s="15"/>
      <c r="F524" s="16" t="s">
        <v>2911</v>
      </c>
      <c r="G524" s="17">
        <v>1203050</v>
      </c>
      <c r="H524" s="13" t="s">
        <v>34</v>
      </c>
      <c r="I524" s="17" t="s">
        <v>2912</v>
      </c>
    </row>
    <row r="525" spans="1:16" x14ac:dyDescent="0.2">
      <c r="A525" s="13" t="s">
        <v>995</v>
      </c>
      <c r="B525" s="14">
        <v>1130859</v>
      </c>
      <c r="C525" s="13" t="s">
        <v>34</v>
      </c>
      <c r="D525" s="13" t="s">
        <v>996</v>
      </c>
      <c r="E525" s="15" t="s">
        <v>11</v>
      </c>
      <c r="F525" s="16" t="s">
        <v>2913</v>
      </c>
      <c r="G525" s="17">
        <v>1204987</v>
      </c>
      <c r="H525" s="13" t="s">
        <v>34</v>
      </c>
      <c r="I525" s="17" t="s">
        <v>3880</v>
      </c>
    </row>
    <row r="526" spans="1:16" x14ac:dyDescent="0.2">
      <c r="A526" s="13" t="s">
        <v>997</v>
      </c>
      <c r="B526" s="14">
        <v>1133283</v>
      </c>
      <c r="C526" s="13" t="s">
        <v>1</v>
      </c>
      <c r="D526" s="20" t="s">
        <v>998</v>
      </c>
      <c r="E526" s="15"/>
      <c r="F526" s="16" t="s">
        <v>2914</v>
      </c>
      <c r="G526" s="17">
        <v>1207411</v>
      </c>
      <c r="H526" s="13" t="s">
        <v>1</v>
      </c>
      <c r="I526" s="17" t="s">
        <v>2915</v>
      </c>
    </row>
    <row r="527" spans="1:16" x14ac:dyDescent="0.2">
      <c r="A527" s="13" t="s">
        <v>999</v>
      </c>
      <c r="B527" s="14">
        <v>1133288</v>
      </c>
      <c r="C527" s="13" t="s">
        <v>34</v>
      </c>
      <c r="D527" s="20" t="s">
        <v>1000</v>
      </c>
      <c r="E527" s="15"/>
      <c r="F527" s="16" t="s">
        <v>2916</v>
      </c>
      <c r="G527" s="17">
        <v>1207416</v>
      </c>
      <c r="H527" s="13" t="s">
        <v>34</v>
      </c>
      <c r="I527" s="17" t="s">
        <v>2915</v>
      </c>
      <c r="J527"/>
    </row>
    <row r="528" spans="1:16" x14ac:dyDescent="0.2">
      <c r="A528" s="13" t="s">
        <v>1001</v>
      </c>
      <c r="B528" s="14">
        <v>1134049</v>
      </c>
      <c r="C528" s="13" t="s">
        <v>1</v>
      </c>
      <c r="D528" s="13" t="s">
        <v>1002</v>
      </c>
      <c r="E528" s="15"/>
      <c r="F528" s="16" t="s">
        <v>2917</v>
      </c>
      <c r="G528" s="17">
        <v>1208177</v>
      </c>
      <c r="H528" s="13" t="s">
        <v>1</v>
      </c>
      <c r="I528" s="17" t="s">
        <v>2918</v>
      </c>
    </row>
    <row r="529" spans="1:10" x14ac:dyDescent="0.2">
      <c r="A529" s="13" t="s">
        <v>1003</v>
      </c>
      <c r="B529" s="14">
        <v>1136605</v>
      </c>
      <c r="C529" s="13" t="s">
        <v>1</v>
      </c>
      <c r="D529" s="13" t="s">
        <v>1004</v>
      </c>
      <c r="E529" s="15"/>
      <c r="F529" s="16" t="s">
        <v>2919</v>
      </c>
      <c r="G529" s="17">
        <v>1210733</v>
      </c>
      <c r="H529" s="13" t="s">
        <v>1</v>
      </c>
      <c r="I529" s="17" t="s">
        <v>2920</v>
      </c>
    </row>
    <row r="530" spans="1:10" x14ac:dyDescent="0.2">
      <c r="A530" s="13" t="s">
        <v>1005</v>
      </c>
      <c r="B530" s="14">
        <v>1139261</v>
      </c>
      <c r="C530" s="13" t="s">
        <v>34</v>
      </c>
      <c r="D530" s="20" t="s">
        <v>1006</v>
      </c>
      <c r="E530" s="15"/>
      <c r="F530" s="16" t="s">
        <v>2921</v>
      </c>
      <c r="G530" s="17">
        <v>1213389</v>
      </c>
      <c r="H530" s="13" t="s">
        <v>34</v>
      </c>
      <c r="I530" s="17" t="s">
        <v>2922</v>
      </c>
      <c r="J530"/>
    </row>
    <row r="531" spans="1:10" x14ac:dyDescent="0.2">
      <c r="A531" s="13" t="s">
        <v>1007</v>
      </c>
      <c r="B531" s="14">
        <v>1141574</v>
      </c>
      <c r="C531" s="13" t="s">
        <v>34</v>
      </c>
      <c r="D531" s="20" t="s">
        <v>1008</v>
      </c>
      <c r="E531" s="15"/>
      <c r="F531" s="16" t="s">
        <v>2923</v>
      </c>
      <c r="G531" s="17">
        <v>1215701</v>
      </c>
      <c r="H531" s="13" t="s">
        <v>34</v>
      </c>
      <c r="I531" s="17" t="s">
        <v>2924</v>
      </c>
      <c r="J531"/>
    </row>
    <row r="532" spans="1:10" x14ac:dyDescent="0.2">
      <c r="A532" s="13" t="s">
        <v>1009</v>
      </c>
      <c r="B532" s="14">
        <v>1142505</v>
      </c>
      <c r="C532" s="13" t="s">
        <v>34</v>
      </c>
      <c r="D532" s="20" t="s">
        <v>1010</v>
      </c>
      <c r="E532" s="15"/>
      <c r="F532" s="16" t="s">
        <v>2925</v>
      </c>
      <c r="G532" s="17">
        <v>1216633</v>
      </c>
      <c r="H532" s="13" t="s">
        <v>34</v>
      </c>
      <c r="I532" s="17" t="s">
        <v>2926</v>
      </c>
    </row>
    <row r="533" spans="1:10" x14ac:dyDescent="0.2">
      <c r="A533" s="13" t="s">
        <v>1011</v>
      </c>
      <c r="B533" s="14">
        <v>1143058</v>
      </c>
      <c r="C533" s="13" t="s">
        <v>1</v>
      </c>
      <c r="D533" s="13" t="s">
        <v>1012</v>
      </c>
      <c r="E533" s="15"/>
      <c r="F533" s="16" t="s">
        <v>2927</v>
      </c>
      <c r="G533" s="17">
        <v>1217185</v>
      </c>
      <c r="H533" s="13" t="s">
        <v>1</v>
      </c>
      <c r="I533" s="17" t="s">
        <v>2928</v>
      </c>
    </row>
    <row r="534" spans="1:10" x14ac:dyDescent="0.2">
      <c r="A534" s="13" t="s">
        <v>1013</v>
      </c>
      <c r="B534" s="14">
        <v>1145619</v>
      </c>
      <c r="C534" s="13" t="s">
        <v>34</v>
      </c>
      <c r="D534" s="20" t="s">
        <v>1014</v>
      </c>
      <c r="E534" s="15"/>
      <c r="F534" s="16" t="s">
        <v>2929</v>
      </c>
      <c r="G534" s="17">
        <v>1219746</v>
      </c>
      <c r="H534" s="13" t="s">
        <v>34</v>
      </c>
      <c r="I534" s="17" t="s">
        <v>2930</v>
      </c>
      <c r="J534"/>
    </row>
    <row r="535" spans="1:10" x14ac:dyDescent="0.2">
      <c r="A535" s="13" t="s">
        <v>1015</v>
      </c>
      <c r="B535" s="14">
        <v>1150493</v>
      </c>
      <c r="C535" s="13" t="s">
        <v>34</v>
      </c>
      <c r="D535" s="20" t="s">
        <v>1016</v>
      </c>
      <c r="E535" s="15"/>
      <c r="F535" s="16" t="s">
        <v>2931</v>
      </c>
      <c r="G535" s="17">
        <v>1224620</v>
      </c>
      <c r="H535" s="13" t="s">
        <v>34</v>
      </c>
      <c r="I535" s="17" t="s">
        <v>2932</v>
      </c>
      <c r="J535"/>
    </row>
    <row r="536" spans="1:10" x14ac:dyDescent="0.2">
      <c r="A536" s="13" t="s">
        <v>1017</v>
      </c>
      <c r="B536" s="14">
        <v>1156004</v>
      </c>
      <c r="C536" s="13" t="s">
        <v>34</v>
      </c>
      <c r="D536" s="13" t="s">
        <v>1018</v>
      </c>
      <c r="E536" s="15" t="s">
        <v>11</v>
      </c>
      <c r="F536" s="16" t="s">
        <v>2933</v>
      </c>
      <c r="G536" s="17">
        <v>1230131</v>
      </c>
      <c r="H536" s="13" t="s">
        <v>34</v>
      </c>
      <c r="I536" s="17" t="s">
        <v>3879</v>
      </c>
    </row>
    <row r="537" spans="1:10" x14ac:dyDescent="0.2">
      <c r="A537" s="13" t="s">
        <v>1019</v>
      </c>
      <c r="B537" s="14">
        <v>1157147</v>
      </c>
      <c r="C537" s="13" t="s">
        <v>34</v>
      </c>
      <c r="D537" s="20" t="s">
        <v>1018</v>
      </c>
      <c r="E537" s="15"/>
      <c r="F537" s="16" t="s">
        <v>2934</v>
      </c>
      <c r="G537" s="17">
        <v>1231274</v>
      </c>
      <c r="H537" s="13" t="s">
        <v>34</v>
      </c>
      <c r="I537" s="17" t="s">
        <v>2935</v>
      </c>
    </row>
    <row r="538" spans="1:10" x14ac:dyDescent="0.2">
      <c r="A538" s="13" t="s">
        <v>1020</v>
      </c>
      <c r="B538" s="14">
        <v>1157257</v>
      </c>
      <c r="C538" s="13" t="s">
        <v>1</v>
      </c>
      <c r="D538" s="13" t="s">
        <v>1021</v>
      </c>
      <c r="E538" s="15"/>
      <c r="F538" s="16" t="s">
        <v>2936</v>
      </c>
      <c r="G538" s="17">
        <v>1231384</v>
      </c>
      <c r="H538" s="13" t="s">
        <v>1</v>
      </c>
      <c r="I538" s="17" t="s">
        <v>2937</v>
      </c>
    </row>
    <row r="539" spans="1:10" x14ac:dyDescent="0.2">
      <c r="A539" s="13" t="s">
        <v>1022</v>
      </c>
      <c r="B539" s="14">
        <v>1158034</v>
      </c>
      <c r="C539" s="13" t="s">
        <v>34</v>
      </c>
      <c r="D539" s="15" t="s">
        <v>3895</v>
      </c>
      <c r="E539" s="13" t="s">
        <v>1023</v>
      </c>
      <c r="F539" s="16" t="s">
        <v>2938</v>
      </c>
      <c r="G539" s="17">
        <v>1232159</v>
      </c>
      <c r="H539" s="13" t="s">
        <v>34</v>
      </c>
      <c r="I539" s="17" t="s">
        <v>2939</v>
      </c>
    </row>
    <row r="540" spans="1:10" x14ac:dyDescent="0.2">
      <c r="A540" s="13" t="s">
        <v>1024</v>
      </c>
      <c r="B540" s="14">
        <v>1159752</v>
      </c>
      <c r="C540" s="13" t="s">
        <v>34</v>
      </c>
      <c r="D540" s="20" t="s">
        <v>1025</v>
      </c>
      <c r="E540" s="15"/>
      <c r="F540" s="16" t="s">
        <v>2940</v>
      </c>
      <c r="G540" s="17">
        <v>1233877</v>
      </c>
      <c r="H540" s="13" t="s">
        <v>34</v>
      </c>
      <c r="I540" s="17" t="s">
        <v>2941</v>
      </c>
    </row>
    <row r="541" spans="1:10" x14ac:dyDescent="0.2">
      <c r="A541" s="13" t="s">
        <v>1026</v>
      </c>
      <c r="B541" s="14">
        <v>1161277</v>
      </c>
      <c r="C541" s="13" t="s">
        <v>34</v>
      </c>
      <c r="D541" s="20" t="s">
        <v>1027</v>
      </c>
      <c r="E541" s="15"/>
      <c r="F541" s="16" t="s">
        <v>2942</v>
      </c>
      <c r="G541" s="17">
        <v>1235402</v>
      </c>
      <c r="H541" s="13" t="s">
        <v>34</v>
      </c>
      <c r="I541" s="17" t="s">
        <v>2943</v>
      </c>
    </row>
    <row r="542" spans="1:10" x14ac:dyDescent="0.2">
      <c r="A542" s="13" t="s">
        <v>1028</v>
      </c>
      <c r="B542" s="14">
        <v>1162354</v>
      </c>
      <c r="C542" s="13" t="s">
        <v>34</v>
      </c>
      <c r="D542" s="20" t="s">
        <v>1029</v>
      </c>
      <c r="E542" s="15"/>
      <c r="F542" s="16" t="s">
        <v>2944</v>
      </c>
      <c r="G542" s="17">
        <v>1236479</v>
      </c>
      <c r="H542" s="13" t="s">
        <v>34</v>
      </c>
      <c r="I542" s="17" t="s">
        <v>2945</v>
      </c>
    </row>
    <row r="543" spans="1:10" x14ac:dyDescent="0.2">
      <c r="A543" s="13" t="s">
        <v>1030</v>
      </c>
      <c r="B543" s="14">
        <v>1163157</v>
      </c>
      <c r="C543" s="13" t="s">
        <v>34</v>
      </c>
      <c r="D543" s="20" t="s">
        <v>1031</v>
      </c>
      <c r="E543" s="15"/>
      <c r="F543" s="16" t="s">
        <v>2946</v>
      </c>
      <c r="G543" s="17">
        <v>1237282</v>
      </c>
      <c r="H543" s="13" t="s">
        <v>34</v>
      </c>
      <c r="I543" s="17" t="s">
        <v>2947</v>
      </c>
    </row>
    <row r="544" spans="1:10" x14ac:dyDescent="0.2">
      <c r="A544" s="13" t="s">
        <v>1032</v>
      </c>
      <c r="B544" s="14">
        <v>1165039</v>
      </c>
      <c r="C544" s="13" t="s">
        <v>1</v>
      </c>
      <c r="D544" s="13" t="s">
        <v>1033</v>
      </c>
      <c r="E544" s="15"/>
      <c r="F544" s="16" t="s">
        <v>2948</v>
      </c>
      <c r="G544" s="17">
        <v>1239164</v>
      </c>
      <c r="H544" s="13" t="s">
        <v>1</v>
      </c>
      <c r="I544" s="17" t="s">
        <v>2949</v>
      </c>
      <c r="J544"/>
    </row>
    <row r="545" spans="1:10" x14ac:dyDescent="0.2">
      <c r="A545" s="13" t="s">
        <v>1034</v>
      </c>
      <c r="B545" s="14">
        <v>1166513</v>
      </c>
      <c r="C545" s="13" t="s">
        <v>34</v>
      </c>
      <c r="D545" s="20" t="s">
        <v>1035</v>
      </c>
      <c r="E545" s="15"/>
      <c r="F545" s="16" t="s">
        <v>2950</v>
      </c>
      <c r="G545" s="17">
        <v>1240638</v>
      </c>
      <c r="H545" s="13" t="s">
        <v>34</v>
      </c>
      <c r="I545" s="17" t="s">
        <v>2951</v>
      </c>
    </row>
    <row r="546" spans="1:10" x14ac:dyDescent="0.2">
      <c r="A546" s="13" t="s">
        <v>1036</v>
      </c>
      <c r="B546" s="14">
        <v>1166643</v>
      </c>
      <c r="C546" s="13" t="s">
        <v>34</v>
      </c>
      <c r="D546" s="13" t="s">
        <v>1037</v>
      </c>
      <c r="E546" s="15" t="s">
        <v>11</v>
      </c>
      <c r="F546" s="16" t="s">
        <v>2952</v>
      </c>
      <c r="G546" s="17">
        <v>1240768</v>
      </c>
      <c r="H546" s="13" t="s">
        <v>34</v>
      </c>
      <c r="I546" s="17" t="s">
        <v>3878</v>
      </c>
    </row>
    <row r="547" spans="1:10" x14ac:dyDescent="0.2">
      <c r="A547" s="13" t="s">
        <v>1038</v>
      </c>
      <c r="B547" s="14">
        <v>1168660</v>
      </c>
      <c r="C547" s="13" t="s">
        <v>34</v>
      </c>
      <c r="D547" s="20" t="s">
        <v>1039</v>
      </c>
      <c r="E547" s="15"/>
      <c r="F547" s="16" t="s">
        <v>2953</v>
      </c>
      <c r="G547" s="17">
        <v>1242785</v>
      </c>
      <c r="H547" s="13" t="s">
        <v>34</v>
      </c>
      <c r="I547" s="17" t="s">
        <v>2954</v>
      </c>
    </row>
    <row r="548" spans="1:10" x14ac:dyDescent="0.2">
      <c r="A548" s="13" t="s">
        <v>1040</v>
      </c>
      <c r="B548" s="14">
        <v>1171667</v>
      </c>
      <c r="C548" s="13" t="s">
        <v>34</v>
      </c>
      <c r="D548" s="13" t="s">
        <v>1041</v>
      </c>
      <c r="E548" s="15" t="s">
        <v>36</v>
      </c>
      <c r="F548" s="16" t="s">
        <v>2955</v>
      </c>
      <c r="G548" s="17">
        <v>1245804</v>
      </c>
      <c r="H548" s="13" t="s">
        <v>34</v>
      </c>
      <c r="I548" s="17" t="s">
        <v>2956</v>
      </c>
    </row>
    <row r="549" spans="1:10" x14ac:dyDescent="0.2">
      <c r="A549" s="13" t="s">
        <v>1042</v>
      </c>
      <c r="B549" s="14">
        <v>1171758</v>
      </c>
      <c r="C549" s="13" t="s">
        <v>34</v>
      </c>
      <c r="D549" s="13" t="s">
        <v>1041</v>
      </c>
      <c r="E549" s="15" t="s">
        <v>38</v>
      </c>
      <c r="F549" s="16" t="s">
        <v>2957</v>
      </c>
      <c r="G549" s="17">
        <v>1245895</v>
      </c>
      <c r="H549" s="13" t="s">
        <v>34</v>
      </c>
      <c r="I549" s="17" t="s">
        <v>2958</v>
      </c>
      <c r="J549"/>
    </row>
    <row r="550" spans="1:10" x14ac:dyDescent="0.2">
      <c r="A550" s="13" t="s">
        <v>1043</v>
      </c>
      <c r="B550" s="14">
        <v>1174272</v>
      </c>
      <c r="C550" s="13" t="s">
        <v>34</v>
      </c>
      <c r="D550" s="20" t="s">
        <v>1044</v>
      </c>
      <c r="E550" s="15"/>
      <c r="F550" s="16" t="s">
        <v>2959</v>
      </c>
      <c r="G550" s="17">
        <v>1248409</v>
      </c>
      <c r="H550" s="13" t="s">
        <v>34</v>
      </c>
      <c r="I550" s="17" t="s">
        <v>2960</v>
      </c>
      <c r="J550"/>
    </row>
    <row r="551" spans="1:10" x14ac:dyDescent="0.2">
      <c r="A551" s="13" t="s">
        <v>1045</v>
      </c>
      <c r="B551" s="14">
        <v>1174760</v>
      </c>
      <c r="C551" s="13" t="s">
        <v>34</v>
      </c>
      <c r="D551" s="20" t="s">
        <v>1046</v>
      </c>
      <c r="E551" s="15"/>
      <c r="F551" s="16" t="s">
        <v>2961</v>
      </c>
      <c r="G551" s="17">
        <v>1248897</v>
      </c>
      <c r="H551" s="13" t="s">
        <v>34</v>
      </c>
      <c r="I551" s="17" t="s">
        <v>2962</v>
      </c>
    </row>
    <row r="552" spans="1:10" x14ac:dyDescent="0.2">
      <c r="A552" s="13" t="s">
        <v>1047</v>
      </c>
      <c r="B552" s="14">
        <v>1176315</v>
      </c>
      <c r="C552" s="13" t="s">
        <v>34</v>
      </c>
      <c r="D552" s="20" t="s">
        <v>1048</v>
      </c>
      <c r="E552" s="15"/>
      <c r="F552" s="16" t="s">
        <v>2963</v>
      </c>
      <c r="G552" s="17">
        <v>1250452</v>
      </c>
      <c r="H552" s="13" t="s">
        <v>34</v>
      </c>
      <c r="I552" s="17" t="s">
        <v>2964</v>
      </c>
      <c r="J552"/>
    </row>
    <row r="553" spans="1:10" x14ac:dyDescent="0.2">
      <c r="A553" s="13" t="s">
        <v>1049</v>
      </c>
      <c r="B553" s="14">
        <v>1176405</v>
      </c>
      <c r="C553" s="13" t="s">
        <v>1</v>
      </c>
      <c r="D553" s="20" t="s">
        <v>1050</v>
      </c>
      <c r="E553" s="15"/>
      <c r="F553" s="16" t="s">
        <v>2965</v>
      </c>
      <c r="G553" s="17">
        <v>1250542</v>
      </c>
      <c r="H553" s="13" t="s">
        <v>1</v>
      </c>
      <c r="I553" s="17" t="s">
        <v>2966</v>
      </c>
    </row>
    <row r="554" spans="1:10" x14ac:dyDescent="0.2">
      <c r="A554" s="13" t="s">
        <v>1051</v>
      </c>
      <c r="B554" s="14">
        <v>1178185</v>
      </c>
      <c r="C554" s="13" t="s">
        <v>1</v>
      </c>
      <c r="D554" s="13" t="s">
        <v>1052</v>
      </c>
      <c r="E554" s="15"/>
      <c r="F554" s="16" t="s">
        <v>2967</v>
      </c>
      <c r="G554" s="17">
        <v>1252320</v>
      </c>
      <c r="H554" s="13" t="s">
        <v>1</v>
      </c>
      <c r="I554" s="17" t="s">
        <v>2968</v>
      </c>
    </row>
    <row r="555" spans="1:10" x14ac:dyDescent="0.2">
      <c r="A555" s="13" t="s">
        <v>1053</v>
      </c>
      <c r="B555" s="14">
        <v>1179583</v>
      </c>
      <c r="C555" s="13" t="s">
        <v>1</v>
      </c>
      <c r="D555" s="13" t="s">
        <v>1054</v>
      </c>
      <c r="E555" s="15"/>
      <c r="F555" s="16" t="s">
        <v>2969</v>
      </c>
      <c r="G555" s="17">
        <v>1253720</v>
      </c>
      <c r="H555" s="13" t="s">
        <v>1</v>
      </c>
      <c r="I555" s="17" t="s">
        <v>2970</v>
      </c>
    </row>
    <row r="556" spans="1:10" x14ac:dyDescent="0.2">
      <c r="A556" s="13" t="s">
        <v>1055</v>
      </c>
      <c r="B556" s="14">
        <v>1180707</v>
      </c>
      <c r="C556" s="13" t="s">
        <v>1</v>
      </c>
      <c r="D556" s="13" t="s">
        <v>1056</v>
      </c>
      <c r="E556" s="15"/>
      <c r="F556" s="16" t="s">
        <v>2971</v>
      </c>
      <c r="G556" s="19">
        <v>1254844</v>
      </c>
      <c r="H556" s="13" t="s">
        <v>2973</v>
      </c>
      <c r="I556" s="17" t="s">
        <v>2972</v>
      </c>
    </row>
    <row r="557" spans="1:10" x14ac:dyDescent="0.2">
      <c r="A557" s="13" t="s">
        <v>1057</v>
      </c>
      <c r="B557" s="14">
        <v>1183262</v>
      </c>
      <c r="C557" s="13" t="s">
        <v>34</v>
      </c>
      <c r="D557" s="13" t="s">
        <v>81</v>
      </c>
      <c r="E557" s="15"/>
      <c r="F557" s="16" t="s">
        <v>2974</v>
      </c>
      <c r="G557" s="17">
        <v>1262902</v>
      </c>
      <c r="H557" s="13" t="s">
        <v>34</v>
      </c>
      <c r="I557" s="13" t="s">
        <v>81</v>
      </c>
    </row>
    <row r="558" spans="1:10" x14ac:dyDescent="0.2">
      <c r="A558" s="13" t="s">
        <v>1058</v>
      </c>
      <c r="B558" s="14">
        <v>1183570</v>
      </c>
      <c r="C558" s="13" t="s">
        <v>34</v>
      </c>
      <c r="D558" s="20" t="s">
        <v>1059</v>
      </c>
      <c r="E558" s="15"/>
      <c r="F558" s="16" t="s">
        <v>2975</v>
      </c>
      <c r="G558" s="17">
        <v>1263210</v>
      </c>
      <c r="H558" s="13" t="s">
        <v>34</v>
      </c>
      <c r="I558" s="17" t="s">
        <v>2976</v>
      </c>
    </row>
    <row r="559" spans="1:10" x14ac:dyDescent="0.2">
      <c r="A559" s="13" t="s">
        <v>1060</v>
      </c>
      <c r="B559" s="14">
        <v>1184674</v>
      </c>
      <c r="C559" s="13" t="s">
        <v>34</v>
      </c>
      <c r="D559" s="20" t="s">
        <v>1061</v>
      </c>
      <c r="E559" s="15"/>
      <c r="F559" s="16" t="s">
        <v>2977</v>
      </c>
      <c r="G559" s="17">
        <v>1264314</v>
      </c>
      <c r="H559" s="13" t="s">
        <v>34</v>
      </c>
      <c r="I559" s="17" t="s">
        <v>2978</v>
      </c>
    </row>
    <row r="560" spans="1:10" x14ac:dyDescent="0.2">
      <c r="A560" s="13" t="s">
        <v>1062</v>
      </c>
      <c r="B560" s="14">
        <v>1189329</v>
      </c>
      <c r="C560" s="13" t="s">
        <v>34</v>
      </c>
      <c r="D560" s="20" t="s">
        <v>1063</v>
      </c>
      <c r="E560" s="15"/>
      <c r="F560" s="16" t="s">
        <v>2979</v>
      </c>
      <c r="G560" s="17">
        <v>1268968</v>
      </c>
      <c r="H560" s="13" t="s">
        <v>34</v>
      </c>
      <c r="I560" s="17" t="s">
        <v>2980</v>
      </c>
    </row>
    <row r="561" spans="1:10" x14ac:dyDescent="0.2">
      <c r="A561" s="13" t="s">
        <v>1064</v>
      </c>
      <c r="B561" s="14">
        <v>1189420</v>
      </c>
      <c r="C561" s="13" t="s">
        <v>1</v>
      </c>
      <c r="D561" s="13" t="s">
        <v>1065</v>
      </c>
      <c r="E561" s="15"/>
      <c r="F561" s="16" t="s">
        <v>2981</v>
      </c>
      <c r="G561" s="17">
        <v>1269059</v>
      </c>
      <c r="H561" s="13" t="s">
        <v>1</v>
      </c>
      <c r="I561" s="17" t="s">
        <v>2982</v>
      </c>
    </row>
    <row r="562" spans="1:10" x14ac:dyDescent="0.2">
      <c r="A562" s="13" t="s">
        <v>1066</v>
      </c>
      <c r="B562" s="14">
        <v>1190805</v>
      </c>
      <c r="C562" s="13" t="s">
        <v>34</v>
      </c>
      <c r="D562" s="20" t="s">
        <v>1067</v>
      </c>
      <c r="E562" s="15"/>
      <c r="F562" s="16" t="s">
        <v>2983</v>
      </c>
      <c r="G562" s="17">
        <v>1270444</v>
      </c>
      <c r="H562" s="13" t="s">
        <v>34</v>
      </c>
      <c r="I562" s="17" t="s">
        <v>2984</v>
      </c>
    </row>
    <row r="563" spans="1:10" x14ac:dyDescent="0.2">
      <c r="A563" s="13" t="s">
        <v>1068</v>
      </c>
      <c r="B563" s="14">
        <v>1191408</v>
      </c>
      <c r="C563" s="13" t="s">
        <v>34</v>
      </c>
      <c r="D563" s="20" t="s">
        <v>1069</v>
      </c>
      <c r="E563" s="15"/>
      <c r="F563" s="16" t="s">
        <v>2985</v>
      </c>
      <c r="G563" s="17">
        <v>1271047</v>
      </c>
      <c r="H563" s="13" t="s">
        <v>34</v>
      </c>
      <c r="I563" s="17" t="s">
        <v>2986</v>
      </c>
    </row>
    <row r="564" spans="1:10" x14ac:dyDescent="0.2">
      <c r="A564" s="13" t="s">
        <v>1070</v>
      </c>
      <c r="B564" s="14">
        <v>1207113</v>
      </c>
      <c r="C564" s="13" t="s">
        <v>34</v>
      </c>
      <c r="D564" s="20" t="s">
        <v>1071</v>
      </c>
      <c r="E564" s="15"/>
      <c r="F564" s="16" t="s">
        <v>2987</v>
      </c>
      <c r="G564" s="17">
        <v>1286761</v>
      </c>
      <c r="H564" s="13" t="s">
        <v>34</v>
      </c>
      <c r="I564" s="17" t="s">
        <v>2988</v>
      </c>
      <c r="J564"/>
    </row>
    <row r="565" spans="1:10" x14ac:dyDescent="0.2">
      <c r="A565" s="13" t="s">
        <v>1072</v>
      </c>
      <c r="B565" s="14">
        <v>1207266</v>
      </c>
      <c r="C565" s="13" t="s">
        <v>1</v>
      </c>
      <c r="D565" s="13" t="s">
        <v>1073</v>
      </c>
      <c r="E565" s="15"/>
      <c r="F565" s="16" t="s">
        <v>2989</v>
      </c>
      <c r="G565" s="17">
        <v>1286914</v>
      </c>
      <c r="H565" s="13" t="s">
        <v>1</v>
      </c>
      <c r="I565" s="17" t="s">
        <v>2990</v>
      </c>
    </row>
    <row r="566" spans="1:10" x14ac:dyDescent="0.2">
      <c r="A566" s="13" t="s">
        <v>1074</v>
      </c>
      <c r="B566" s="14">
        <v>1215685</v>
      </c>
      <c r="C566" s="13" t="s">
        <v>34</v>
      </c>
      <c r="D566" s="20" t="s">
        <v>1075</v>
      </c>
      <c r="E566" s="15"/>
      <c r="F566" s="16" t="s">
        <v>2991</v>
      </c>
      <c r="G566" s="17">
        <v>1293898</v>
      </c>
      <c r="H566" s="13" t="s">
        <v>34</v>
      </c>
      <c r="I566" s="17" t="s">
        <v>2992</v>
      </c>
      <c r="J566"/>
    </row>
    <row r="567" spans="1:10" x14ac:dyDescent="0.2">
      <c r="A567" s="13" t="s">
        <v>1076</v>
      </c>
      <c r="B567" s="14">
        <v>1216611</v>
      </c>
      <c r="C567" s="13" t="s">
        <v>34</v>
      </c>
      <c r="D567" s="20" t="s">
        <v>1077</v>
      </c>
      <c r="E567" s="15"/>
      <c r="F567" s="16" t="s">
        <v>2993</v>
      </c>
      <c r="G567" s="17">
        <v>1294824</v>
      </c>
      <c r="H567" s="13" t="s">
        <v>34</v>
      </c>
      <c r="I567" s="17" t="s">
        <v>2994</v>
      </c>
    </row>
    <row r="568" spans="1:10" s="2" customFormat="1" x14ac:dyDescent="0.2">
      <c r="A568" s="13" t="s">
        <v>1078</v>
      </c>
      <c r="B568" s="14">
        <v>1219380</v>
      </c>
      <c r="C568" s="13" t="s">
        <v>34</v>
      </c>
      <c r="D568" s="13" t="s">
        <v>1079</v>
      </c>
      <c r="E568" s="15"/>
      <c r="F568" s="16" t="s">
        <v>2995</v>
      </c>
      <c r="G568" s="17">
        <v>1297593</v>
      </c>
      <c r="H568" s="17" t="s">
        <v>34</v>
      </c>
      <c r="I568" s="17" t="s">
        <v>2996</v>
      </c>
    </row>
    <row r="569" spans="1:10" x14ac:dyDescent="0.2">
      <c r="A569" s="13" t="s">
        <v>1080</v>
      </c>
      <c r="B569" s="14">
        <v>1222348</v>
      </c>
      <c r="C569" s="13" t="s">
        <v>34</v>
      </c>
      <c r="D569" s="20" t="s">
        <v>1081</v>
      </c>
      <c r="E569" s="15"/>
      <c r="F569" s="16" t="s">
        <v>2997</v>
      </c>
      <c r="G569" s="17">
        <v>1300561</v>
      </c>
      <c r="H569" s="13" t="s">
        <v>34</v>
      </c>
      <c r="I569" s="17" t="s">
        <v>2998</v>
      </c>
    </row>
    <row r="570" spans="1:10" x14ac:dyDescent="0.2">
      <c r="A570" s="13" t="s">
        <v>1082</v>
      </c>
      <c r="B570" s="14">
        <v>1222433</v>
      </c>
      <c r="C570" s="13" t="s">
        <v>1</v>
      </c>
      <c r="D570" s="13" t="s">
        <v>1083</v>
      </c>
      <c r="E570" s="15"/>
      <c r="F570" s="16" t="s">
        <v>2999</v>
      </c>
      <c r="G570" s="17">
        <v>1300644</v>
      </c>
      <c r="H570" s="13" t="s">
        <v>1</v>
      </c>
      <c r="I570" s="17" t="s">
        <v>3000</v>
      </c>
    </row>
    <row r="571" spans="1:10" x14ac:dyDescent="0.2">
      <c r="A571" s="13" t="s">
        <v>1084</v>
      </c>
      <c r="B571" s="14">
        <v>1225505</v>
      </c>
      <c r="C571" s="13" t="s">
        <v>1</v>
      </c>
      <c r="D571" s="15" t="s">
        <v>3895</v>
      </c>
      <c r="E571" s="13" t="s">
        <v>1085</v>
      </c>
      <c r="F571" s="15"/>
      <c r="G571" s="21"/>
      <c r="H571" s="21"/>
      <c r="I571" s="21"/>
    </row>
    <row r="572" spans="1:10" x14ac:dyDescent="0.2">
      <c r="A572" s="13" t="s">
        <v>1086</v>
      </c>
      <c r="B572" s="14">
        <v>1226612</v>
      </c>
      <c r="C572" s="13" t="s">
        <v>34</v>
      </c>
      <c r="D572" s="20" t="s">
        <v>1087</v>
      </c>
      <c r="E572" s="15"/>
      <c r="F572" s="16" t="s">
        <v>3001</v>
      </c>
      <c r="G572" s="17">
        <v>1304824</v>
      </c>
      <c r="H572" s="13" t="s">
        <v>34</v>
      </c>
      <c r="I572" s="17" t="s">
        <v>3002</v>
      </c>
    </row>
    <row r="573" spans="1:10" x14ac:dyDescent="0.2">
      <c r="A573" s="13" t="s">
        <v>1088</v>
      </c>
      <c r="B573" s="14">
        <v>1229140</v>
      </c>
      <c r="C573" s="13" t="s">
        <v>34</v>
      </c>
      <c r="D573" s="20" t="s">
        <v>1089</v>
      </c>
      <c r="E573" s="15"/>
      <c r="F573" s="16" t="s">
        <v>3003</v>
      </c>
      <c r="G573" s="17">
        <v>1307352</v>
      </c>
      <c r="H573" s="13" t="s">
        <v>34</v>
      </c>
      <c r="I573" s="17" t="s">
        <v>3004</v>
      </c>
      <c r="J573"/>
    </row>
    <row r="574" spans="1:10" x14ac:dyDescent="0.2">
      <c r="A574" s="13" t="s">
        <v>1090</v>
      </c>
      <c r="B574" s="14">
        <v>1230144</v>
      </c>
      <c r="C574" s="13" t="s">
        <v>34</v>
      </c>
      <c r="D574" s="20" t="s">
        <v>1091</v>
      </c>
      <c r="E574" s="16"/>
      <c r="F574" s="16" t="s">
        <v>3005</v>
      </c>
      <c r="G574" s="17">
        <v>1308356</v>
      </c>
      <c r="H574" s="13" t="s">
        <v>34</v>
      </c>
      <c r="I574" s="17" t="s">
        <v>3006</v>
      </c>
      <c r="J574"/>
    </row>
    <row r="575" spans="1:10" x14ac:dyDescent="0.2">
      <c r="A575" s="13" t="s">
        <v>1092</v>
      </c>
      <c r="B575" s="14">
        <v>1230306</v>
      </c>
      <c r="C575" s="13" t="s">
        <v>1</v>
      </c>
      <c r="D575" s="20" t="s">
        <v>1093</v>
      </c>
      <c r="E575" s="15"/>
      <c r="F575" s="16" t="s">
        <v>3007</v>
      </c>
      <c r="G575" s="17">
        <v>1308518</v>
      </c>
      <c r="H575" s="13" t="s">
        <v>1</v>
      </c>
      <c r="I575" s="17" t="s">
        <v>3008</v>
      </c>
    </row>
    <row r="576" spans="1:10" x14ac:dyDescent="0.2">
      <c r="A576" s="13" t="s">
        <v>1094</v>
      </c>
      <c r="B576" s="14">
        <v>1234511</v>
      </c>
      <c r="C576" s="13" t="s">
        <v>34</v>
      </c>
      <c r="D576" s="13" t="s">
        <v>1095</v>
      </c>
      <c r="E576" s="15" t="s">
        <v>11</v>
      </c>
      <c r="F576" s="16" t="s">
        <v>3009</v>
      </c>
      <c r="G576" s="17">
        <v>1312723</v>
      </c>
      <c r="H576" s="13" t="s">
        <v>34</v>
      </c>
      <c r="I576" s="17" t="s">
        <v>3010</v>
      </c>
    </row>
    <row r="577" spans="1:10" x14ac:dyDescent="0.2">
      <c r="A577" s="13" t="s">
        <v>1096</v>
      </c>
      <c r="B577" s="14">
        <v>1236357</v>
      </c>
      <c r="C577" s="13" t="s">
        <v>34</v>
      </c>
      <c r="D577" s="20" t="s">
        <v>1097</v>
      </c>
      <c r="E577" s="15"/>
      <c r="F577" s="16" t="s">
        <v>3011</v>
      </c>
      <c r="G577" s="17">
        <v>1314568</v>
      </c>
      <c r="H577" s="13" t="s">
        <v>34</v>
      </c>
      <c r="I577" s="17" t="s">
        <v>3012</v>
      </c>
    </row>
    <row r="578" spans="1:10" x14ac:dyDescent="0.2">
      <c r="A578" s="13" t="s">
        <v>1098</v>
      </c>
      <c r="B578" s="14">
        <v>1238985</v>
      </c>
      <c r="C578" s="13" t="s">
        <v>34</v>
      </c>
      <c r="D578" s="20" t="s">
        <v>1099</v>
      </c>
      <c r="E578" s="15"/>
      <c r="F578" s="16" t="s">
        <v>3013</v>
      </c>
      <c r="G578" s="17">
        <v>1317196</v>
      </c>
      <c r="H578" s="13" t="s">
        <v>34</v>
      </c>
      <c r="I578" s="17" t="s">
        <v>3014</v>
      </c>
      <c r="J578"/>
    </row>
    <row r="579" spans="1:10" x14ac:dyDescent="0.2">
      <c r="A579" s="13" t="s">
        <v>1100</v>
      </c>
      <c r="B579" s="14">
        <v>1239807</v>
      </c>
      <c r="C579" s="13" t="s">
        <v>34</v>
      </c>
      <c r="D579" s="20" t="s">
        <v>1101</v>
      </c>
      <c r="E579" s="15"/>
      <c r="F579" s="16" t="s">
        <v>3015</v>
      </c>
      <c r="G579" s="17">
        <v>1318018</v>
      </c>
      <c r="H579" s="13" t="s">
        <v>34</v>
      </c>
      <c r="I579" s="17" t="s">
        <v>3016</v>
      </c>
    </row>
    <row r="580" spans="1:10" x14ac:dyDescent="0.2">
      <c r="A580" s="13" t="s">
        <v>1102</v>
      </c>
      <c r="B580" s="14">
        <v>1240423</v>
      </c>
      <c r="C580" s="13" t="s">
        <v>34</v>
      </c>
      <c r="D580" s="20" t="s">
        <v>1103</v>
      </c>
      <c r="E580" s="15"/>
      <c r="F580" s="16" t="s">
        <v>3017</v>
      </c>
      <c r="G580" s="17">
        <v>1318634</v>
      </c>
      <c r="H580" s="13" t="s">
        <v>34</v>
      </c>
      <c r="I580" s="17" t="s">
        <v>3018</v>
      </c>
    </row>
    <row r="581" spans="1:10" x14ac:dyDescent="0.2">
      <c r="A581" s="13" t="s">
        <v>1104</v>
      </c>
      <c r="B581" s="14">
        <v>1243118</v>
      </c>
      <c r="C581" s="13" t="s">
        <v>34</v>
      </c>
      <c r="D581" s="20" t="s">
        <v>1105</v>
      </c>
      <c r="E581" s="15" t="s">
        <v>3847</v>
      </c>
      <c r="F581" s="16" t="s">
        <v>3019</v>
      </c>
      <c r="G581" s="17">
        <v>1321329</v>
      </c>
      <c r="H581" s="13" t="s">
        <v>34</v>
      </c>
      <c r="I581" s="17" t="s">
        <v>3020</v>
      </c>
      <c r="J581"/>
    </row>
    <row r="582" spans="1:10" x14ac:dyDescent="0.2">
      <c r="A582" s="13" t="s">
        <v>1106</v>
      </c>
      <c r="B582" s="14">
        <v>1249070</v>
      </c>
      <c r="C582" s="13" t="s">
        <v>34</v>
      </c>
      <c r="D582" s="20" t="s">
        <v>1107</v>
      </c>
      <c r="E582" s="15"/>
      <c r="F582" s="16" t="s">
        <v>3021</v>
      </c>
      <c r="G582" s="17">
        <v>1327281</v>
      </c>
      <c r="H582" s="13" t="s">
        <v>34</v>
      </c>
      <c r="I582" s="17" t="s">
        <v>3022</v>
      </c>
      <c r="J582"/>
    </row>
    <row r="583" spans="1:10" x14ac:dyDescent="0.2">
      <c r="A583" s="13" t="s">
        <v>1108</v>
      </c>
      <c r="B583" s="14">
        <v>1250063</v>
      </c>
      <c r="C583" s="13" t="s">
        <v>34</v>
      </c>
      <c r="D583" s="20" t="s">
        <v>1109</v>
      </c>
      <c r="E583" s="15"/>
      <c r="F583" s="16" t="s">
        <v>3023</v>
      </c>
      <c r="G583" s="17">
        <v>1328274</v>
      </c>
      <c r="H583" s="13" t="s">
        <v>34</v>
      </c>
      <c r="I583" s="17" t="s">
        <v>3024</v>
      </c>
    </row>
    <row r="584" spans="1:10" x14ac:dyDescent="0.2">
      <c r="A584" s="13" t="s">
        <v>1110</v>
      </c>
      <c r="B584" s="14">
        <v>1250075</v>
      </c>
      <c r="C584" s="13" t="s">
        <v>1</v>
      </c>
      <c r="D584" s="13" t="s">
        <v>1111</v>
      </c>
      <c r="E584" s="15"/>
      <c r="F584" s="16" t="s">
        <v>3025</v>
      </c>
      <c r="G584" s="17">
        <v>1328286</v>
      </c>
      <c r="H584" s="13" t="s">
        <v>1</v>
      </c>
      <c r="I584" s="17" t="s">
        <v>3026</v>
      </c>
    </row>
    <row r="585" spans="1:10" x14ac:dyDescent="0.2">
      <c r="A585" s="13" t="s">
        <v>1112</v>
      </c>
      <c r="B585" s="14">
        <v>1258345</v>
      </c>
      <c r="C585" s="13" t="s">
        <v>34</v>
      </c>
      <c r="D585" s="13" t="s">
        <v>1113</v>
      </c>
      <c r="E585" s="15" t="s">
        <v>11</v>
      </c>
      <c r="F585" s="16" t="s">
        <v>3027</v>
      </c>
      <c r="G585" s="17">
        <v>1336555</v>
      </c>
      <c r="H585" s="13" t="s">
        <v>34</v>
      </c>
      <c r="I585" s="17" t="s">
        <v>3877</v>
      </c>
    </row>
    <row r="586" spans="1:10" x14ac:dyDescent="0.2">
      <c r="A586" s="13" t="s">
        <v>1114</v>
      </c>
      <c r="B586" s="14">
        <v>1258951</v>
      </c>
      <c r="C586" s="13" t="s">
        <v>1</v>
      </c>
      <c r="D586" s="13" t="s">
        <v>1115</v>
      </c>
      <c r="E586" s="15"/>
      <c r="F586" s="16" t="s">
        <v>3028</v>
      </c>
      <c r="G586" s="17">
        <v>1337161</v>
      </c>
      <c r="H586" s="13" t="s">
        <v>1</v>
      </c>
      <c r="I586" s="17" t="s">
        <v>3029</v>
      </c>
      <c r="J586"/>
    </row>
    <row r="587" spans="1:10" x14ac:dyDescent="0.2">
      <c r="A587" s="13" t="s">
        <v>1116</v>
      </c>
      <c r="B587" s="14">
        <v>1264012</v>
      </c>
      <c r="C587" s="13" t="s">
        <v>34</v>
      </c>
      <c r="D587" s="13" t="s">
        <v>1117</v>
      </c>
      <c r="E587" s="15"/>
      <c r="F587" s="16" t="s">
        <v>3030</v>
      </c>
      <c r="G587" s="17">
        <v>1340787</v>
      </c>
      <c r="H587" s="13" t="s">
        <v>34</v>
      </c>
      <c r="I587" s="17" t="s">
        <v>3031</v>
      </c>
      <c r="J587"/>
    </row>
    <row r="588" spans="1:10" x14ac:dyDescent="0.2">
      <c r="A588" s="13" t="s">
        <v>1118</v>
      </c>
      <c r="B588" s="14">
        <v>1264148</v>
      </c>
      <c r="C588" s="13" t="s">
        <v>1</v>
      </c>
      <c r="D588" s="13" t="s">
        <v>1119</v>
      </c>
      <c r="E588" s="15"/>
      <c r="F588" s="16" t="s">
        <v>3032</v>
      </c>
      <c r="G588" s="17">
        <v>1340923</v>
      </c>
      <c r="H588" s="13" t="s">
        <v>1</v>
      </c>
      <c r="I588" s="17" t="s">
        <v>3033</v>
      </c>
    </row>
    <row r="589" spans="1:10" x14ac:dyDescent="0.2">
      <c r="A589" s="13" t="s">
        <v>1120</v>
      </c>
      <c r="B589" s="14">
        <v>1266361</v>
      </c>
      <c r="C589" s="13" t="s">
        <v>34</v>
      </c>
      <c r="D589" s="20" t="s">
        <v>1121</v>
      </c>
      <c r="E589" s="15"/>
      <c r="F589" s="16" t="s">
        <v>3034</v>
      </c>
      <c r="G589" s="17">
        <v>1343136</v>
      </c>
      <c r="H589" s="13" t="s">
        <v>34</v>
      </c>
      <c r="I589" s="17" t="s">
        <v>3035</v>
      </c>
    </row>
    <row r="590" spans="1:10" x14ac:dyDescent="0.2">
      <c r="A590" s="13" t="s">
        <v>1122</v>
      </c>
      <c r="B590" s="14">
        <v>1267384</v>
      </c>
      <c r="C590" s="13" t="s">
        <v>34</v>
      </c>
      <c r="D590" s="20" t="s">
        <v>1123</v>
      </c>
      <c r="E590" s="15"/>
      <c r="F590" s="16" t="s">
        <v>3036</v>
      </c>
      <c r="G590" s="17">
        <v>1344159</v>
      </c>
      <c r="H590" s="13" t="s">
        <v>34</v>
      </c>
      <c r="I590" s="17" t="s">
        <v>3037</v>
      </c>
      <c r="J590"/>
    </row>
    <row r="591" spans="1:10" x14ac:dyDescent="0.2">
      <c r="A591" s="13" t="s">
        <v>1124</v>
      </c>
      <c r="B591" s="14">
        <v>1267509</v>
      </c>
      <c r="C591" s="13" t="s">
        <v>1</v>
      </c>
      <c r="D591" s="13" t="s">
        <v>1125</v>
      </c>
      <c r="E591" s="15"/>
      <c r="F591" s="16" t="s">
        <v>3038</v>
      </c>
      <c r="G591" s="17">
        <v>1344284</v>
      </c>
      <c r="H591" s="13" t="s">
        <v>1</v>
      </c>
      <c r="I591" s="17" t="s">
        <v>3039</v>
      </c>
      <c r="J591"/>
    </row>
    <row r="592" spans="1:10" x14ac:dyDescent="0.2">
      <c r="A592" s="13" t="s">
        <v>1126</v>
      </c>
      <c r="B592" s="14">
        <v>1270708</v>
      </c>
      <c r="C592" s="13" t="s">
        <v>34</v>
      </c>
      <c r="D592" s="15" t="s">
        <v>3895</v>
      </c>
      <c r="E592" s="13" t="s">
        <v>1127</v>
      </c>
      <c r="F592" s="16" t="s">
        <v>3040</v>
      </c>
      <c r="G592" s="17">
        <v>1347483</v>
      </c>
      <c r="H592" s="13" t="s">
        <v>34</v>
      </c>
      <c r="I592" s="17" t="s">
        <v>3041</v>
      </c>
    </row>
    <row r="593" spans="1:10" x14ac:dyDescent="0.2">
      <c r="A593" s="13" t="s">
        <v>1128</v>
      </c>
      <c r="B593" s="14">
        <v>1271155</v>
      </c>
      <c r="C593" s="13" t="s">
        <v>34</v>
      </c>
      <c r="D593" s="13" t="s">
        <v>3861</v>
      </c>
      <c r="E593" s="15" t="s">
        <v>3866</v>
      </c>
      <c r="F593" s="16" t="s">
        <v>3042</v>
      </c>
      <c r="G593" s="17">
        <v>1347930</v>
      </c>
      <c r="H593" s="13" t="s">
        <v>34</v>
      </c>
      <c r="I593" s="17" t="s">
        <v>3891</v>
      </c>
      <c r="J593"/>
    </row>
    <row r="594" spans="1:10" x14ac:dyDescent="0.2">
      <c r="A594" s="13" t="s">
        <v>1129</v>
      </c>
      <c r="B594" s="14">
        <v>1280450</v>
      </c>
      <c r="C594" s="13" t="s">
        <v>34</v>
      </c>
      <c r="D594" s="20" t="s">
        <v>1130</v>
      </c>
      <c r="E594" s="15"/>
      <c r="F594" s="16" t="s">
        <v>3043</v>
      </c>
      <c r="G594" s="17">
        <v>1355381</v>
      </c>
      <c r="H594" s="13" t="s">
        <v>34</v>
      </c>
      <c r="I594" s="17" t="s">
        <v>3044</v>
      </c>
      <c r="J594"/>
    </row>
    <row r="595" spans="1:10" x14ac:dyDescent="0.2">
      <c r="A595" s="13" t="s">
        <v>1131</v>
      </c>
      <c r="B595" s="14">
        <v>1280802</v>
      </c>
      <c r="C595" s="13" t="s">
        <v>34</v>
      </c>
      <c r="D595" s="13" t="s">
        <v>65</v>
      </c>
      <c r="E595" s="15"/>
      <c r="F595" s="16" t="s">
        <v>3045</v>
      </c>
      <c r="G595" s="17">
        <v>1355615</v>
      </c>
      <c r="H595" s="13" t="s">
        <v>34</v>
      </c>
      <c r="I595" s="13" t="s">
        <v>65</v>
      </c>
    </row>
    <row r="596" spans="1:10" x14ac:dyDescent="0.2">
      <c r="A596" s="13" t="s">
        <v>1132</v>
      </c>
      <c r="B596" s="14">
        <v>1283271</v>
      </c>
      <c r="C596" s="13" t="s">
        <v>34</v>
      </c>
      <c r="D596" s="20" t="s">
        <v>1133</v>
      </c>
      <c r="E596" s="15"/>
      <c r="F596" s="16"/>
      <c r="G596" s="19"/>
      <c r="H596" s="19"/>
      <c r="I596" s="19"/>
    </row>
    <row r="597" spans="1:10" x14ac:dyDescent="0.2">
      <c r="A597" s="13" t="s">
        <v>1134</v>
      </c>
      <c r="B597" s="14">
        <v>1285470</v>
      </c>
      <c r="C597" s="13" t="s">
        <v>1</v>
      </c>
      <c r="D597" s="13" t="s">
        <v>1135</v>
      </c>
      <c r="E597" s="15"/>
      <c r="F597" s="16" t="s">
        <v>3046</v>
      </c>
      <c r="G597" s="17">
        <v>1360385</v>
      </c>
      <c r="H597" s="13" t="s">
        <v>1</v>
      </c>
      <c r="I597" s="17" t="s">
        <v>3047</v>
      </c>
      <c r="J597"/>
    </row>
    <row r="598" spans="1:10" x14ac:dyDescent="0.2">
      <c r="A598" s="13" t="s">
        <v>1136</v>
      </c>
      <c r="B598" s="14">
        <v>1285695</v>
      </c>
      <c r="C598" s="13" t="s">
        <v>34</v>
      </c>
      <c r="D598" s="15" t="s">
        <v>3895</v>
      </c>
      <c r="E598" s="13" t="s">
        <v>1137</v>
      </c>
      <c r="F598" s="16" t="s">
        <v>3048</v>
      </c>
      <c r="G598" s="17">
        <v>1360610</v>
      </c>
      <c r="H598" s="13" t="s">
        <v>34</v>
      </c>
      <c r="I598" s="17" t="s">
        <v>3049</v>
      </c>
      <c r="J598"/>
    </row>
    <row r="599" spans="1:10" x14ac:dyDescent="0.2">
      <c r="A599" s="13" t="s">
        <v>1138</v>
      </c>
      <c r="B599" s="14">
        <v>1287955</v>
      </c>
      <c r="C599" s="13" t="s">
        <v>34</v>
      </c>
      <c r="D599" s="20" t="s">
        <v>1139</v>
      </c>
      <c r="E599" s="15"/>
      <c r="F599" s="16" t="s">
        <v>3050</v>
      </c>
      <c r="G599" s="17">
        <v>1424629</v>
      </c>
      <c r="H599" s="13" t="s">
        <v>34</v>
      </c>
      <c r="I599" s="17" t="s">
        <v>3051</v>
      </c>
      <c r="J599"/>
    </row>
    <row r="600" spans="1:10" x14ac:dyDescent="0.2">
      <c r="A600" s="13" t="s">
        <v>1140</v>
      </c>
      <c r="B600" s="14">
        <v>1288122</v>
      </c>
      <c r="C600" s="13" t="s">
        <v>1</v>
      </c>
      <c r="D600" s="13" t="s">
        <v>1141</v>
      </c>
      <c r="E600" s="15"/>
      <c r="F600" s="16" t="s">
        <v>3052</v>
      </c>
      <c r="G600" s="17">
        <v>1424797</v>
      </c>
      <c r="H600" s="13" t="s">
        <v>1</v>
      </c>
      <c r="I600" s="17" t="s">
        <v>3053</v>
      </c>
      <c r="J600"/>
    </row>
    <row r="601" spans="1:10" x14ac:dyDescent="0.2">
      <c r="A601" s="13" t="s">
        <v>1142</v>
      </c>
      <c r="B601" s="14">
        <v>1292772</v>
      </c>
      <c r="C601" s="13" t="s">
        <v>34</v>
      </c>
      <c r="D601" s="20" t="s">
        <v>1143</v>
      </c>
      <c r="E601" s="15"/>
      <c r="F601" s="16" t="s">
        <v>3054</v>
      </c>
      <c r="G601" s="17">
        <v>1429448</v>
      </c>
      <c r="H601" s="13" t="s">
        <v>34</v>
      </c>
      <c r="I601" s="17" t="s">
        <v>3055</v>
      </c>
      <c r="J601"/>
    </row>
    <row r="602" spans="1:10" x14ac:dyDescent="0.2">
      <c r="A602" s="13" t="s">
        <v>1144</v>
      </c>
      <c r="B602" s="14">
        <v>1294223</v>
      </c>
      <c r="C602" s="13" t="s">
        <v>34</v>
      </c>
      <c r="D602" s="20" t="s">
        <v>1145</v>
      </c>
      <c r="E602" s="15" t="s">
        <v>3848</v>
      </c>
      <c r="F602" s="16" t="s">
        <v>3056</v>
      </c>
      <c r="G602" s="17">
        <v>1430899</v>
      </c>
      <c r="H602" s="13" t="s">
        <v>34</v>
      </c>
      <c r="I602" s="17" t="s">
        <v>3057</v>
      </c>
      <c r="J602"/>
    </row>
    <row r="603" spans="1:10" x14ac:dyDescent="0.2">
      <c r="A603" s="13" t="s">
        <v>1146</v>
      </c>
      <c r="B603" s="14">
        <v>1294244</v>
      </c>
      <c r="C603" s="13" t="s">
        <v>1</v>
      </c>
      <c r="D603" s="20" t="s">
        <v>1147</v>
      </c>
      <c r="E603" s="15"/>
      <c r="F603" s="16" t="s">
        <v>3058</v>
      </c>
      <c r="G603" s="17">
        <v>1430920</v>
      </c>
      <c r="H603" s="13" t="s">
        <v>1</v>
      </c>
      <c r="I603" s="17" t="s">
        <v>3059</v>
      </c>
      <c r="J603"/>
    </row>
    <row r="604" spans="1:10" x14ac:dyDescent="0.2">
      <c r="A604" s="13" t="s">
        <v>1148</v>
      </c>
      <c r="B604" s="14">
        <v>1297464</v>
      </c>
      <c r="C604" s="13" t="s">
        <v>34</v>
      </c>
      <c r="D604" s="20" t="s">
        <v>1149</v>
      </c>
      <c r="E604" s="15"/>
      <c r="F604" s="16" t="s">
        <v>3060</v>
      </c>
      <c r="G604" s="17">
        <v>1434140</v>
      </c>
      <c r="H604" s="13" t="s">
        <v>34</v>
      </c>
      <c r="I604" s="17" t="s">
        <v>3061</v>
      </c>
      <c r="J604"/>
    </row>
    <row r="605" spans="1:10" x14ac:dyDescent="0.2">
      <c r="A605" s="13" t="s">
        <v>1150</v>
      </c>
      <c r="B605" s="14">
        <v>1298369</v>
      </c>
      <c r="C605" s="13" t="s">
        <v>34</v>
      </c>
      <c r="D605" s="20" t="s">
        <v>1151</v>
      </c>
      <c r="E605" s="15"/>
      <c r="F605" s="16" t="s">
        <v>3062</v>
      </c>
      <c r="G605" s="17">
        <v>1435045</v>
      </c>
      <c r="H605" s="13" t="s">
        <v>34</v>
      </c>
      <c r="I605" s="17" t="s">
        <v>3063</v>
      </c>
      <c r="J605"/>
    </row>
    <row r="606" spans="1:10" x14ac:dyDescent="0.2">
      <c r="A606" s="13" t="s">
        <v>1152</v>
      </c>
      <c r="B606" s="14">
        <v>1298478</v>
      </c>
      <c r="C606" s="13" t="s">
        <v>1</v>
      </c>
      <c r="D606" s="13" t="s">
        <v>1153</v>
      </c>
      <c r="E606" s="15"/>
      <c r="F606" s="16" t="s">
        <v>3064</v>
      </c>
      <c r="G606" s="17">
        <v>1435154</v>
      </c>
      <c r="H606" s="13" t="s">
        <v>1</v>
      </c>
      <c r="I606" s="17" t="s">
        <v>3065</v>
      </c>
      <c r="J606"/>
    </row>
    <row r="607" spans="1:10" x14ac:dyDescent="0.2">
      <c r="A607" s="13" t="s">
        <v>1154</v>
      </c>
      <c r="B607" s="14">
        <v>1301032</v>
      </c>
      <c r="C607" s="13" t="s">
        <v>1</v>
      </c>
      <c r="D607" s="13" t="s">
        <v>1155</v>
      </c>
      <c r="E607" s="15"/>
      <c r="F607" s="16" t="s">
        <v>3066</v>
      </c>
      <c r="G607" s="17">
        <v>1437708</v>
      </c>
      <c r="H607" s="13" t="s">
        <v>1</v>
      </c>
      <c r="I607" s="17" t="s">
        <v>3067</v>
      </c>
      <c r="J607"/>
    </row>
    <row r="608" spans="1:10" x14ac:dyDescent="0.2">
      <c r="A608" s="13" t="s">
        <v>1156</v>
      </c>
      <c r="B608" s="14">
        <v>1302216</v>
      </c>
      <c r="C608" s="13" t="s">
        <v>1</v>
      </c>
      <c r="D608" s="13" t="s">
        <v>1157</v>
      </c>
      <c r="E608" s="15"/>
      <c r="F608" s="16" t="s">
        <v>3068</v>
      </c>
      <c r="G608" s="17">
        <v>1438892</v>
      </c>
      <c r="H608" s="13" t="s">
        <v>1</v>
      </c>
      <c r="I608" s="17" t="s">
        <v>3069</v>
      </c>
      <c r="J608"/>
    </row>
    <row r="609" spans="1:10" x14ac:dyDescent="0.2">
      <c r="A609" s="13" t="s">
        <v>1158</v>
      </c>
      <c r="B609" s="14">
        <v>1303233</v>
      </c>
      <c r="C609" s="13" t="s">
        <v>1</v>
      </c>
      <c r="D609" s="13" t="s">
        <v>1159</v>
      </c>
      <c r="E609" s="15"/>
      <c r="F609" s="16" t="s">
        <v>3070</v>
      </c>
      <c r="G609" s="17">
        <v>1439909</v>
      </c>
      <c r="H609" s="13" t="s">
        <v>1</v>
      </c>
      <c r="I609" s="17" t="s">
        <v>3071</v>
      </c>
      <c r="J609"/>
    </row>
    <row r="610" spans="1:10" x14ac:dyDescent="0.2">
      <c r="A610" s="13" t="s">
        <v>1160</v>
      </c>
      <c r="B610" s="14">
        <v>1304651</v>
      </c>
      <c r="C610" s="13" t="s">
        <v>34</v>
      </c>
      <c r="D610" s="13" t="s">
        <v>1161</v>
      </c>
      <c r="E610" s="15" t="s">
        <v>11</v>
      </c>
      <c r="F610" s="16" t="s">
        <v>3072</v>
      </c>
      <c r="G610" s="17">
        <v>1441327</v>
      </c>
      <c r="H610" s="13" t="s">
        <v>34</v>
      </c>
      <c r="I610" s="17" t="s">
        <v>3073</v>
      </c>
      <c r="J610"/>
    </row>
    <row r="611" spans="1:10" x14ac:dyDescent="0.2">
      <c r="A611" s="13" t="s">
        <v>1162</v>
      </c>
      <c r="B611" s="14">
        <v>1308253</v>
      </c>
      <c r="C611" s="13" t="s">
        <v>34</v>
      </c>
      <c r="D611" s="20" t="s">
        <v>1163</v>
      </c>
      <c r="E611" s="15"/>
      <c r="F611" s="16" t="s">
        <v>3074</v>
      </c>
      <c r="G611" s="17">
        <v>1444929</v>
      </c>
      <c r="H611" s="13" t="s">
        <v>34</v>
      </c>
      <c r="I611" s="17" t="s">
        <v>3075</v>
      </c>
      <c r="J611"/>
    </row>
    <row r="612" spans="1:10" x14ac:dyDescent="0.2">
      <c r="A612" s="13" t="s">
        <v>1164</v>
      </c>
      <c r="B612" s="14">
        <v>1310910</v>
      </c>
      <c r="C612" s="13" t="s">
        <v>34</v>
      </c>
      <c r="D612" s="20" t="s">
        <v>1165</v>
      </c>
      <c r="E612" s="15"/>
      <c r="F612" s="16" t="s">
        <v>3076</v>
      </c>
      <c r="G612" s="17">
        <v>1447586</v>
      </c>
      <c r="H612" s="13" t="s">
        <v>34</v>
      </c>
      <c r="I612" s="17" t="s">
        <v>3077</v>
      </c>
      <c r="J612"/>
    </row>
    <row r="613" spans="1:10" x14ac:dyDescent="0.2">
      <c r="A613" s="13" t="s">
        <v>1166</v>
      </c>
      <c r="B613" s="14">
        <v>1315069</v>
      </c>
      <c r="C613" s="13" t="s">
        <v>34</v>
      </c>
      <c r="D613" s="20" t="s">
        <v>1167</v>
      </c>
      <c r="E613" s="15"/>
      <c r="F613" s="16" t="s">
        <v>3078</v>
      </c>
      <c r="G613" s="17">
        <v>1451745</v>
      </c>
      <c r="H613" s="13" t="s">
        <v>34</v>
      </c>
      <c r="I613" s="17" t="s">
        <v>3079</v>
      </c>
    </row>
    <row r="614" spans="1:10" x14ac:dyDescent="0.2">
      <c r="A614" s="13" t="s">
        <v>1168</v>
      </c>
      <c r="B614" s="14">
        <v>1317857</v>
      </c>
      <c r="C614" s="13" t="s">
        <v>34</v>
      </c>
      <c r="D614" s="20" t="s">
        <v>1169</v>
      </c>
      <c r="E614" s="15"/>
      <c r="F614" s="16" t="s">
        <v>3080</v>
      </c>
      <c r="G614" s="17">
        <v>1454533</v>
      </c>
      <c r="H614" s="13" t="s">
        <v>34</v>
      </c>
      <c r="I614" s="17" t="s">
        <v>3081</v>
      </c>
    </row>
    <row r="615" spans="1:10" x14ac:dyDescent="0.2">
      <c r="A615" s="13" t="s">
        <v>1170</v>
      </c>
      <c r="B615" s="14">
        <v>1319277</v>
      </c>
      <c r="C615" s="13" t="s">
        <v>34</v>
      </c>
      <c r="D615" s="13" t="s">
        <v>1171</v>
      </c>
      <c r="E615" s="15" t="s">
        <v>36</v>
      </c>
      <c r="F615" s="16" t="s">
        <v>3082</v>
      </c>
      <c r="G615" s="17">
        <v>1455953</v>
      </c>
      <c r="H615" s="13" t="s">
        <v>34</v>
      </c>
      <c r="I615" s="17" t="s">
        <v>3083</v>
      </c>
    </row>
    <row r="616" spans="1:10" x14ac:dyDescent="0.2">
      <c r="A616" s="13" t="s">
        <v>1172</v>
      </c>
      <c r="B616" s="14">
        <v>1319315</v>
      </c>
      <c r="C616" s="13" t="s">
        <v>34</v>
      </c>
      <c r="D616" s="13" t="s">
        <v>1171</v>
      </c>
      <c r="E616" s="15" t="s">
        <v>38</v>
      </c>
      <c r="F616" s="16" t="s">
        <v>3084</v>
      </c>
      <c r="G616" s="17">
        <v>1455991</v>
      </c>
      <c r="H616" s="13" t="s">
        <v>34</v>
      </c>
      <c r="I616" s="17" t="s">
        <v>3085</v>
      </c>
      <c r="J616"/>
    </row>
    <row r="617" spans="1:10" x14ac:dyDescent="0.2">
      <c r="A617" s="13" t="s">
        <v>1173</v>
      </c>
      <c r="B617" s="14">
        <v>1319394</v>
      </c>
      <c r="C617" s="13" t="s">
        <v>1</v>
      </c>
      <c r="D617" s="13" t="s">
        <v>1174</v>
      </c>
      <c r="E617" s="15"/>
      <c r="F617" s="16" t="s">
        <v>3086</v>
      </c>
      <c r="G617" s="17">
        <v>1456070</v>
      </c>
      <c r="H617" s="13" t="s">
        <v>1</v>
      </c>
      <c r="I617" s="17" t="s">
        <v>3087</v>
      </c>
      <c r="J617"/>
    </row>
    <row r="618" spans="1:10" x14ac:dyDescent="0.2">
      <c r="A618" s="13" t="s">
        <v>1175</v>
      </c>
      <c r="B618" s="14">
        <v>1319678</v>
      </c>
      <c r="C618" s="13" t="s">
        <v>34</v>
      </c>
      <c r="D618" s="15" t="s">
        <v>3895</v>
      </c>
      <c r="E618" s="13" t="s">
        <v>1176</v>
      </c>
      <c r="F618" s="16" t="s">
        <v>3088</v>
      </c>
      <c r="G618" s="17">
        <v>1456354</v>
      </c>
      <c r="H618" s="13" t="s">
        <v>34</v>
      </c>
      <c r="I618" s="17" t="s">
        <v>3089</v>
      </c>
    </row>
    <row r="619" spans="1:10" x14ac:dyDescent="0.2">
      <c r="A619" s="13" t="s">
        <v>1177</v>
      </c>
      <c r="B619" s="14">
        <v>1327776</v>
      </c>
      <c r="C619" s="13" t="s">
        <v>34</v>
      </c>
      <c r="D619" s="13" t="s">
        <v>1178</v>
      </c>
      <c r="E619" s="15" t="s">
        <v>11</v>
      </c>
      <c r="F619" s="16" t="s">
        <v>3090</v>
      </c>
      <c r="G619" s="17">
        <v>1464452</v>
      </c>
      <c r="H619" s="13" t="s">
        <v>34</v>
      </c>
      <c r="I619" s="17" t="s">
        <v>3091</v>
      </c>
    </row>
    <row r="620" spans="1:10" x14ac:dyDescent="0.2">
      <c r="A620" s="13" t="s">
        <v>1179</v>
      </c>
      <c r="B620" s="14">
        <v>1327977</v>
      </c>
      <c r="C620" s="13" t="s">
        <v>34</v>
      </c>
      <c r="D620" s="13" t="s">
        <v>1178</v>
      </c>
      <c r="E620" s="15" t="s">
        <v>11</v>
      </c>
      <c r="F620" s="16" t="s">
        <v>3092</v>
      </c>
      <c r="G620" s="17">
        <v>1464653</v>
      </c>
      <c r="H620" s="13" t="s">
        <v>34</v>
      </c>
      <c r="I620" s="17" t="s">
        <v>3091</v>
      </c>
      <c r="J620"/>
    </row>
    <row r="621" spans="1:10" x14ac:dyDescent="0.2">
      <c r="A621" s="13" t="s">
        <v>1180</v>
      </c>
      <c r="B621" s="14">
        <v>1328543</v>
      </c>
      <c r="C621" s="13" t="s">
        <v>34</v>
      </c>
      <c r="D621" s="20" t="s">
        <v>1181</v>
      </c>
      <c r="E621" s="15"/>
      <c r="F621" s="16" t="s">
        <v>3093</v>
      </c>
      <c r="G621" s="17">
        <v>1465219</v>
      </c>
      <c r="H621" s="13" t="s">
        <v>34</v>
      </c>
      <c r="I621" s="17" t="s">
        <v>3094</v>
      </c>
      <c r="J621"/>
    </row>
    <row r="622" spans="1:10" x14ac:dyDescent="0.2">
      <c r="A622" s="13" t="s">
        <v>1182</v>
      </c>
      <c r="B622" s="14">
        <v>1329117</v>
      </c>
      <c r="C622" s="13" t="s">
        <v>34</v>
      </c>
      <c r="D622" s="20" t="s">
        <v>1183</v>
      </c>
      <c r="E622" s="15"/>
      <c r="F622" s="16" t="s">
        <v>3095</v>
      </c>
      <c r="G622" s="17">
        <v>1465793</v>
      </c>
      <c r="H622" s="13" t="s">
        <v>34</v>
      </c>
      <c r="I622" s="17" t="s">
        <v>3096</v>
      </c>
      <c r="J622"/>
    </row>
    <row r="623" spans="1:10" x14ac:dyDescent="0.2">
      <c r="A623" s="13" t="s">
        <v>1184</v>
      </c>
      <c r="B623" s="14">
        <v>1329686</v>
      </c>
      <c r="C623" s="13" t="s">
        <v>34</v>
      </c>
      <c r="D623" s="13" t="s">
        <v>1185</v>
      </c>
      <c r="E623" s="15" t="s">
        <v>38</v>
      </c>
      <c r="F623" s="16" t="s">
        <v>3097</v>
      </c>
      <c r="G623" s="17">
        <v>1466362</v>
      </c>
      <c r="H623" s="13" t="s">
        <v>34</v>
      </c>
      <c r="I623" s="17" t="s">
        <v>3098</v>
      </c>
    </row>
    <row r="624" spans="1:10" x14ac:dyDescent="0.2">
      <c r="A624" s="13" t="s">
        <v>1186</v>
      </c>
      <c r="B624" s="14">
        <v>1329711</v>
      </c>
      <c r="C624" s="13" t="s">
        <v>34</v>
      </c>
      <c r="D624" s="13" t="s">
        <v>1185</v>
      </c>
      <c r="E624" s="15" t="s">
        <v>36</v>
      </c>
      <c r="F624" s="16" t="s">
        <v>3099</v>
      </c>
      <c r="G624" s="17">
        <v>1466387</v>
      </c>
      <c r="H624" s="13" t="s">
        <v>34</v>
      </c>
      <c r="I624" s="17" t="s">
        <v>3100</v>
      </c>
      <c r="J624"/>
    </row>
    <row r="625" spans="1:10" x14ac:dyDescent="0.2">
      <c r="A625" s="13" t="s">
        <v>1187</v>
      </c>
      <c r="B625" s="14">
        <v>1333497</v>
      </c>
      <c r="C625" s="13" t="s">
        <v>34</v>
      </c>
      <c r="D625" s="20" t="s">
        <v>1188</v>
      </c>
      <c r="E625" s="15"/>
      <c r="F625" s="16" t="s">
        <v>3101</v>
      </c>
      <c r="G625" s="17">
        <v>1470173</v>
      </c>
      <c r="H625" s="13" t="s">
        <v>34</v>
      </c>
      <c r="I625" s="17" t="s">
        <v>3102</v>
      </c>
      <c r="J625"/>
    </row>
    <row r="626" spans="1:10" x14ac:dyDescent="0.2">
      <c r="A626" s="13" t="s">
        <v>1189</v>
      </c>
      <c r="B626" s="14">
        <v>1336639</v>
      </c>
      <c r="C626" s="13" t="s">
        <v>34</v>
      </c>
      <c r="D626" s="13" t="s">
        <v>1190</v>
      </c>
      <c r="E626" s="15" t="s">
        <v>36</v>
      </c>
      <c r="F626" s="16" t="s">
        <v>3103</v>
      </c>
      <c r="G626" s="17">
        <v>1473315</v>
      </c>
      <c r="H626" s="13" t="s">
        <v>34</v>
      </c>
      <c r="I626" s="17" t="s">
        <v>3104</v>
      </c>
      <c r="J626"/>
    </row>
    <row r="627" spans="1:10" x14ac:dyDescent="0.2">
      <c r="A627" s="13" t="s">
        <v>1191</v>
      </c>
      <c r="B627" s="14">
        <v>1336754</v>
      </c>
      <c r="C627" s="13" t="s">
        <v>34</v>
      </c>
      <c r="D627" s="13" t="s">
        <v>1190</v>
      </c>
      <c r="E627" s="15" t="s">
        <v>38</v>
      </c>
      <c r="F627" s="16" t="s">
        <v>3105</v>
      </c>
      <c r="G627" s="17">
        <v>1473430</v>
      </c>
      <c r="H627" s="13" t="s">
        <v>34</v>
      </c>
      <c r="I627" s="17" t="s">
        <v>3106</v>
      </c>
    </row>
    <row r="628" spans="1:10" x14ac:dyDescent="0.2">
      <c r="A628" s="13" t="s">
        <v>1192</v>
      </c>
      <c r="B628" s="14">
        <v>1338872</v>
      </c>
      <c r="C628" s="13" t="s">
        <v>34</v>
      </c>
      <c r="D628" s="20" t="s">
        <v>1193</v>
      </c>
      <c r="E628" s="15"/>
      <c r="F628" s="16" t="s">
        <v>3107</v>
      </c>
      <c r="G628" s="17">
        <v>1475548</v>
      </c>
      <c r="H628" s="13" t="s">
        <v>34</v>
      </c>
      <c r="I628" s="17" t="s">
        <v>3108</v>
      </c>
    </row>
    <row r="629" spans="1:10" x14ac:dyDescent="0.2">
      <c r="A629" s="13" t="s">
        <v>1194</v>
      </c>
      <c r="B629" s="14">
        <v>1341421</v>
      </c>
      <c r="C629" s="13" t="s">
        <v>34</v>
      </c>
      <c r="D629" s="13" t="s">
        <v>81</v>
      </c>
      <c r="E629" s="15"/>
      <c r="F629" s="16" t="s">
        <v>3109</v>
      </c>
      <c r="G629" s="17">
        <v>1478097</v>
      </c>
      <c r="H629" s="13" t="s">
        <v>34</v>
      </c>
      <c r="I629" s="13" t="s">
        <v>81</v>
      </c>
      <c r="J629"/>
    </row>
    <row r="630" spans="1:10" x14ac:dyDescent="0.2">
      <c r="A630" s="13" t="s">
        <v>1195</v>
      </c>
      <c r="B630" s="14">
        <v>1343075</v>
      </c>
      <c r="C630" s="13" t="s">
        <v>34</v>
      </c>
      <c r="D630" s="20" t="s">
        <v>1196</v>
      </c>
      <c r="E630" s="15"/>
      <c r="F630" s="16" t="s">
        <v>3110</v>
      </c>
      <c r="G630" s="17">
        <v>1479751</v>
      </c>
      <c r="H630" s="13" t="s">
        <v>34</v>
      </c>
      <c r="I630" s="17" t="s">
        <v>3111</v>
      </c>
      <c r="J630"/>
    </row>
    <row r="631" spans="1:10" x14ac:dyDescent="0.2">
      <c r="A631" s="13" t="s">
        <v>1197</v>
      </c>
      <c r="B631" s="14">
        <v>1343754</v>
      </c>
      <c r="C631" s="13" t="s">
        <v>34</v>
      </c>
      <c r="D631" s="20" t="s">
        <v>1198</v>
      </c>
      <c r="E631" s="15"/>
      <c r="F631" s="16" t="s">
        <v>3112</v>
      </c>
      <c r="G631" s="17">
        <v>1480430</v>
      </c>
      <c r="H631" s="13" t="s">
        <v>34</v>
      </c>
      <c r="I631" s="17" t="s">
        <v>3113</v>
      </c>
      <c r="J631"/>
    </row>
    <row r="632" spans="1:10" x14ac:dyDescent="0.2">
      <c r="A632" s="13" t="s">
        <v>1199</v>
      </c>
      <c r="B632" s="14">
        <v>1345833</v>
      </c>
      <c r="C632" s="13" t="s">
        <v>34</v>
      </c>
      <c r="D632" s="13" t="s">
        <v>1200</v>
      </c>
      <c r="E632" s="15" t="s">
        <v>11</v>
      </c>
      <c r="F632" s="16" t="s">
        <v>3114</v>
      </c>
      <c r="G632" s="17">
        <v>1482509</v>
      </c>
      <c r="H632" s="13" t="s">
        <v>34</v>
      </c>
      <c r="I632" s="17" t="s">
        <v>3115</v>
      </c>
    </row>
    <row r="633" spans="1:10" x14ac:dyDescent="0.2">
      <c r="A633" s="13" t="s">
        <v>1201</v>
      </c>
      <c r="B633" s="14">
        <v>1347066</v>
      </c>
      <c r="C633" s="13" t="s">
        <v>34</v>
      </c>
      <c r="D633" s="20" t="s">
        <v>1200</v>
      </c>
      <c r="E633" s="15"/>
      <c r="F633" s="16" t="s">
        <v>3116</v>
      </c>
      <c r="G633" s="17">
        <v>1483742</v>
      </c>
      <c r="H633" s="13" t="s">
        <v>34</v>
      </c>
      <c r="I633" s="17" t="s">
        <v>3117</v>
      </c>
      <c r="J633"/>
    </row>
    <row r="634" spans="1:10" x14ac:dyDescent="0.2">
      <c r="A634" s="13" t="s">
        <v>1202</v>
      </c>
      <c r="B634" s="14">
        <v>1350667</v>
      </c>
      <c r="C634" s="13" t="s">
        <v>34</v>
      </c>
      <c r="D634" s="20" t="s">
        <v>1203</v>
      </c>
      <c r="E634" s="15"/>
      <c r="F634" s="16" t="s">
        <v>3118</v>
      </c>
      <c r="G634" s="17">
        <v>1487343</v>
      </c>
      <c r="H634" s="13" t="s">
        <v>34</v>
      </c>
      <c r="I634" s="17" t="s">
        <v>3119</v>
      </c>
      <c r="J634"/>
    </row>
    <row r="635" spans="1:10" x14ac:dyDescent="0.2">
      <c r="A635" s="13" t="s">
        <v>1204</v>
      </c>
      <c r="B635" s="14">
        <v>1352984</v>
      </c>
      <c r="C635" s="13" t="s">
        <v>34</v>
      </c>
      <c r="D635" s="20" t="s">
        <v>1205</v>
      </c>
      <c r="E635" s="15"/>
      <c r="F635" s="16" t="s">
        <v>3120</v>
      </c>
      <c r="G635" s="17">
        <v>1489660</v>
      </c>
      <c r="H635" s="13" t="s">
        <v>34</v>
      </c>
      <c r="I635" s="17" t="s">
        <v>3121</v>
      </c>
      <c r="J635"/>
    </row>
    <row r="636" spans="1:10" x14ac:dyDescent="0.2">
      <c r="A636" s="13" t="s">
        <v>1206</v>
      </c>
      <c r="B636" s="14">
        <v>1354280</v>
      </c>
      <c r="C636" s="13" t="s">
        <v>34</v>
      </c>
      <c r="D636" s="20" t="s">
        <v>1207</v>
      </c>
      <c r="E636" s="15"/>
      <c r="F636" s="16" t="s">
        <v>3122</v>
      </c>
      <c r="G636" s="17">
        <v>1490956</v>
      </c>
      <c r="H636" s="13" t="s">
        <v>34</v>
      </c>
      <c r="I636" s="17" t="s">
        <v>3123</v>
      </c>
    </row>
    <row r="637" spans="1:10" x14ac:dyDescent="0.2">
      <c r="A637" s="13" t="s">
        <v>1208</v>
      </c>
      <c r="B637" s="14">
        <v>1355534</v>
      </c>
      <c r="C637" s="13" t="s">
        <v>34</v>
      </c>
      <c r="D637" s="20" t="s">
        <v>1209</v>
      </c>
      <c r="E637" s="15"/>
      <c r="F637" s="16" t="s">
        <v>3124</v>
      </c>
      <c r="G637" s="17">
        <v>1492210</v>
      </c>
      <c r="H637" s="13" t="s">
        <v>34</v>
      </c>
      <c r="I637" s="17" t="s">
        <v>3125</v>
      </c>
      <c r="J637"/>
    </row>
    <row r="638" spans="1:10" x14ac:dyDescent="0.2">
      <c r="A638" s="13" t="s">
        <v>1210</v>
      </c>
      <c r="B638" s="14">
        <v>1358007</v>
      </c>
      <c r="C638" s="13" t="s">
        <v>34</v>
      </c>
      <c r="D638" s="20" t="s">
        <v>1211</v>
      </c>
      <c r="E638" s="15"/>
      <c r="F638" s="16" t="s">
        <v>3126</v>
      </c>
      <c r="G638" s="17">
        <v>1494683</v>
      </c>
      <c r="H638" s="13" t="s">
        <v>34</v>
      </c>
      <c r="I638" s="17" t="s">
        <v>3127</v>
      </c>
      <c r="J638"/>
    </row>
    <row r="639" spans="1:10" x14ac:dyDescent="0.2">
      <c r="A639" s="13" t="s">
        <v>1212</v>
      </c>
      <c r="B639" s="14">
        <v>1358206</v>
      </c>
      <c r="C639" s="13" t="s">
        <v>1</v>
      </c>
      <c r="D639" s="13" t="s">
        <v>1213</v>
      </c>
      <c r="E639" s="15" t="s">
        <v>38</v>
      </c>
      <c r="F639" s="16" t="s">
        <v>3128</v>
      </c>
      <c r="G639" s="17">
        <v>1494877</v>
      </c>
      <c r="H639" s="13" t="s">
        <v>1</v>
      </c>
      <c r="I639" s="17" t="s">
        <v>3129</v>
      </c>
      <c r="J639"/>
    </row>
    <row r="640" spans="1:10" x14ac:dyDescent="0.2">
      <c r="A640" s="13" t="s">
        <v>1214</v>
      </c>
      <c r="B640" s="14">
        <v>1358215</v>
      </c>
      <c r="C640" s="13" t="s">
        <v>1</v>
      </c>
      <c r="D640" s="13" t="s">
        <v>1213</v>
      </c>
      <c r="E640" s="15" t="s">
        <v>36</v>
      </c>
      <c r="F640" s="16" t="s">
        <v>3130</v>
      </c>
      <c r="G640" s="17">
        <v>1494886</v>
      </c>
      <c r="H640" s="13" t="s">
        <v>1</v>
      </c>
      <c r="I640" s="17" t="s">
        <v>3131</v>
      </c>
      <c r="J640"/>
    </row>
    <row r="641" spans="1:10" x14ac:dyDescent="0.2">
      <c r="A641" s="13" t="s">
        <v>1215</v>
      </c>
      <c r="B641" s="14">
        <v>1360102</v>
      </c>
      <c r="C641" s="13" t="s">
        <v>34</v>
      </c>
      <c r="D641" s="13" t="s">
        <v>1216</v>
      </c>
      <c r="E641" s="15" t="s">
        <v>11</v>
      </c>
      <c r="F641" s="16" t="s">
        <v>3132</v>
      </c>
      <c r="G641" s="17">
        <v>1496609</v>
      </c>
      <c r="H641" s="13" t="s">
        <v>34</v>
      </c>
      <c r="I641" s="17" t="s">
        <v>3133</v>
      </c>
    </row>
    <row r="642" spans="1:10" x14ac:dyDescent="0.2">
      <c r="A642" s="13" t="s">
        <v>1217</v>
      </c>
      <c r="B642" s="14">
        <v>1377328</v>
      </c>
      <c r="C642" s="13" t="s">
        <v>34</v>
      </c>
      <c r="D642" s="20" t="s">
        <v>1218</v>
      </c>
      <c r="E642" s="15"/>
      <c r="F642" s="16"/>
      <c r="G642" s="19"/>
      <c r="H642" s="19"/>
      <c r="I642" s="19"/>
      <c r="J642"/>
    </row>
    <row r="643" spans="1:10" x14ac:dyDescent="0.2">
      <c r="A643" s="13" t="s">
        <v>1219</v>
      </c>
      <c r="B643" s="14">
        <v>1378172</v>
      </c>
      <c r="C643" s="13" t="s">
        <v>34</v>
      </c>
      <c r="D643" s="20" t="s">
        <v>1220</v>
      </c>
      <c r="E643" s="15"/>
      <c r="F643" s="16" t="s">
        <v>3134</v>
      </c>
      <c r="G643" s="17">
        <v>1497287</v>
      </c>
      <c r="H643" s="13" t="s">
        <v>34</v>
      </c>
      <c r="I643" s="17" t="s">
        <v>3135</v>
      </c>
      <c r="J643"/>
    </row>
    <row r="644" spans="1:10" x14ac:dyDescent="0.2">
      <c r="A644" s="13" t="s">
        <v>1221</v>
      </c>
      <c r="B644" s="14">
        <v>1382013</v>
      </c>
      <c r="C644" s="13" t="s">
        <v>34</v>
      </c>
      <c r="D644" s="13" t="s">
        <v>1222</v>
      </c>
      <c r="E644" s="15" t="s">
        <v>11</v>
      </c>
      <c r="F644" s="16" t="s">
        <v>3136</v>
      </c>
      <c r="G644" s="17">
        <v>1501128</v>
      </c>
      <c r="H644" s="13" t="s">
        <v>34</v>
      </c>
      <c r="I644" s="17" t="s">
        <v>3137</v>
      </c>
      <c r="J644"/>
    </row>
    <row r="645" spans="1:10" x14ac:dyDescent="0.2">
      <c r="A645" s="13" t="s">
        <v>1223</v>
      </c>
      <c r="B645" s="14">
        <v>1382391</v>
      </c>
      <c r="C645" s="13" t="s">
        <v>34</v>
      </c>
      <c r="D645" s="13" t="s">
        <v>1222</v>
      </c>
      <c r="E645" s="15"/>
      <c r="F645" s="16" t="s">
        <v>3138</v>
      </c>
      <c r="G645" s="17">
        <v>1501506</v>
      </c>
      <c r="H645" s="13" t="s">
        <v>34</v>
      </c>
      <c r="I645" s="17" t="s">
        <v>3139</v>
      </c>
      <c r="J645"/>
    </row>
    <row r="646" spans="1:10" x14ac:dyDescent="0.2">
      <c r="A646" s="13" t="s">
        <v>1224</v>
      </c>
      <c r="B646" s="14">
        <v>1382483</v>
      </c>
      <c r="C646" s="13" t="s">
        <v>1</v>
      </c>
      <c r="D646" s="13" t="s">
        <v>1225</v>
      </c>
      <c r="E646" s="15"/>
      <c r="F646" s="16" t="s">
        <v>3140</v>
      </c>
      <c r="G646" s="17">
        <v>1501599</v>
      </c>
      <c r="H646" s="13" t="s">
        <v>1</v>
      </c>
      <c r="I646" s="17" t="s">
        <v>3141</v>
      </c>
      <c r="J646"/>
    </row>
    <row r="647" spans="1:10" x14ac:dyDescent="0.2">
      <c r="A647" s="13" t="s">
        <v>1226</v>
      </c>
      <c r="B647" s="14">
        <v>1386242</v>
      </c>
      <c r="C647" s="13" t="s">
        <v>34</v>
      </c>
      <c r="D647" s="20" t="s">
        <v>1227</v>
      </c>
      <c r="E647" s="15"/>
      <c r="F647" s="16" t="s">
        <v>3142</v>
      </c>
      <c r="G647" s="17">
        <v>1505355</v>
      </c>
      <c r="H647" s="13" t="s">
        <v>34</v>
      </c>
      <c r="I647" s="17" t="s">
        <v>3143</v>
      </c>
      <c r="J647"/>
    </row>
    <row r="648" spans="1:10" x14ac:dyDescent="0.2">
      <c r="A648" s="13" t="s">
        <v>1228</v>
      </c>
      <c r="B648" s="14">
        <v>1387510</v>
      </c>
      <c r="C648" s="13" t="s">
        <v>34</v>
      </c>
      <c r="D648" s="20" t="s">
        <v>1229</v>
      </c>
      <c r="E648" s="15"/>
      <c r="F648" s="16" t="s">
        <v>3144</v>
      </c>
      <c r="G648" s="17">
        <v>1506623</v>
      </c>
      <c r="H648" s="13" t="s">
        <v>34</v>
      </c>
      <c r="I648" s="17" t="s">
        <v>3145</v>
      </c>
    </row>
    <row r="649" spans="1:10" x14ac:dyDescent="0.2">
      <c r="A649" s="13" t="s">
        <v>1230</v>
      </c>
      <c r="B649" s="14">
        <v>1387525</v>
      </c>
      <c r="C649" s="13" t="s">
        <v>1</v>
      </c>
      <c r="D649" s="13" t="s">
        <v>1231</v>
      </c>
      <c r="E649" s="15"/>
      <c r="F649" s="16" t="s">
        <v>3146</v>
      </c>
      <c r="G649" s="17">
        <v>1506638</v>
      </c>
      <c r="H649" s="13" t="s">
        <v>1</v>
      </c>
      <c r="I649" s="17" t="s">
        <v>3147</v>
      </c>
    </row>
    <row r="650" spans="1:10" x14ac:dyDescent="0.2">
      <c r="A650" s="13" t="s">
        <v>1232</v>
      </c>
      <c r="B650" s="14">
        <v>1389468</v>
      </c>
      <c r="C650" s="13" t="s">
        <v>34</v>
      </c>
      <c r="D650" s="20" t="s">
        <v>1233</v>
      </c>
      <c r="E650" s="15"/>
      <c r="F650" s="16" t="s">
        <v>3148</v>
      </c>
      <c r="G650" s="17">
        <v>1508581</v>
      </c>
      <c r="H650" s="13" t="s">
        <v>34</v>
      </c>
      <c r="I650" s="17" t="s">
        <v>3149</v>
      </c>
    </row>
    <row r="651" spans="1:10" x14ac:dyDescent="0.2">
      <c r="A651" s="13" t="s">
        <v>1234</v>
      </c>
      <c r="B651" s="14">
        <v>1391278</v>
      </c>
      <c r="C651" s="13" t="s">
        <v>34</v>
      </c>
      <c r="D651" s="20" t="s">
        <v>1235</v>
      </c>
      <c r="E651" s="15"/>
      <c r="F651" s="16" t="s">
        <v>3150</v>
      </c>
      <c r="G651" s="17">
        <v>1510392</v>
      </c>
      <c r="H651" s="13" t="s">
        <v>34</v>
      </c>
      <c r="I651" s="17" t="s">
        <v>3151</v>
      </c>
      <c r="J651"/>
    </row>
    <row r="652" spans="1:10" x14ac:dyDescent="0.2">
      <c r="A652" s="13" t="s">
        <v>1236</v>
      </c>
      <c r="B652" s="14">
        <v>1391342</v>
      </c>
      <c r="C652" s="13" t="s">
        <v>1</v>
      </c>
      <c r="D652" s="13" t="s">
        <v>1237</v>
      </c>
      <c r="E652" s="15"/>
      <c r="F652" s="16" t="s">
        <v>3152</v>
      </c>
      <c r="G652" s="17">
        <v>1510456</v>
      </c>
      <c r="H652" s="13" t="s">
        <v>1</v>
      </c>
      <c r="I652" s="17" t="s">
        <v>3153</v>
      </c>
      <c r="J652"/>
    </row>
    <row r="653" spans="1:10" x14ac:dyDescent="0.2">
      <c r="A653" s="13" t="s">
        <v>1238</v>
      </c>
      <c r="B653" s="14">
        <v>1392928</v>
      </c>
      <c r="C653" s="13" t="s">
        <v>1</v>
      </c>
      <c r="D653" s="13" t="s">
        <v>1239</v>
      </c>
      <c r="E653" s="15"/>
      <c r="F653" s="16" t="s">
        <v>3154</v>
      </c>
      <c r="G653" s="17">
        <v>1512041</v>
      </c>
      <c r="H653" s="13" t="s">
        <v>1</v>
      </c>
      <c r="I653" s="17" t="s">
        <v>3155</v>
      </c>
      <c r="J653"/>
    </row>
    <row r="654" spans="1:10" x14ac:dyDescent="0.2">
      <c r="A654" s="13" t="s">
        <v>1240</v>
      </c>
      <c r="B654" s="14">
        <v>1398443</v>
      </c>
      <c r="C654" s="13" t="s">
        <v>34</v>
      </c>
      <c r="D654" s="20" t="s">
        <v>1241</v>
      </c>
      <c r="E654" s="15"/>
      <c r="F654" s="16" t="s">
        <v>3156</v>
      </c>
      <c r="G654" s="17">
        <v>1517556</v>
      </c>
      <c r="H654" s="13" t="s">
        <v>34</v>
      </c>
      <c r="I654" s="17" t="s">
        <v>3157</v>
      </c>
    </row>
    <row r="655" spans="1:10" x14ac:dyDescent="0.2">
      <c r="A655" s="13" t="s">
        <v>1242</v>
      </c>
      <c r="B655" s="14">
        <v>1399349</v>
      </c>
      <c r="C655" s="13" t="s">
        <v>34</v>
      </c>
      <c r="D655" s="20" t="s">
        <v>1243</v>
      </c>
      <c r="E655" s="15"/>
      <c r="F655" s="16" t="s">
        <v>3158</v>
      </c>
      <c r="G655" s="17">
        <v>1518462</v>
      </c>
      <c r="H655" s="13" t="s">
        <v>34</v>
      </c>
      <c r="I655" s="17" t="s">
        <v>3159</v>
      </c>
      <c r="J655"/>
    </row>
    <row r="656" spans="1:10" x14ac:dyDescent="0.2">
      <c r="A656" s="13" t="s">
        <v>1244</v>
      </c>
      <c r="B656" s="14">
        <v>1400806</v>
      </c>
      <c r="C656" s="13" t="s">
        <v>34</v>
      </c>
      <c r="D656" s="20" t="s">
        <v>1245</v>
      </c>
      <c r="E656" s="15"/>
      <c r="F656" s="16" t="s">
        <v>3160</v>
      </c>
      <c r="G656" s="17">
        <v>1519919</v>
      </c>
      <c r="H656" s="13" t="s">
        <v>34</v>
      </c>
      <c r="I656" s="17" t="s">
        <v>3161</v>
      </c>
      <c r="J656"/>
    </row>
    <row r="657" spans="1:10" x14ac:dyDescent="0.2">
      <c r="A657" s="13" t="s">
        <v>1246</v>
      </c>
      <c r="B657" s="14">
        <v>1403847</v>
      </c>
      <c r="C657" s="13" t="s">
        <v>34</v>
      </c>
      <c r="D657" s="13" t="s">
        <v>1247</v>
      </c>
      <c r="E657" s="15"/>
      <c r="F657" s="16" t="s">
        <v>3162</v>
      </c>
      <c r="G657" s="17">
        <v>1521513</v>
      </c>
      <c r="H657" s="13" t="s">
        <v>34</v>
      </c>
      <c r="I657" s="17" t="s">
        <v>3163</v>
      </c>
      <c r="J657"/>
    </row>
    <row r="658" spans="1:10" x14ac:dyDescent="0.2">
      <c r="A658" s="13" t="s">
        <v>1248</v>
      </c>
      <c r="B658" s="14">
        <v>1405357</v>
      </c>
      <c r="C658" s="13" t="s">
        <v>34</v>
      </c>
      <c r="D658" s="20" t="s">
        <v>1249</v>
      </c>
      <c r="E658" s="15"/>
      <c r="F658" s="16" t="s">
        <v>3164</v>
      </c>
      <c r="G658" s="17">
        <v>1523023</v>
      </c>
      <c r="H658" s="13" t="s">
        <v>34</v>
      </c>
      <c r="I658" s="17" t="s">
        <v>3165</v>
      </c>
    </row>
    <row r="659" spans="1:10" x14ac:dyDescent="0.2">
      <c r="A659" s="13" t="s">
        <v>1250</v>
      </c>
      <c r="B659" s="14">
        <v>1413189</v>
      </c>
      <c r="C659" s="13" t="s">
        <v>1</v>
      </c>
      <c r="D659" s="15" t="s">
        <v>3895</v>
      </c>
      <c r="E659" s="13" t="s">
        <v>1251</v>
      </c>
      <c r="F659" s="16"/>
      <c r="G659" s="19"/>
      <c r="H659" s="19"/>
      <c r="I659" s="19"/>
      <c r="J659"/>
    </row>
    <row r="660" spans="1:10" x14ac:dyDescent="0.2">
      <c r="A660" s="13" t="s">
        <v>1252</v>
      </c>
      <c r="B660" s="14">
        <v>1414332</v>
      </c>
      <c r="C660" s="13" t="s">
        <v>34</v>
      </c>
      <c r="D660" s="20" t="s">
        <v>1253</v>
      </c>
      <c r="E660" s="15"/>
      <c r="F660" s="16"/>
      <c r="G660" s="19"/>
      <c r="H660" s="19"/>
      <c r="I660" s="19"/>
      <c r="J660"/>
    </row>
    <row r="661" spans="1:10" x14ac:dyDescent="0.2">
      <c r="A661" s="13" t="s">
        <v>1254</v>
      </c>
      <c r="B661" s="14">
        <v>1428792</v>
      </c>
      <c r="C661" s="13" t="s">
        <v>34</v>
      </c>
      <c r="D661" s="20" t="s">
        <v>1255</v>
      </c>
      <c r="E661" s="15"/>
      <c r="F661" s="16" t="s">
        <v>3166</v>
      </c>
      <c r="G661" s="17">
        <v>1546835</v>
      </c>
      <c r="H661" s="13" t="s">
        <v>34</v>
      </c>
      <c r="I661" s="17" t="s">
        <v>3167</v>
      </c>
    </row>
    <row r="662" spans="1:10" x14ac:dyDescent="0.2">
      <c r="A662" s="13" t="s">
        <v>1256</v>
      </c>
      <c r="B662" s="14">
        <v>1429774</v>
      </c>
      <c r="C662" s="13" t="s">
        <v>34</v>
      </c>
      <c r="D662" s="20" t="s">
        <v>1257</v>
      </c>
      <c r="E662" s="15"/>
      <c r="F662" s="16" t="s">
        <v>3168</v>
      </c>
      <c r="G662" s="17">
        <v>1547817</v>
      </c>
      <c r="H662" s="13" t="s">
        <v>34</v>
      </c>
      <c r="I662" s="17" t="s">
        <v>3169</v>
      </c>
      <c r="J662"/>
    </row>
    <row r="663" spans="1:10" x14ac:dyDescent="0.2">
      <c r="A663" s="13" t="s">
        <v>1258</v>
      </c>
      <c r="B663" s="14">
        <v>1431582</v>
      </c>
      <c r="C663" s="13" t="s">
        <v>34</v>
      </c>
      <c r="D663" s="13" t="s">
        <v>1259</v>
      </c>
      <c r="E663" s="15" t="s">
        <v>11</v>
      </c>
      <c r="F663" s="16" t="s">
        <v>3170</v>
      </c>
      <c r="G663" s="17">
        <v>1549625</v>
      </c>
      <c r="H663" s="13" t="s">
        <v>34</v>
      </c>
      <c r="I663" s="17" t="s">
        <v>3171</v>
      </c>
    </row>
    <row r="664" spans="1:10" x14ac:dyDescent="0.2">
      <c r="A664" s="13" t="s">
        <v>1260</v>
      </c>
      <c r="B664" s="14">
        <v>1433211</v>
      </c>
      <c r="C664" s="13" t="s">
        <v>34</v>
      </c>
      <c r="D664" s="20" t="s">
        <v>1259</v>
      </c>
      <c r="E664" s="15"/>
      <c r="F664" s="16" t="s">
        <v>3172</v>
      </c>
      <c r="G664" s="17">
        <v>1551254</v>
      </c>
      <c r="H664" s="13" t="s">
        <v>34</v>
      </c>
      <c r="I664" s="17" t="s">
        <v>3173</v>
      </c>
      <c r="J664"/>
    </row>
    <row r="665" spans="1:10" x14ac:dyDescent="0.2">
      <c r="A665" s="13" t="s">
        <v>1261</v>
      </c>
      <c r="B665" s="14">
        <v>1433361</v>
      </c>
      <c r="C665" s="13" t="s">
        <v>1</v>
      </c>
      <c r="D665" s="13" t="s">
        <v>1262</v>
      </c>
      <c r="E665" s="15"/>
      <c r="F665" s="16" t="s">
        <v>3174</v>
      </c>
      <c r="G665" s="17">
        <v>1551404</v>
      </c>
      <c r="H665" s="13" t="s">
        <v>1</v>
      </c>
      <c r="I665" s="17" t="s">
        <v>3175</v>
      </c>
      <c r="J665"/>
    </row>
    <row r="666" spans="1:10" x14ac:dyDescent="0.2">
      <c r="A666" s="13" t="s">
        <v>1263</v>
      </c>
      <c r="B666" s="14">
        <v>1435491</v>
      </c>
      <c r="C666" s="13" t="s">
        <v>34</v>
      </c>
      <c r="D666" s="13" t="s">
        <v>1264</v>
      </c>
      <c r="E666" s="15" t="s">
        <v>36</v>
      </c>
      <c r="F666" s="16" t="s">
        <v>3176</v>
      </c>
      <c r="G666" s="17">
        <v>1552098</v>
      </c>
      <c r="H666" s="13" t="s">
        <v>34</v>
      </c>
      <c r="I666" s="17" t="s">
        <v>3177</v>
      </c>
      <c r="J666"/>
    </row>
    <row r="667" spans="1:10" x14ac:dyDescent="0.2">
      <c r="A667" s="13" t="s">
        <v>1265</v>
      </c>
      <c r="B667" s="14">
        <v>1435517</v>
      </c>
      <c r="C667" s="13" t="s">
        <v>34</v>
      </c>
      <c r="D667" s="13" t="s">
        <v>1264</v>
      </c>
      <c r="E667" s="15" t="s">
        <v>38</v>
      </c>
      <c r="F667" s="16" t="s">
        <v>3178</v>
      </c>
      <c r="G667" s="17">
        <v>1552124</v>
      </c>
      <c r="H667" s="13" t="s">
        <v>34</v>
      </c>
      <c r="I667" s="17" t="s">
        <v>3179</v>
      </c>
      <c r="J667"/>
    </row>
    <row r="668" spans="1:10" x14ac:dyDescent="0.2">
      <c r="A668" s="13" t="s">
        <v>1266</v>
      </c>
      <c r="B668" s="14">
        <v>1436118</v>
      </c>
      <c r="C668" s="13" t="s">
        <v>34</v>
      </c>
      <c r="D668" s="20" t="s">
        <v>1267</v>
      </c>
      <c r="E668" s="15"/>
      <c r="F668" s="16" t="s">
        <v>3180</v>
      </c>
      <c r="G668" s="17">
        <v>1552725</v>
      </c>
      <c r="H668" s="13" t="s">
        <v>34</v>
      </c>
      <c r="I668" s="17" t="s">
        <v>3181</v>
      </c>
      <c r="J668"/>
    </row>
    <row r="669" spans="1:10" x14ac:dyDescent="0.2">
      <c r="A669" s="13" t="s">
        <v>1268</v>
      </c>
      <c r="B669" s="14">
        <v>1436997</v>
      </c>
      <c r="C669" s="13" t="s">
        <v>34</v>
      </c>
      <c r="D669" s="20" t="s">
        <v>1269</v>
      </c>
      <c r="E669" s="15"/>
      <c r="F669" s="16" t="s">
        <v>3182</v>
      </c>
      <c r="G669" s="17">
        <v>1553604</v>
      </c>
      <c r="H669" s="13" t="s">
        <v>34</v>
      </c>
      <c r="I669" s="17" t="s">
        <v>3183</v>
      </c>
      <c r="J669"/>
    </row>
    <row r="670" spans="1:10" x14ac:dyDescent="0.2">
      <c r="A670" s="13" t="s">
        <v>1270</v>
      </c>
      <c r="B670" s="14">
        <v>1437672</v>
      </c>
      <c r="C670" s="13" t="s">
        <v>34</v>
      </c>
      <c r="D670" s="13" t="s">
        <v>1271</v>
      </c>
      <c r="E670" s="15" t="s">
        <v>11</v>
      </c>
      <c r="F670" s="16" t="s">
        <v>3184</v>
      </c>
      <c r="G670" s="17">
        <v>1554279</v>
      </c>
      <c r="H670" s="13" t="s">
        <v>34</v>
      </c>
      <c r="I670" s="17" t="s">
        <v>3185</v>
      </c>
      <c r="J670"/>
    </row>
    <row r="671" spans="1:10" x14ac:dyDescent="0.2">
      <c r="A671" s="13" t="s">
        <v>1272</v>
      </c>
      <c r="B671" s="14">
        <v>1438368</v>
      </c>
      <c r="C671" s="13" t="s">
        <v>1</v>
      </c>
      <c r="D671" s="20" t="s">
        <v>1273</v>
      </c>
      <c r="E671" s="15"/>
      <c r="F671" s="16" t="s">
        <v>3186</v>
      </c>
      <c r="G671" s="17">
        <v>1554975</v>
      </c>
      <c r="H671" s="13" t="s">
        <v>1</v>
      </c>
      <c r="I671" s="17" t="s">
        <v>3187</v>
      </c>
      <c r="J671"/>
    </row>
    <row r="672" spans="1:10" x14ac:dyDescent="0.2">
      <c r="A672" s="13" t="s">
        <v>1274</v>
      </c>
      <c r="B672" s="14">
        <v>1440603</v>
      </c>
      <c r="C672" s="13" t="s">
        <v>34</v>
      </c>
      <c r="D672" s="20" t="s">
        <v>1275</v>
      </c>
      <c r="E672" s="15"/>
      <c r="F672" s="16" t="s">
        <v>3188</v>
      </c>
      <c r="G672" s="17">
        <v>1557210</v>
      </c>
      <c r="H672" s="13" t="s">
        <v>34</v>
      </c>
      <c r="I672" s="17" t="s">
        <v>3189</v>
      </c>
      <c r="J672"/>
    </row>
    <row r="673" spans="1:10" x14ac:dyDescent="0.2">
      <c r="A673" s="13" t="s">
        <v>1276</v>
      </c>
      <c r="B673" s="14">
        <v>1440717</v>
      </c>
      <c r="C673" s="13" t="s">
        <v>1</v>
      </c>
      <c r="D673" s="13" t="s">
        <v>1277</v>
      </c>
      <c r="E673" s="15"/>
      <c r="F673" s="16" t="s">
        <v>3190</v>
      </c>
      <c r="G673" s="17">
        <v>1557324</v>
      </c>
      <c r="H673" s="13" t="s">
        <v>1</v>
      </c>
      <c r="I673" s="17" t="s">
        <v>3191</v>
      </c>
      <c r="J673"/>
    </row>
    <row r="674" spans="1:10" x14ac:dyDescent="0.2">
      <c r="A674" s="13" t="s">
        <v>1278</v>
      </c>
      <c r="B674" s="14">
        <v>1442598</v>
      </c>
      <c r="C674" s="13" t="s">
        <v>34</v>
      </c>
      <c r="D674" s="20" t="s">
        <v>1279</v>
      </c>
      <c r="E674" s="15"/>
      <c r="F674" s="16" t="s">
        <v>3192</v>
      </c>
      <c r="G674" s="17">
        <v>1559204</v>
      </c>
      <c r="H674" s="13" t="s">
        <v>34</v>
      </c>
      <c r="I674" s="17" t="s">
        <v>3193</v>
      </c>
    </row>
    <row r="675" spans="1:10" x14ac:dyDescent="0.2">
      <c r="A675" s="13" t="s">
        <v>1280</v>
      </c>
      <c r="B675" s="14">
        <v>1446789</v>
      </c>
      <c r="C675" s="13" t="s">
        <v>34</v>
      </c>
      <c r="D675" s="20" t="s">
        <v>1281</v>
      </c>
      <c r="E675" s="15"/>
      <c r="F675" s="16" t="s">
        <v>3194</v>
      </c>
      <c r="G675" s="17">
        <v>1563396</v>
      </c>
      <c r="H675" s="13" t="s">
        <v>34</v>
      </c>
      <c r="I675" s="17" t="s">
        <v>3195</v>
      </c>
    </row>
    <row r="676" spans="1:10" x14ac:dyDescent="0.2">
      <c r="A676" s="13" t="s">
        <v>1282</v>
      </c>
      <c r="B676" s="14">
        <v>1447955</v>
      </c>
      <c r="C676" s="13" t="s">
        <v>34</v>
      </c>
      <c r="D676" s="20" t="s">
        <v>1283</v>
      </c>
      <c r="E676" s="15"/>
      <c r="F676" s="16" t="s">
        <v>3196</v>
      </c>
      <c r="G676" s="17">
        <v>1564562</v>
      </c>
      <c r="H676" s="13" t="s">
        <v>34</v>
      </c>
      <c r="I676" s="17" t="s">
        <v>3197</v>
      </c>
    </row>
    <row r="677" spans="1:10" x14ac:dyDescent="0.2">
      <c r="A677" s="13" t="s">
        <v>1284</v>
      </c>
      <c r="B677" s="14">
        <v>1448130</v>
      </c>
      <c r="C677" s="13" t="s">
        <v>1</v>
      </c>
      <c r="D677" s="13" t="s">
        <v>1285</v>
      </c>
      <c r="E677" s="15"/>
      <c r="F677" s="16" t="s">
        <v>3198</v>
      </c>
      <c r="G677" s="17">
        <v>1564737</v>
      </c>
      <c r="H677" s="13" t="s">
        <v>1</v>
      </c>
      <c r="I677" s="17" t="s">
        <v>3199</v>
      </c>
    </row>
    <row r="678" spans="1:10" x14ac:dyDescent="0.2">
      <c r="A678" s="13" t="s">
        <v>1286</v>
      </c>
      <c r="B678" s="14">
        <v>1450291</v>
      </c>
      <c r="C678" s="13" t="s">
        <v>1</v>
      </c>
      <c r="D678" s="13" t="s">
        <v>1287</v>
      </c>
      <c r="E678" s="15" t="s">
        <v>11</v>
      </c>
      <c r="F678" s="16" t="s">
        <v>3200</v>
      </c>
      <c r="G678" s="17">
        <v>1566898</v>
      </c>
      <c r="H678" s="13" t="s">
        <v>1</v>
      </c>
      <c r="I678" s="17" t="s">
        <v>3201</v>
      </c>
      <c r="J678"/>
    </row>
    <row r="679" spans="1:10" x14ac:dyDescent="0.2">
      <c r="A679" s="13" t="s">
        <v>1288</v>
      </c>
      <c r="B679" s="14">
        <v>1451920</v>
      </c>
      <c r="C679" s="13" t="s">
        <v>1</v>
      </c>
      <c r="D679" s="13" t="s">
        <v>1289</v>
      </c>
      <c r="E679" s="15"/>
      <c r="F679" s="16" t="s">
        <v>3202</v>
      </c>
      <c r="G679" s="17">
        <v>1568527</v>
      </c>
      <c r="H679" s="13" t="s">
        <v>1</v>
      </c>
      <c r="I679" s="17" t="s">
        <v>3203</v>
      </c>
      <c r="J679"/>
    </row>
    <row r="680" spans="1:10" x14ac:dyDescent="0.2">
      <c r="A680" s="13" t="s">
        <v>1290</v>
      </c>
      <c r="B680" s="14">
        <v>1455391</v>
      </c>
      <c r="C680" s="13" t="s">
        <v>34</v>
      </c>
      <c r="D680" s="20" t="s">
        <v>1291</v>
      </c>
      <c r="E680" s="15"/>
      <c r="F680" s="16" t="s">
        <v>3204</v>
      </c>
      <c r="G680" s="17">
        <v>1570562</v>
      </c>
      <c r="H680" s="13" t="s">
        <v>34</v>
      </c>
      <c r="I680" s="17" t="s">
        <v>3205</v>
      </c>
    </row>
    <row r="681" spans="1:10" x14ac:dyDescent="0.2">
      <c r="A681" s="13" t="s">
        <v>1292</v>
      </c>
      <c r="B681" s="14">
        <v>1457944</v>
      </c>
      <c r="C681" s="13" t="s">
        <v>1</v>
      </c>
      <c r="D681" s="15" t="s">
        <v>3895</v>
      </c>
      <c r="E681" s="13" t="s">
        <v>1293</v>
      </c>
      <c r="F681" s="16"/>
      <c r="G681" s="19"/>
      <c r="H681" s="19"/>
      <c r="I681" s="19"/>
      <c r="J681"/>
    </row>
    <row r="682" spans="1:10" x14ac:dyDescent="0.2">
      <c r="A682" s="13" t="s">
        <v>1294</v>
      </c>
      <c r="B682" s="14">
        <v>1460880</v>
      </c>
      <c r="C682" s="13" t="s">
        <v>34</v>
      </c>
      <c r="D682" s="20" t="s">
        <v>1295</v>
      </c>
      <c r="E682" s="15"/>
      <c r="F682" s="16"/>
      <c r="G682" s="19"/>
      <c r="H682" s="19"/>
      <c r="I682" s="19"/>
      <c r="J682"/>
    </row>
    <row r="683" spans="1:10" x14ac:dyDescent="0.2">
      <c r="A683" s="13" t="s">
        <v>1296</v>
      </c>
      <c r="B683" s="14">
        <v>1463087</v>
      </c>
      <c r="C683" s="13" t="s">
        <v>34</v>
      </c>
      <c r="D683" s="20" t="s">
        <v>1297</v>
      </c>
      <c r="E683" s="15"/>
      <c r="F683" s="16" t="s">
        <v>3206</v>
      </c>
      <c r="G683" s="17">
        <v>1596485</v>
      </c>
      <c r="H683" s="13" t="s">
        <v>34</v>
      </c>
      <c r="I683" s="17" t="s">
        <v>3207</v>
      </c>
    </row>
    <row r="684" spans="1:10" x14ac:dyDescent="0.2">
      <c r="A684" s="13" t="s">
        <v>1298</v>
      </c>
      <c r="B684" s="14">
        <v>1464086</v>
      </c>
      <c r="C684" s="13" t="s">
        <v>34</v>
      </c>
      <c r="D684" s="20" t="s">
        <v>1299</v>
      </c>
      <c r="E684" s="15"/>
      <c r="F684" s="16" t="s">
        <v>3208</v>
      </c>
      <c r="G684" s="17">
        <v>1597484</v>
      </c>
      <c r="H684" s="13" t="s">
        <v>34</v>
      </c>
      <c r="I684" s="17" t="s">
        <v>3209</v>
      </c>
      <c r="J684"/>
    </row>
    <row r="685" spans="1:10" x14ac:dyDescent="0.2">
      <c r="A685" s="13" t="s">
        <v>1300</v>
      </c>
      <c r="B685" s="14">
        <v>1464213</v>
      </c>
      <c r="C685" s="13" t="s">
        <v>1</v>
      </c>
      <c r="D685" s="13" t="s">
        <v>1301</v>
      </c>
      <c r="E685" s="15"/>
      <c r="F685" s="16" t="s">
        <v>3210</v>
      </c>
      <c r="G685" s="17">
        <v>1597611</v>
      </c>
      <c r="H685" s="13" t="s">
        <v>1</v>
      </c>
      <c r="I685" s="17" t="s">
        <v>3211</v>
      </c>
    </row>
    <row r="686" spans="1:10" x14ac:dyDescent="0.2">
      <c r="A686" s="13" t="s">
        <v>1302</v>
      </c>
      <c r="B686" s="14">
        <v>1467309</v>
      </c>
      <c r="C686" s="13" t="s">
        <v>1</v>
      </c>
      <c r="D686" s="13" t="s">
        <v>1303</v>
      </c>
      <c r="E686" s="15"/>
      <c r="F686" s="16" t="s">
        <v>3212</v>
      </c>
      <c r="G686" s="17">
        <v>1600706</v>
      </c>
      <c r="H686" s="13" t="s">
        <v>1</v>
      </c>
      <c r="I686" s="17" t="s">
        <v>3213</v>
      </c>
      <c r="J686"/>
    </row>
    <row r="687" spans="1:10" x14ac:dyDescent="0.2">
      <c r="A687" s="13" t="s">
        <v>1304</v>
      </c>
      <c r="B687" s="14">
        <v>1469469</v>
      </c>
      <c r="C687" s="13" t="s">
        <v>34</v>
      </c>
      <c r="D687" s="20" t="s">
        <v>1305</v>
      </c>
      <c r="E687" s="15"/>
      <c r="F687" s="16" t="s">
        <v>3214</v>
      </c>
      <c r="G687" s="17">
        <v>1602865</v>
      </c>
      <c r="H687" s="13" t="s">
        <v>34</v>
      </c>
      <c r="I687" s="17" t="s">
        <v>3215</v>
      </c>
      <c r="J687"/>
    </row>
    <row r="688" spans="1:10" x14ac:dyDescent="0.2">
      <c r="A688" s="13" t="s">
        <v>1306</v>
      </c>
      <c r="B688" s="14">
        <v>1469589</v>
      </c>
      <c r="C688" s="13" t="s">
        <v>1</v>
      </c>
      <c r="D688" s="13" t="s">
        <v>1307</v>
      </c>
      <c r="E688" s="15"/>
      <c r="F688" s="16" t="s">
        <v>3216</v>
      </c>
      <c r="G688" s="17">
        <v>1602985</v>
      </c>
      <c r="H688" s="13" t="s">
        <v>1</v>
      </c>
      <c r="I688" s="17" t="s">
        <v>3217</v>
      </c>
      <c r="J688"/>
    </row>
    <row r="689" spans="1:10" x14ac:dyDescent="0.2">
      <c r="A689" s="13" t="s">
        <v>1308</v>
      </c>
      <c r="B689" s="14">
        <v>1471496</v>
      </c>
      <c r="C689" s="13" t="s">
        <v>34</v>
      </c>
      <c r="D689" s="13" t="s">
        <v>1309</v>
      </c>
      <c r="E689" s="15" t="s">
        <v>36</v>
      </c>
      <c r="F689" s="16" t="s">
        <v>3218</v>
      </c>
      <c r="G689" s="17">
        <v>1604892</v>
      </c>
      <c r="H689" s="13" t="s">
        <v>34</v>
      </c>
      <c r="I689" s="17" t="s">
        <v>3219</v>
      </c>
      <c r="J689"/>
    </row>
    <row r="690" spans="1:10" x14ac:dyDescent="0.2">
      <c r="A690" s="13" t="s">
        <v>1310</v>
      </c>
      <c r="B690" s="14">
        <v>1471507</v>
      </c>
      <c r="C690" s="13" t="s">
        <v>34</v>
      </c>
      <c r="D690" s="13" t="s">
        <v>1309</v>
      </c>
      <c r="E690" s="15" t="s">
        <v>38</v>
      </c>
      <c r="F690" s="16" t="s">
        <v>3220</v>
      </c>
      <c r="G690" s="17">
        <v>1604901</v>
      </c>
      <c r="H690" s="13" t="s">
        <v>34</v>
      </c>
      <c r="I690" s="17" t="s">
        <v>3221</v>
      </c>
    </row>
    <row r="691" spans="1:10" x14ac:dyDescent="0.2">
      <c r="A691" s="13" t="s">
        <v>1311</v>
      </c>
      <c r="B691" s="14">
        <v>1473645</v>
      </c>
      <c r="C691" s="13" t="s">
        <v>34</v>
      </c>
      <c r="D691" s="20" t="s">
        <v>1312</v>
      </c>
      <c r="E691" s="15"/>
      <c r="F691" s="16" t="s">
        <v>3222</v>
      </c>
      <c r="G691" s="17">
        <v>1607044</v>
      </c>
      <c r="H691" s="13" t="s">
        <v>34</v>
      </c>
      <c r="I691" s="17" t="s">
        <v>3223</v>
      </c>
    </row>
    <row r="692" spans="1:10" x14ac:dyDescent="0.2">
      <c r="A692" s="13" t="s">
        <v>1313</v>
      </c>
      <c r="B692" s="14">
        <v>1477110</v>
      </c>
      <c r="C692" s="13" t="s">
        <v>34</v>
      </c>
      <c r="D692" s="20" t="s">
        <v>1314</v>
      </c>
      <c r="E692" s="15"/>
      <c r="F692" s="16" t="s">
        <v>3224</v>
      </c>
      <c r="G692" s="17">
        <v>1608958</v>
      </c>
      <c r="H692" s="13" t="s">
        <v>34</v>
      </c>
      <c r="I692" s="17" t="s">
        <v>3225</v>
      </c>
    </row>
    <row r="693" spans="1:10" x14ac:dyDescent="0.2">
      <c r="A693" s="13" t="s">
        <v>1315</v>
      </c>
      <c r="B693" s="14">
        <v>1477257</v>
      </c>
      <c r="C693" s="13" t="s">
        <v>1</v>
      </c>
      <c r="D693" s="13" t="s">
        <v>1316</v>
      </c>
      <c r="E693" s="15"/>
      <c r="F693" s="16" t="s">
        <v>3226</v>
      </c>
      <c r="G693" s="17">
        <v>1609105</v>
      </c>
      <c r="H693" s="13" t="s">
        <v>1</v>
      </c>
      <c r="I693" s="17" t="s">
        <v>3227</v>
      </c>
    </row>
    <row r="694" spans="1:10" x14ac:dyDescent="0.2">
      <c r="A694" s="13" t="s">
        <v>1317</v>
      </c>
      <c r="B694" s="14">
        <v>1478015</v>
      </c>
      <c r="C694" s="13" t="s">
        <v>1</v>
      </c>
      <c r="D694" s="13" t="s">
        <v>1318</v>
      </c>
      <c r="E694" s="15"/>
      <c r="F694" s="16" t="s">
        <v>3228</v>
      </c>
      <c r="G694" s="17">
        <v>1609863</v>
      </c>
      <c r="H694" s="13" t="s">
        <v>1</v>
      </c>
      <c r="I694" s="17" t="s">
        <v>3229</v>
      </c>
      <c r="J694"/>
    </row>
    <row r="695" spans="1:10" x14ac:dyDescent="0.2">
      <c r="A695" s="13" t="s">
        <v>1319</v>
      </c>
      <c r="B695" s="14">
        <v>1478536</v>
      </c>
      <c r="C695" s="13" t="s">
        <v>1</v>
      </c>
      <c r="D695" s="13" t="s">
        <v>1320</v>
      </c>
      <c r="E695" s="15"/>
      <c r="F695" s="16" t="s">
        <v>3230</v>
      </c>
      <c r="G695" s="17">
        <v>1610384</v>
      </c>
      <c r="H695" s="13" t="s">
        <v>1</v>
      </c>
      <c r="I695" s="17" t="s">
        <v>3231</v>
      </c>
      <c r="J695"/>
    </row>
    <row r="696" spans="1:10" x14ac:dyDescent="0.2">
      <c r="A696" s="13" t="s">
        <v>1321</v>
      </c>
      <c r="B696" s="14">
        <v>1479585</v>
      </c>
      <c r="C696" s="13" t="s">
        <v>1</v>
      </c>
      <c r="D696" s="13" t="s">
        <v>1322</v>
      </c>
      <c r="E696" s="15"/>
      <c r="F696" s="16" t="s">
        <v>3232</v>
      </c>
      <c r="G696" s="17">
        <v>1611433</v>
      </c>
      <c r="H696" s="13" t="s">
        <v>1</v>
      </c>
      <c r="I696" s="17" t="s">
        <v>3233</v>
      </c>
      <c r="J696"/>
    </row>
    <row r="697" spans="1:10" x14ac:dyDescent="0.2">
      <c r="A697" s="13" t="s">
        <v>1323</v>
      </c>
      <c r="B697" s="14">
        <v>1484331</v>
      </c>
      <c r="C697" s="13" t="s">
        <v>34</v>
      </c>
      <c r="D697" s="20" t="s">
        <v>1324</v>
      </c>
      <c r="E697" s="15"/>
      <c r="F697" s="16" t="s">
        <v>3234</v>
      </c>
      <c r="G697" s="17">
        <v>1616179</v>
      </c>
      <c r="H697" s="13" t="s">
        <v>34</v>
      </c>
      <c r="I697" s="17" t="s">
        <v>3235</v>
      </c>
      <c r="J697"/>
    </row>
    <row r="698" spans="1:10" x14ac:dyDescent="0.2">
      <c r="A698" s="13" t="s">
        <v>1325</v>
      </c>
      <c r="B698" s="14">
        <v>1485596</v>
      </c>
      <c r="C698" s="13" t="s">
        <v>34</v>
      </c>
      <c r="D698" s="13" t="s">
        <v>1326</v>
      </c>
      <c r="E698" s="15" t="s">
        <v>11</v>
      </c>
      <c r="F698" s="16" t="s">
        <v>3236</v>
      </c>
      <c r="G698" s="17">
        <v>1617444</v>
      </c>
      <c r="H698" s="13" t="s">
        <v>34</v>
      </c>
      <c r="I698" s="17" t="s">
        <v>3237</v>
      </c>
    </row>
    <row r="699" spans="1:10" x14ac:dyDescent="0.2">
      <c r="A699" s="13" t="s">
        <v>1327</v>
      </c>
      <c r="B699" s="14">
        <v>1485740</v>
      </c>
      <c r="C699" s="13" t="s">
        <v>34</v>
      </c>
      <c r="D699" s="13" t="s">
        <v>1326</v>
      </c>
      <c r="E699" s="15" t="s">
        <v>1328</v>
      </c>
      <c r="F699" s="16" t="s">
        <v>3238</v>
      </c>
      <c r="G699" s="17">
        <v>1617588</v>
      </c>
      <c r="H699" s="13" t="s">
        <v>34</v>
      </c>
      <c r="I699" s="17" t="s">
        <v>3239</v>
      </c>
      <c r="J699"/>
    </row>
    <row r="700" spans="1:10" x14ac:dyDescent="0.2">
      <c r="A700" s="13" t="s">
        <v>1329</v>
      </c>
      <c r="B700" s="14">
        <v>1485819</v>
      </c>
      <c r="C700" s="13" t="s">
        <v>34</v>
      </c>
      <c r="D700" s="13" t="s">
        <v>1326</v>
      </c>
      <c r="E700" s="15" t="s">
        <v>38</v>
      </c>
      <c r="F700" s="16" t="s">
        <v>3240</v>
      </c>
      <c r="G700" s="17">
        <v>1617667</v>
      </c>
      <c r="H700" s="13" t="s">
        <v>34</v>
      </c>
      <c r="I700" s="17" t="s">
        <v>3241</v>
      </c>
      <c r="J700"/>
    </row>
    <row r="701" spans="1:10" x14ac:dyDescent="0.2">
      <c r="A701" s="13" t="s">
        <v>1330</v>
      </c>
      <c r="B701" s="14">
        <v>1485840</v>
      </c>
      <c r="C701" s="13" t="s">
        <v>34</v>
      </c>
      <c r="D701" s="13" t="s">
        <v>1326</v>
      </c>
      <c r="E701" s="15" t="s">
        <v>36</v>
      </c>
      <c r="F701" s="16" t="s">
        <v>3242</v>
      </c>
      <c r="G701" s="17">
        <v>1617688</v>
      </c>
      <c r="H701" s="13" t="s">
        <v>34</v>
      </c>
      <c r="I701" s="17" t="s">
        <v>3243</v>
      </c>
      <c r="J701"/>
    </row>
    <row r="702" spans="1:10" x14ac:dyDescent="0.2">
      <c r="A702" s="13" t="s">
        <v>1331</v>
      </c>
      <c r="B702" s="14">
        <v>1486040</v>
      </c>
      <c r="C702" s="13" t="s">
        <v>1</v>
      </c>
      <c r="D702" s="15" t="s">
        <v>3895</v>
      </c>
      <c r="E702" s="13" t="s">
        <v>1332</v>
      </c>
      <c r="F702" s="16" t="s">
        <v>3244</v>
      </c>
      <c r="G702" s="17">
        <v>1617888</v>
      </c>
      <c r="H702" s="13" t="s">
        <v>1</v>
      </c>
      <c r="I702" s="17" t="s">
        <v>3245</v>
      </c>
      <c r="J702"/>
    </row>
    <row r="703" spans="1:10" x14ac:dyDescent="0.2">
      <c r="A703" s="13" t="s">
        <v>1333</v>
      </c>
      <c r="B703" s="14">
        <v>1488216</v>
      </c>
      <c r="C703" s="13" t="s">
        <v>34</v>
      </c>
      <c r="D703" s="20" t="s">
        <v>1334</v>
      </c>
      <c r="E703" s="15"/>
      <c r="F703" s="16" t="s">
        <v>3246</v>
      </c>
      <c r="G703" s="17">
        <v>1620078</v>
      </c>
      <c r="H703" s="13" t="s">
        <v>34</v>
      </c>
      <c r="I703" s="17" t="s">
        <v>3247</v>
      </c>
      <c r="J703"/>
    </row>
    <row r="704" spans="1:10" x14ac:dyDescent="0.2">
      <c r="A704" s="13" t="s">
        <v>1335</v>
      </c>
      <c r="B704" s="14">
        <v>1490749</v>
      </c>
      <c r="C704" s="13" t="s">
        <v>34</v>
      </c>
      <c r="D704" s="20" t="s">
        <v>1336</v>
      </c>
      <c r="E704" s="15"/>
      <c r="F704" s="16" t="s">
        <v>3248</v>
      </c>
      <c r="G704" s="17">
        <v>1622611</v>
      </c>
      <c r="H704" s="13" t="s">
        <v>34</v>
      </c>
      <c r="I704" s="17" t="s">
        <v>3249</v>
      </c>
      <c r="J704"/>
    </row>
    <row r="705" spans="1:10" x14ac:dyDescent="0.2">
      <c r="A705" s="13" t="s">
        <v>1337</v>
      </c>
      <c r="B705" s="14">
        <v>1490772</v>
      </c>
      <c r="C705" s="13" t="s">
        <v>1</v>
      </c>
      <c r="D705" s="13" t="s">
        <v>1338</v>
      </c>
      <c r="E705" s="15"/>
      <c r="F705" s="16" t="s">
        <v>3250</v>
      </c>
      <c r="G705" s="17">
        <v>1622634</v>
      </c>
      <c r="H705" s="13" t="s">
        <v>1</v>
      </c>
      <c r="I705" s="17" t="s">
        <v>3251</v>
      </c>
      <c r="J705"/>
    </row>
    <row r="706" spans="1:10" x14ac:dyDescent="0.2">
      <c r="A706" s="13" t="s">
        <v>1339</v>
      </c>
      <c r="B706" s="14">
        <v>1493212</v>
      </c>
      <c r="C706" s="13" t="s">
        <v>34</v>
      </c>
      <c r="D706" s="13" t="s">
        <v>1340</v>
      </c>
      <c r="E706" s="15" t="s">
        <v>11</v>
      </c>
      <c r="F706" s="16" t="s">
        <v>3252</v>
      </c>
      <c r="G706" s="17">
        <v>1625033</v>
      </c>
      <c r="H706" s="13" t="s">
        <v>34</v>
      </c>
      <c r="I706" s="17" t="s">
        <v>3253</v>
      </c>
      <c r="J706"/>
    </row>
    <row r="707" spans="1:10" x14ac:dyDescent="0.2">
      <c r="A707" s="13" t="s">
        <v>1341</v>
      </c>
      <c r="B707" s="14">
        <v>1497105</v>
      </c>
      <c r="C707" s="13" t="s">
        <v>34</v>
      </c>
      <c r="D707" s="20" t="s">
        <v>1342</v>
      </c>
      <c r="E707" s="15"/>
      <c r="F707" s="16" t="s">
        <v>3254</v>
      </c>
      <c r="G707" s="17">
        <v>1628926</v>
      </c>
      <c r="H707" s="13" t="s">
        <v>34</v>
      </c>
      <c r="I707" s="17" t="s">
        <v>3255</v>
      </c>
      <c r="J707"/>
    </row>
    <row r="708" spans="1:10" x14ac:dyDescent="0.2">
      <c r="A708" s="13" t="s">
        <v>1343</v>
      </c>
      <c r="B708" s="14">
        <v>1498206</v>
      </c>
      <c r="C708" s="13" t="s">
        <v>34</v>
      </c>
      <c r="D708" s="20" t="s">
        <v>1344</v>
      </c>
      <c r="E708" s="15" t="s">
        <v>3849</v>
      </c>
      <c r="F708" s="16" t="s">
        <v>3256</v>
      </c>
      <c r="G708" s="17">
        <v>1630026</v>
      </c>
      <c r="H708" s="13" t="s">
        <v>34</v>
      </c>
      <c r="I708" s="17" t="s">
        <v>3257</v>
      </c>
      <c r="J708"/>
    </row>
    <row r="709" spans="1:10" x14ac:dyDescent="0.2">
      <c r="A709" s="13" t="s">
        <v>1345</v>
      </c>
      <c r="B709" s="14">
        <v>1498970</v>
      </c>
      <c r="C709" s="13" t="s">
        <v>34</v>
      </c>
      <c r="D709" s="20" t="s">
        <v>1346</v>
      </c>
      <c r="E709" s="15"/>
      <c r="F709" s="16" t="s">
        <v>3258</v>
      </c>
      <c r="G709" s="17">
        <v>1630791</v>
      </c>
      <c r="H709" s="13" t="s">
        <v>34</v>
      </c>
      <c r="I709" s="17" t="s">
        <v>3259</v>
      </c>
      <c r="J709"/>
    </row>
    <row r="710" spans="1:10" x14ac:dyDescent="0.2">
      <c r="A710" s="13" t="s">
        <v>1347</v>
      </c>
      <c r="B710" s="14">
        <v>1499104</v>
      </c>
      <c r="C710" s="13" t="s">
        <v>1</v>
      </c>
      <c r="D710" s="13" t="s">
        <v>1348</v>
      </c>
      <c r="E710" s="15"/>
      <c r="F710" s="16" t="s">
        <v>3260</v>
      </c>
      <c r="G710" s="17">
        <v>1630925</v>
      </c>
      <c r="H710" s="13" t="s">
        <v>1</v>
      </c>
      <c r="I710" s="17" t="s">
        <v>3261</v>
      </c>
      <c r="J710"/>
    </row>
    <row r="711" spans="1:10" x14ac:dyDescent="0.2">
      <c r="A711" s="13" t="s">
        <v>1349</v>
      </c>
      <c r="B711" s="14">
        <v>1501044</v>
      </c>
      <c r="C711" s="13" t="s">
        <v>34</v>
      </c>
      <c r="D711" s="20" t="s">
        <v>1350</v>
      </c>
      <c r="E711" s="15"/>
      <c r="F711" s="16" t="s">
        <v>3262</v>
      </c>
      <c r="G711" s="17">
        <v>1632865</v>
      </c>
      <c r="H711" s="13" t="s">
        <v>34</v>
      </c>
      <c r="I711" s="17" t="s">
        <v>3263</v>
      </c>
      <c r="J711"/>
    </row>
    <row r="712" spans="1:10" x14ac:dyDescent="0.2">
      <c r="A712" s="13" t="s">
        <v>1351</v>
      </c>
      <c r="B712" s="14">
        <v>1502943</v>
      </c>
      <c r="C712" s="13" t="s">
        <v>34</v>
      </c>
      <c r="D712" s="20" t="s">
        <v>1352</v>
      </c>
      <c r="E712" s="15"/>
      <c r="F712" s="16" t="s">
        <v>3264</v>
      </c>
      <c r="G712" s="17">
        <v>1634764</v>
      </c>
      <c r="H712" s="13" t="s">
        <v>34</v>
      </c>
      <c r="I712" s="17" t="s">
        <v>3265</v>
      </c>
      <c r="J712"/>
    </row>
    <row r="713" spans="1:10" x14ac:dyDescent="0.2">
      <c r="A713" s="13" t="s">
        <v>1353</v>
      </c>
      <c r="B713" s="14">
        <v>1503813</v>
      </c>
      <c r="C713" s="13" t="s">
        <v>34</v>
      </c>
      <c r="D713" s="20" t="s">
        <v>1354</v>
      </c>
      <c r="E713" s="15"/>
      <c r="F713" s="16" t="s">
        <v>3266</v>
      </c>
      <c r="G713" s="17">
        <v>1635635</v>
      </c>
      <c r="H713" s="13" t="s">
        <v>34</v>
      </c>
      <c r="I713" s="17" t="s">
        <v>3267</v>
      </c>
    </row>
    <row r="714" spans="1:10" x14ac:dyDescent="0.2">
      <c r="A714" s="13" t="s">
        <v>1355</v>
      </c>
      <c r="B714" s="14">
        <v>1505075</v>
      </c>
      <c r="C714" s="13" t="s">
        <v>34</v>
      </c>
      <c r="D714" s="13" t="s">
        <v>1356</v>
      </c>
      <c r="E714" s="15" t="s">
        <v>11</v>
      </c>
      <c r="F714" s="16"/>
      <c r="G714" s="19"/>
      <c r="H714" s="19"/>
      <c r="I714" s="19"/>
    </row>
    <row r="715" spans="1:10" x14ac:dyDescent="0.2">
      <c r="A715" s="13" t="s">
        <v>1357</v>
      </c>
      <c r="B715" s="14">
        <v>1506225</v>
      </c>
      <c r="C715" s="13" t="s">
        <v>34</v>
      </c>
      <c r="D715" s="20" t="s">
        <v>1358</v>
      </c>
      <c r="E715" s="15"/>
      <c r="F715" s="16" t="s">
        <v>3268</v>
      </c>
      <c r="G715" s="17">
        <v>1638047</v>
      </c>
      <c r="H715" s="13" t="s">
        <v>34</v>
      </c>
      <c r="I715" s="17" t="s">
        <v>3269</v>
      </c>
      <c r="J715"/>
    </row>
    <row r="716" spans="1:10" x14ac:dyDescent="0.2">
      <c r="A716" s="13" t="s">
        <v>1359</v>
      </c>
      <c r="B716" s="14">
        <v>1512802</v>
      </c>
      <c r="C716" s="13" t="s">
        <v>34</v>
      </c>
      <c r="D716" s="13" t="s">
        <v>1360</v>
      </c>
      <c r="E716" s="15" t="s">
        <v>36</v>
      </c>
      <c r="F716" s="16" t="s">
        <v>3270</v>
      </c>
      <c r="G716" s="17">
        <v>1644622</v>
      </c>
      <c r="H716" s="13" t="s">
        <v>34</v>
      </c>
      <c r="I716" s="17" t="s">
        <v>3271</v>
      </c>
      <c r="J716"/>
    </row>
    <row r="717" spans="1:10" x14ac:dyDescent="0.2">
      <c r="A717" s="13" t="s">
        <v>1361</v>
      </c>
      <c r="B717" s="14">
        <v>1512851</v>
      </c>
      <c r="C717" s="13" t="s">
        <v>34</v>
      </c>
      <c r="D717" s="13" t="s">
        <v>1360</v>
      </c>
      <c r="E717" s="15" t="s">
        <v>38</v>
      </c>
      <c r="F717" s="16"/>
      <c r="G717" s="19"/>
      <c r="H717" s="19"/>
      <c r="I717" s="19"/>
    </row>
    <row r="718" spans="1:10" x14ac:dyDescent="0.2">
      <c r="A718" s="13" t="s">
        <v>1362</v>
      </c>
      <c r="B718" s="14">
        <v>1517154</v>
      </c>
      <c r="C718" s="13" t="s">
        <v>34</v>
      </c>
      <c r="D718" s="20" t="s">
        <v>1363</v>
      </c>
      <c r="E718" s="15"/>
      <c r="F718" s="16" t="s">
        <v>3272</v>
      </c>
      <c r="G718" s="17">
        <v>1647424</v>
      </c>
      <c r="H718" s="13" t="s">
        <v>34</v>
      </c>
      <c r="I718" s="17" t="s">
        <v>3273</v>
      </c>
      <c r="J718"/>
    </row>
    <row r="719" spans="1:10" x14ac:dyDescent="0.2">
      <c r="A719" s="13" t="s">
        <v>1364</v>
      </c>
      <c r="B719" s="14">
        <v>1517298</v>
      </c>
      <c r="C719" s="13" t="s">
        <v>1</v>
      </c>
      <c r="D719" s="13" t="s">
        <v>1365</v>
      </c>
      <c r="E719" s="15"/>
      <c r="F719" s="16" t="s">
        <v>3274</v>
      </c>
      <c r="G719" s="17">
        <v>1647569</v>
      </c>
      <c r="H719" s="13" t="s">
        <v>1</v>
      </c>
      <c r="I719" s="17" t="s">
        <v>3275</v>
      </c>
      <c r="J719"/>
    </row>
    <row r="720" spans="1:10" x14ac:dyDescent="0.2">
      <c r="A720" s="13" t="s">
        <v>1366</v>
      </c>
      <c r="B720" s="14">
        <v>1518318</v>
      </c>
      <c r="C720" s="13" t="s">
        <v>1</v>
      </c>
      <c r="D720" s="13" t="s">
        <v>1367</v>
      </c>
      <c r="E720" s="15"/>
      <c r="F720" s="16" t="s">
        <v>3276</v>
      </c>
      <c r="G720" s="17">
        <v>1648589</v>
      </c>
      <c r="H720" s="13" t="s">
        <v>1</v>
      </c>
      <c r="I720" s="17" t="s">
        <v>3277</v>
      </c>
    </row>
    <row r="721" spans="1:10" x14ac:dyDescent="0.2">
      <c r="A721" s="13" t="s">
        <v>1368</v>
      </c>
      <c r="B721" s="14">
        <v>1521877</v>
      </c>
      <c r="C721" s="13" t="s">
        <v>34</v>
      </c>
      <c r="D721" s="20" t="s">
        <v>1369</v>
      </c>
      <c r="E721" s="15"/>
      <c r="F721" s="16" t="s">
        <v>3278</v>
      </c>
      <c r="G721" s="17">
        <v>1650712</v>
      </c>
      <c r="H721" s="13" t="s">
        <v>34</v>
      </c>
      <c r="I721" s="17" t="s">
        <v>3279</v>
      </c>
    </row>
    <row r="722" spans="1:10" x14ac:dyDescent="0.2">
      <c r="A722" s="13" t="s">
        <v>1370</v>
      </c>
      <c r="B722" s="14">
        <v>1524430</v>
      </c>
      <c r="C722" s="13" t="s">
        <v>34</v>
      </c>
      <c r="D722" s="20" t="s">
        <v>1371</v>
      </c>
      <c r="E722" s="15"/>
      <c r="F722" s="16" t="s">
        <v>3280</v>
      </c>
      <c r="G722" s="17">
        <v>1653264</v>
      </c>
      <c r="H722" s="13" t="s">
        <v>34</v>
      </c>
      <c r="I722" s="17" t="s">
        <v>3281</v>
      </c>
      <c r="J722"/>
    </row>
    <row r="723" spans="1:10" x14ac:dyDescent="0.2">
      <c r="A723" s="13" t="s">
        <v>1372</v>
      </c>
      <c r="B723" s="14">
        <v>1524521</v>
      </c>
      <c r="C723" s="13" t="s">
        <v>1</v>
      </c>
      <c r="D723" s="13" t="s">
        <v>1373</v>
      </c>
      <c r="E723" s="15"/>
      <c r="F723" s="16" t="s">
        <v>3282</v>
      </c>
      <c r="G723" s="17">
        <v>1653356</v>
      </c>
      <c r="H723" s="13" t="s">
        <v>1</v>
      </c>
      <c r="I723" s="17" t="s">
        <v>3283</v>
      </c>
      <c r="J723"/>
    </row>
    <row r="724" spans="1:10" x14ac:dyDescent="0.2">
      <c r="A724" s="13" t="s">
        <v>1374</v>
      </c>
      <c r="B724" s="14">
        <v>1528113</v>
      </c>
      <c r="C724" s="13" t="s">
        <v>34</v>
      </c>
      <c r="D724" s="20" t="s">
        <v>1375</v>
      </c>
      <c r="E724" s="15"/>
      <c r="F724" s="16" t="s">
        <v>3284</v>
      </c>
      <c r="G724" s="17">
        <v>1656947</v>
      </c>
      <c r="H724" s="13" t="s">
        <v>34</v>
      </c>
      <c r="I724" s="17" t="s">
        <v>3285</v>
      </c>
      <c r="J724"/>
    </row>
    <row r="725" spans="1:10" x14ac:dyDescent="0.2">
      <c r="A725" s="13" t="s">
        <v>1376</v>
      </c>
      <c r="B725" s="14">
        <v>1528181</v>
      </c>
      <c r="C725" s="13" t="s">
        <v>1</v>
      </c>
      <c r="D725" s="13" t="s">
        <v>1377</v>
      </c>
      <c r="E725" s="15"/>
      <c r="F725" s="16" t="s">
        <v>3286</v>
      </c>
      <c r="G725" s="17">
        <v>1657016</v>
      </c>
      <c r="H725" s="13" t="s">
        <v>1</v>
      </c>
      <c r="I725" s="17" t="s">
        <v>3287</v>
      </c>
    </row>
    <row r="726" spans="1:10" x14ac:dyDescent="0.2">
      <c r="A726" s="13" t="s">
        <v>1378</v>
      </c>
      <c r="B726" s="14">
        <v>1531856</v>
      </c>
      <c r="C726" s="13" t="s">
        <v>34</v>
      </c>
      <c r="D726" s="20" t="s">
        <v>1379</v>
      </c>
      <c r="E726" s="15"/>
      <c r="F726" s="16" t="s">
        <v>3288</v>
      </c>
      <c r="G726" s="17">
        <v>1660692</v>
      </c>
      <c r="H726" s="13" t="s">
        <v>34</v>
      </c>
      <c r="I726" s="17" t="s">
        <v>3289</v>
      </c>
      <c r="J726"/>
    </row>
    <row r="727" spans="1:10" x14ac:dyDescent="0.2">
      <c r="A727" s="13" t="s">
        <v>1380</v>
      </c>
      <c r="B727" s="14">
        <v>1532901</v>
      </c>
      <c r="C727" s="13" t="s">
        <v>34</v>
      </c>
      <c r="D727" s="20" t="s">
        <v>1381</v>
      </c>
      <c r="E727" s="15"/>
      <c r="F727" s="16" t="s">
        <v>3290</v>
      </c>
      <c r="G727" s="17">
        <v>1661736</v>
      </c>
      <c r="H727" s="13" t="s">
        <v>34</v>
      </c>
      <c r="I727" s="17" t="s">
        <v>3291</v>
      </c>
      <c r="J727"/>
    </row>
    <row r="728" spans="1:10" x14ac:dyDescent="0.2">
      <c r="A728" s="13" t="s">
        <v>1382</v>
      </c>
      <c r="B728" s="14">
        <v>1535959</v>
      </c>
      <c r="C728" s="13" t="s">
        <v>34</v>
      </c>
      <c r="D728" s="20" t="s">
        <v>1383</v>
      </c>
      <c r="E728" s="15"/>
      <c r="F728" s="16" t="s">
        <v>3292</v>
      </c>
      <c r="G728" s="17">
        <v>1664799</v>
      </c>
      <c r="H728" s="13" t="s">
        <v>34</v>
      </c>
      <c r="I728" s="17" t="s">
        <v>3293</v>
      </c>
      <c r="J728"/>
    </row>
    <row r="729" spans="1:10" x14ac:dyDescent="0.2">
      <c r="A729" s="13" t="s">
        <v>1384</v>
      </c>
      <c r="B729" s="14">
        <v>1536614</v>
      </c>
      <c r="C729" s="13" t="s">
        <v>34</v>
      </c>
      <c r="D729" s="20" t="s">
        <v>1385</v>
      </c>
      <c r="E729" s="15"/>
      <c r="F729" s="16" t="s">
        <v>3294</v>
      </c>
      <c r="G729" s="17">
        <v>1665454</v>
      </c>
      <c r="H729" s="13" t="s">
        <v>34</v>
      </c>
      <c r="I729" s="17" t="s">
        <v>3295</v>
      </c>
      <c r="J729"/>
    </row>
    <row r="730" spans="1:10" x14ac:dyDescent="0.2">
      <c r="A730" s="13" t="s">
        <v>1386</v>
      </c>
      <c r="B730" s="14">
        <v>1543448</v>
      </c>
      <c r="C730" s="13" t="s">
        <v>34</v>
      </c>
      <c r="D730" s="20" t="s">
        <v>1387</v>
      </c>
      <c r="E730" s="15"/>
      <c r="F730" s="16" t="s">
        <v>3296</v>
      </c>
      <c r="G730" s="17">
        <v>1672289</v>
      </c>
      <c r="H730" s="13" t="s">
        <v>34</v>
      </c>
      <c r="I730" s="17" t="s">
        <v>3297</v>
      </c>
      <c r="J730"/>
    </row>
    <row r="731" spans="1:10" x14ac:dyDescent="0.2">
      <c r="A731" s="13" t="s">
        <v>1388</v>
      </c>
      <c r="B731" s="14">
        <v>1544212</v>
      </c>
      <c r="C731" s="13" t="s">
        <v>34</v>
      </c>
      <c r="D731" s="13" t="s">
        <v>1389</v>
      </c>
      <c r="E731" s="15" t="s">
        <v>11</v>
      </c>
      <c r="F731" s="16" t="s">
        <v>3298</v>
      </c>
      <c r="G731" s="17">
        <v>1673055</v>
      </c>
      <c r="H731" s="13" t="s">
        <v>34</v>
      </c>
      <c r="I731" s="17" t="s">
        <v>3299</v>
      </c>
    </row>
    <row r="732" spans="1:10" x14ac:dyDescent="0.2">
      <c r="A732" s="13" t="s">
        <v>1390</v>
      </c>
      <c r="B732" s="14">
        <v>1545173</v>
      </c>
      <c r="C732" s="13" t="s">
        <v>34</v>
      </c>
      <c r="D732" s="20" t="s">
        <v>1389</v>
      </c>
      <c r="E732" s="15"/>
      <c r="F732" s="16" t="s">
        <v>3300</v>
      </c>
      <c r="G732" s="17">
        <v>1674016</v>
      </c>
      <c r="H732" s="13" t="s">
        <v>34</v>
      </c>
      <c r="I732" s="17" t="s">
        <v>3301</v>
      </c>
      <c r="J732"/>
    </row>
    <row r="733" spans="1:10" x14ac:dyDescent="0.2">
      <c r="A733" s="13" t="s">
        <v>1391</v>
      </c>
      <c r="B733" s="14">
        <v>1547324</v>
      </c>
      <c r="C733" s="13" t="s">
        <v>34</v>
      </c>
      <c r="D733" s="20" t="s">
        <v>1392</v>
      </c>
      <c r="E733" s="15"/>
      <c r="F733" s="16" t="s">
        <v>3302</v>
      </c>
      <c r="G733" s="17">
        <v>1676167</v>
      </c>
      <c r="H733" s="13" t="s">
        <v>34</v>
      </c>
      <c r="I733" s="17" t="s">
        <v>3303</v>
      </c>
      <c r="J733"/>
    </row>
    <row r="734" spans="1:10" x14ac:dyDescent="0.2">
      <c r="A734" s="13" t="s">
        <v>1393</v>
      </c>
      <c r="B734" s="14">
        <v>1547403</v>
      </c>
      <c r="C734" s="13" t="s">
        <v>1</v>
      </c>
      <c r="D734" s="13" t="s">
        <v>1394</v>
      </c>
      <c r="E734" s="15"/>
      <c r="F734" s="16" t="s">
        <v>3304</v>
      </c>
      <c r="G734" s="17">
        <v>1676246</v>
      </c>
      <c r="H734" s="13" t="s">
        <v>1</v>
      </c>
      <c r="I734" s="17" t="s">
        <v>3305</v>
      </c>
      <c r="J734"/>
    </row>
    <row r="735" spans="1:10" x14ac:dyDescent="0.2">
      <c r="A735" s="13" t="s">
        <v>1395</v>
      </c>
      <c r="B735" s="14">
        <v>1549300</v>
      </c>
      <c r="C735" s="13" t="s">
        <v>34</v>
      </c>
      <c r="D735" s="20" t="s">
        <v>1396</v>
      </c>
      <c r="E735" s="15"/>
      <c r="F735" s="16" t="s">
        <v>3306</v>
      </c>
      <c r="G735" s="17">
        <v>1678143</v>
      </c>
      <c r="H735" s="13" t="s">
        <v>34</v>
      </c>
      <c r="I735" s="17" t="s">
        <v>3307</v>
      </c>
      <c r="J735"/>
    </row>
    <row r="736" spans="1:10" x14ac:dyDescent="0.2">
      <c r="A736" s="13" t="s">
        <v>1397</v>
      </c>
      <c r="B736" s="14">
        <v>1549463</v>
      </c>
      <c r="C736" s="13" t="s">
        <v>1</v>
      </c>
      <c r="D736" s="13" t="s">
        <v>1398</v>
      </c>
      <c r="E736" s="15"/>
      <c r="F736" s="16" t="s">
        <v>3308</v>
      </c>
      <c r="G736" s="17">
        <v>1678306</v>
      </c>
      <c r="H736" s="13" t="s">
        <v>1</v>
      </c>
      <c r="I736" s="17" t="s">
        <v>3309</v>
      </c>
    </row>
    <row r="737" spans="1:10" x14ac:dyDescent="0.2">
      <c r="A737" s="13" t="s">
        <v>1399</v>
      </c>
      <c r="B737" s="14">
        <v>1551579</v>
      </c>
      <c r="C737" s="13" t="s">
        <v>1</v>
      </c>
      <c r="D737" s="13" t="s">
        <v>1400</v>
      </c>
      <c r="E737" s="15"/>
      <c r="F737" s="16" t="s">
        <v>3310</v>
      </c>
      <c r="G737" s="17">
        <v>1680422</v>
      </c>
      <c r="H737" s="13" t="s">
        <v>1</v>
      </c>
      <c r="I737" s="17" t="s">
        <v>3311</v>
      </c>
      <c r="J737"/>
    </row>
    <row r="738" spans="1:10" x14ac:dyDescent="0.2">
      <c r="A738" s="13" t="s">
        <v>1401</v>
      </c>
      <c r="B738" s="14">
        <v>1553310</v>
      </c>
      <c r="C738" s="13" t="s">
        <v>34</v>
      </c>
      <c r="D738" s="13" t="s">
        <v>1402</v>
      </c>
      <c r="E738" s="15"/>
      <c r="F738" s="16" t="s">
        <v>3312</v>
      </c>
      <c r="G738" s="17">
        <v>1682154</v>
      </c>
      <c r="H738" s="13" t="s">
        <v>34</v>
      </c>
      <c r="I738" s="17" t="s">
        <v>3313</v>
      </c>
      <c r="J738"/>
    </row>
    <row r="739" spans="1:10" x14ac:dyDescent="0.2">
      <c r="A739" s="13" t="s">
        <v>1403</v>
      </c>
      <c r="B739" s="14">
        <v>1556314</v>
      </c>
      <c r="C739" s="13" t="s">
        <v>34</v>
      </c>
      <c r="D739" s="20" t="s">
        <v>1404</v>
      </c>
      <c r="E739" s="15"/>
      <c r="F739" s="16" t="s">
        <v>3314</v>
      </c>
      <c r="G739" s="17">
        <v>1685180</v>
      </c>
      <c r="H739" s="13" t="s">
        <v>34</v>
      </c>
      <c r="I739" s="17" t="s">
        <v>3315</v>
      </c>
      <c r="J739"/>
    </row>
    <row r="740" spans="1:10" x14ac:dyDescent="0.2">
      <c r="A740" s="13" t="s">
        <v>1405</v>
      </c>
      <c r="B740" s="14">
        <v>1556398</v>
      </c>
      <c r="C740" s="13" t="s">
        <v>1</v>
      </c>
      <c r="D740" s="13" t="s">
        <v>1406</v>
      </c>
      <c r="E740" s="15"/>
      <c r="F740" s="16" t="s">
        <v>3316</v>
      </c>
      <c r="G740" s="17">
        <v>1685264</v>
      </c>
      <c r="H740" s="13" t="s">
        <v>1</v>
      </c>
      <c r="I740" s="17" t="s">
        <v>3317</v>
      </c>
    </row>
    <row r="741" spans="1:10" x14ac:dyDescent="0.2">
      <c r="A741" s="13" t="s">
        <v>1407</v>
      </c>
      <c r="B741" s="14">
        <v>1560098</v>
      </c>
      <c r="C741" s="13" t="s">
        <v>34</v>
      </c>
      <c r="D741" s="20" t="s">
        <v>1408</v>
      </c>
      <c r="E741" s="15"/>
      <c r="F741" s="16" t="s">
        <v>3318</v>
      </c>
      <c r="G741" s="17">
        <v>1688965</v>
      </c>
      <c r="H741" s="13" t="s">
        <v>34</v>
      </c>
      <c r="I741" s="17" t="s">
        <v>3319</v>
      </c>
    </row>
    <row r="742" spans="1:10" x14ac:dyDescent="0.2">
      <c r="A742" s="13" t="s">
        <v>1409</v>
      </c>
      <c r="B742" s="14">
        <v>1566992</v>
      </c>
      <c r="C742" s="13" t="s">
        <v>34</v>
      </c>
      <c r="D742" s="20" t="s">
        <v>1410</v>
      </c>
      <c r="E742" s="15"/>
      <c r="F742" s="16" t="s">
        <v>3320</v>
      </c>
      <c r="G742" s="17">
        <v>1694307</v>
      </c>
      <c r="H742" s="13" t="s">
        <v>34</v>
      </c>
      <c r="I742" s="17" t="s">
        <v>3321</v>
      </c>
      <c r="J742"/>
    </row>
    <row r="743" spans="1:10" x14ac:dyDescent="0.2">
      <c r="A743" s="13" t="s">
        <v>1411</v>
      </c>
      <c r="B743" s="14">
        <v>1567400</v>
      </c>
      <c r="C743" s="13" t="s">
        <v>34</v>
      </c>
      <c r="D743" s="20" t="s">
        <v>1412</v>
      </c>
      <c r="E743" s="15"/>
      <c r="F743" s="16" t="s">
        <v>3322</v>
      </c>
      <c r="G743" s="17">
        <v>1694714</v>
      </c>
      <c r="H743" s="13" t="s">
        <v>34</v>
      </c>
      <c r="I743" s="17" t="s">
        <v>3323</v>
      </c>
      <c r="J743"/>
    </row>
    <row r="744" spans="1:10" x14ac:dyDescent="0.2">
      <c r="A744" s="13" t="s">
        <v>1413</v>
      </c>
      <c r="B744" s="14">
        <v>1568083</v>
      </c>
      <c r="C744" s="13" t="s">
        <v>34</v>
      </c>
      <c r="D744" s="20" t="s">
        <v>1414</v>
      </c>
      <c r="E744" s="15"/>
      <c r="F744" s="16" t="s">
        <v>3324</v>
      </c>
      <c r="G744" s="17">
        <v>1695397</v>
      </c>
      <c r="H744" s="13" t="s">
        <v>34</v>
      </c>
      <c r="I744" s="17" t="s">
        <v>3325</v>
      </c>
      <c r="J744"/>
    </row>
    <row r="745" spans="1:10" x14ac:dyDescent="0.2">
      <c r="A745" s="13" t="s">
        <v>1415</v>
      </c>
      <c r="B745" s="14">
        <v>1568873</v>
      </c>
      <c r="C745" s="13" t="s">
        <v>34</v>
      </c>
      <c r="D745" s="20" t="s">
        <v>1416</v>
      </c>
      <c r="E745" s="15"/>
      <c r="F745" s="16" t="s">
        <v>3326</v>
      </c>
      <c r="G745" s="17">
        <v>1696187</v>
      </c>
      <c r="H745" s="13" t="s">
        <v>34</v>
      </c>
      <c r="I745" s="17" t="s">
        <v>3327</v>
      </c>
      <c r="J745"/>
    </row>
    <row r="746" spans="1:10" x14ac:dyDescent="0.2">
      <c r="A746" s="13" t="s">
        <v>1417</v>
      </c>
      <c r="B746" s="14">
        <v>1569720</v>
      </c>
      <c r="C746" s="13" t="s">
        <v>1</v>
      </c>
      <c r="D746" s="15" t="s">
        <v>3895</v>
      </c>
      <c r="E746" s="13" t="s">
        <v>1418</v>
      </c>
      <c r="F746" s="16" t="s">
        <v>3328</v>
      </c>
      <c r="G746" s="17">
        <v>1697034</v>
      </c>
      <c r="H746" s="13" t="s">
        <v>1</v>
      </c>
      <c r="I746" s="17" t="s">
        <v>3329</v>
      </c>
    </row>
    <row r="747" spans="1:10" x14ac:dyDescent="0.2">
      <c r="A747" s="13" t="s">
        <v>1419</v>
      </c>
      <c r="B747" s="14">
        <v>1570136</v>
      </c>
      <c r="C747" s="13" t="s">
        <v>34</v>
      </c>
      <c r="D747" s="20" t="s">
        <v>1420</v>
      </c>
      <c r="E747" s="15"/>
      <c r="F747" s="16" t="s">
        <v>3330</v>
      </c>
      <c r="G747" s="17">
        <v>1697450</v>
      </c>
      <c r="H747" s="13" t="s">
        <v>34</v>
      </c>
      <c r="I747" s="17" t="s">
        <v>3331</v>
      </c>
    </row>
    <row r="748" spans="1:10" x14ac:dyDescent="0.2">
      <c r="A748" s="13" t="s">
        <v>1421</v>
      </c>
      <c r="B748" s="14">
        <v>1570911</v>
      </c>
      <c r="C748" s="13" t="s">
        <v>34</v>
      </c>
      <c r="D748" s="20" t="s">
        <v>1422</v>
      </c>
      <c r="E748" s="15"/>
      <c r="F748" s="16" t="s">
        <v>3332</v>
      </c>
      <c r="G748" s="17">
        <v>1698225</v>
      </c>
      <c r="H748" s="13" t="s">
        <v>34</v>
      </c>
      <c r="I748" s="17" t="s">
        <v>3333</v>
      </c>
      <c r="J748"/>
    </row>
    <row r="749" spans="1:10" x14ac:dyDescent="0.2">
      <c r="A749" s="13" t="s">
        <v>1423</v>
      </c>
      <c r="B749" s="14">
        <v>1572329</v>
      </c>
      <c r="C749" s="13" t="s">
        <v>34</v>
      </c>
      <c r="D749" s="20" t="s">
        <v>1424</v>
      </c>
      <c r="E749" s="15"/>
      <c r="F749" s="16" t="s">
        <v>3334</v>
      </c>
      <c r="G749" s="17">
        <v>1699643</v>
      </c>
      <c r="H749" s="13" t="s">
        <v>34</v>
      </c>
      <c r="I749" s="17" t="s">
        <v>3335</v>
      </c>
    </row>
    <row r="750" spans="1:10" x14ac:dyDescent="0.2">
      <c r="A750" s="13" t="s">
        <v>1425</v>
      </c>
      <c r="B750" s="14">
        <v>1572489</v>
      </c>
      <c r="C750" s="13" t="s">
        <v>1</v>
      </c>
      <c r="D750" s="13" t="s">
        <v>1426</v>
      </c>
      <c r="E750" s="15"/>
      <c r="F750" s="16" t="s">
        <v>3336</v>
      </c>
      <c r="G750" s="17">
        <v>1699803</v>
      </c>
      <c r="H750" s="13" t="s">
        <v>1</v>
      </c>
      <c r="I750" s="17" t="s">
        <v>3337</v>
      </c>
      <c r="J750"/>
    </row>
    <row r="751" spans="1:10" x14ac:dyDescent="0.2">
      <c r="A751" s="13" t="s">
        <v>1427</v>
      </c>
      <c r="B751" s="14">
        <v>1581480</v>
      </c>
      <c r="C751" s="13" t="s">
        <v>34</v>
      </c>
      <c r="D751" s="20" t="s">
        <v>1428</v>
      </c>
      <c r="E751" s="15"/>
      <c r="F751" s="16" t="s">
        <v>3338</v>
      </c>
      <c r="G751" s="17">
        <v>1708794</v>
      </c>
      <c r="H751" s="13" t="s">
        <v>34</v>
      </c>
      <c r="I751" s="17" t="s">
        <v>3339</v>
      </c>
      <c r="J751"/>
    </row>
    <row r="752" spans="1:10" x14ac:dyDescent="0.2">
      <c r="A752" s="13" t="s">
        <v>1429</v>
      </c>
      <c r="B752" s="14">
        <v>1582169</v>
      </c>
      <c r="C752" s="13" t="s">
        <v>34</v>
      </c>
      <c r="D752" s="20" t="s">
        <v>1430</v>
      </c>
      <c r="E752" s="15"/>
      <c r="F752" s="16" t="s">
        <v>3340</v>
      </c>
      <c r="G752" s="17">
        <v>1709483</v>
      </c>
      <c r="H752" s="13" t="s">
        <v>34</v>
      </c>
      <c r="I752" s="17" t="s">
        <v>3341</v>
      </c>
    </row>
    <row r="753" spans="1:10" x14ac:dyDescent="0.2">
      <c r="A753" s="13" t="s">
        <v>1431</v>
      </c>
      <c r="B753" s="14">
        <v>1584036</v>
      </c>
      <c r="C753" s="13" t="s">
        <v>34</v>
      </c>
      <c r="D753" s="20" t="s">
        <v>1432</v>
      </c>
      <c r="E753" s="15"/>
      <c r="F753" s="16" t="s">
        <v>3342</v>
      </c>
      <c r="G753" s="17">
        <v>1711350</v>
      </c>
      <c r="H753" s="13" t="s">
        <v>34</v>
      </c>
      <c r="I753" s="17" t="s">
        <v>3343</v>
      </c>
    </row>
    <row r="754" spans="1:10" x14ac:dyDescent="0.2">
      <c r="A754" s="13" t="s">
        <v>1433</v>
      </c>
      <c r="B754" s="14">
        <v>1584801</v>
      </c>
      <c r="C754" s="13" t="s">
        <v>1</v>
      </c>
      <c r="D754" s="13" t="s">
        <v>1434</v>
      </c>
      <c r="E754" s="15"/>
      <c r="F754" s="16" t="s">
        <v>3344</v>
      </c>
      <c r="G754" s="17">
        <v>1712115</v>
      </c>
      <c r="H754" s="13" t="s">
        <v>1</v>
      </c>
      <c r="I754" s="17" t="s">
        <v>3345</v>
      </c>
    </row>
    <row r="755" spans="1:10" x14ac:dyDescent="0.2">
      <c r="A755" s="13" t="s">
        <v>1435</v>
      </c>
      <c r="B755" s="14">
        <v>1584802</v>
      </c>
      <c r="C755" s="13" t="s">
        <v>34</v>
      </c>
      <c r="D755" s="13" t="s">
        <v>1436</v>
      </c>
      <c r="E755" s="15"/>
      <c r="F755" s="16" t="s">
        <v>3346</v>
      </c>
      <c r="G755" s="17">
        <v>1712116</v>
      </c>
      <c r="H755" s="13" t="s">
        <v>34</v>
      </c>
      <c r="I755" s="17" t="s">
        <v>3347</v>
      </c>
    </row>
    <row r="756" spans="1:10" x14ac:dyDescent="0.2">
      <c r="A756" s="13" t="s">
        <v>1437</v>
      </c>
      <c r="B756" s="14">
        <v>1585167</v>
      </c>
      <c r="C756" s="13" t="s">
        <v>1</v>
      </c>
      <c r="D756" s="13" t="s">
        <v>1438</v>
      </c>
      <c r="E756" s="15" t="s">
        <v>38</v>
      </c>
      <c r="F756" s="16" t="s">
        <v>3348</v>
      </c>
      <c r="G756" s="17">
        <v>1712481</v>
      </c>
      <c r="H756" s="13" t="s">
        <v>1</v>
      </c>
      <c r="I756" s="17" t="s">
        <v>3349</v>
      </c>
      <c r="J756"/>
    </row>
    <row r="757" spans="1:10" x14ac:dyDescent="0.2">
      <c r="A757" s="13" t="s">
        <v>1439</v>
      </c>
      <c r="B757" s="14">
        <v>1585181</v>
      </c>
      <c r="C757" s="13" t="s">
        <v>1</v>
      </c>
      <c r="D757" s="13" t="s">
        <v>1438</v>
      </c>
      <c r="E757" s="15" t="s">
        <v>36</v>
      </c>
      <c r="F757" s="16" t="s">
        <v>3350</v>
      </c>
      <c r="G757" s="17">
        <v>1712495</v>
      </c>
      <c r="H757" s="13" t="s">
        <v>1</v>
      </c>
      <c r="I757" s="17" t="s">
        <v>3351</v>
      </c>
      <c r="J757"/>
    </row>
    <row r="758" spans="1:10" x14ac:dyDescent="0.2">
      <c r="A758" s="13" t="s">
        <v>1440</v>
      </c>
      <c r="B758" s="14">
        <v>1587978</v>
      </c>
      <c r="C758" s="13" t="s">
        <v>34</v>
      </c>
      <c r="D758" s="20" t="s">
        <v>1441</v>
      </c>
      <c r="E758" s="15"/>
      <c r="F758" s="16" t="s">
        <v>3352</v>
      </c>
      <c r="G758" s="17">
        <v>1715291</v>
      </c>
      <c r="H758" s="13" t="s">
        <v>34</v>
      </c>
      <c r="I758" s="17" t="s">
        <v>3353</v>
      </c>
      <c r="J758"/>
    </row>
    <row r="759" spans="1:10" x14ac:dyDescent="0.2">
      <c r="A759" s="13" t="s">
        <v>1442</v>
      </c>
      <c r="B759" s="14">
        <v>1589526</v>
      </c>
      <c r="C759" s="13" t="s">
        <v>34</v>
      </c>
      <c r="D759" s="20" t="s">
        <v>1443</v>
      </c>
      <c r="E759" s="15"/>
      <c r="F759" s="16" t="s">
        <v>3354</v>
      </c>
      <c r="G759" s="17">
        <v>1716835</v>
      </c>
      <c r="H759" s="13" t="s">
        <v>34</v>
      </c>
      <c r="I759" s="17" t="s">
        <v>3355</v>
      </c>
    </row>
    <row r="760" spans="1:10" x14ac:dyDescent="0.2">
      <c r="A760" s="13" t="s">
        <v>1444</v>
      </c>
      <c r="B760" s="14">
        <v>1591981</v>
      </c>
      <c r="C760" s="13" t="s">
        <v>34</v>
      </c>
      <c r="D760" s="20" t="s">
        <v>1445</v>
      </c>
      <c r="E760" s="15"/>
      <c r="F760" s="16" t="s">
        <v>3356</v>
      </c>
      <c r="G760" s="17">
        <v>1719294</v>
      </c>
      <c r="H760" s="13" t="s">
        <v>34</v>
      </c>
      <c r="I760" s="17" t="s">
        <v>3357</v>
      </c>
      <c r="J760"/>
    </row>
    <row r="761" spans="1:10" x14ac:dyDescent="0.2">
      <c r="A761" s="13" t="s">
        <v>1446</v>
      </c>
      <c r="B761" s="14">
        <v>1594613</v>
      </c>
      <c r="C761" s="13" t="s">
        <v>34</v>
      </c>
      <c r="D761" s="13" t="s">
        <v>1447</v>
      </c>
      <c r="E761" s="15" t="s">
        <v>11</v>
      </c>
      <c r="F761" s="16" t="s">
        <v>3358</v>
      </c>
      <c r="G761" s="17">
        <v>1721926</v>
      </c>
      <c r="H761" s="13" t="s">
        <v>34</v>
      </c>
      <c r="I761" s="17" t="s">
        <v>3359</v>
      </c>
      <c r="J761"/>
    </row>
    <row r="762" spans="1:10" x14ac:dyDescent="0.2">
      <c r="A762" s="13" t="s">
        <v>1448</v>
      </c>
      <c r="B762" s="14">
        <v>1597863</v>
      </c>
      <c r="C762" s="13" t="s">
        <v>34</v>
      </c>
      <c r="D762" s="13" t="s">
        <v>1449</v>
      </c>
      <c r="E762" s="15" t="s">
        <v>38</v>
      </c>
      <c r="F762" s="16" t="s">
        <v>3360</v>
      </c>
      <c r="G762" s="17">
        <v>1725176</v>
      </c>
      <c r="H762" s="13" t="s">
        <v>34</v>
      </c>
      <c r="I762" s="17" t="s">
        <v>3361</v>
      </c>
    </row>
    <row r="763" spans="1:10" x14ac:dyDescent="0.2">
      <c r="A763" s="13" t="s">
        <v>1450</v>
      </c>
      <c r="B763" s="14">
        <v>1597876</v>
      </c>
      <c r="C763" s="13" t="s">
        <v>34</v>
      </c>
      <c r="D763" s="13" t="s">
        <v>1449</v>
      </c>
      <c r="E763" s="15" t="s">
        <v>36</v>
      </c>
      <c r="F763" s="16" t="s">
        <v>3362</v>
      </c>
      <c r="G763" s="17">
        <v>1725189</v>
      </c>
      <c r="H763" s="13" t="s">
        <v>34</v>
      </c>
      <c r="I763" s="17" t="s">
        <v>3363</v>
      </c>
      <c r="J763"/>
    </row>
    <row r="764" spans="1:10" x14ac:dyDescent="0.2">
      <c r="A764" s="13" t="s">
        <v>1451</v>
      </c>
      <c r="B764" s="14">
        <v>1601953</v>
      </c>
      <c r="C764" s="13" t="s">
        <v>34</v>
      </c>
      <c r="D764" s="20" t="s">
        <v>1452</v>
      </c>
      <c r="E764" s="15"/>
      <c r="F764" s="16" t="s">
        <v>3364</v>
      </c>
      <c r="G764" s="17">
        <v>1729267</v>
      </c>
      <c r="H764" s="13" t="s">
        <v>34</v>
      </c>
      <c r="I764" s="17" t="s">
        <v>3365</v>
      </c>
      <c r="J764"/>
    </row>
    <row r="765" spans="1:10" x14ac:dyDescent="0.2">
      <c r="A765" s="13" t="s">
        <v>1453</v>
      </c>
      <c r="B765" s="14">
        <v>1604427</v>
      </c>
      <c r="C765" s="13" t="s">
        <v>34</v>
      </c>
      <c r="D765" s="20" t="s">
        <v>1454</v>
      </c>
      <c r="E765" s="15"/>
      <c r="F765" s="16" t="s">
        <v>3366</v>
      </c>
      <c r="G765" s="17">
        <v>1731743</v>
      </c>
      <c r="H765" s="13" t="s">
        <v>34</v>
      </c>
      <c r="I765" s="17" t="s">
        <v>3367</v>
      </c>
      <c r="J765"/>
    </row>
    <row r="766" spans="1:10" x14ac:dyDescent="0.2">
      <c r="A766" s="13" t="s">
        <v>1455</v>
      </c>
      <c r="B766" s="14">
        <v>1605043</v>
      </c>
      <c r="C766" s="13" t="s">
        <v>34</v>
      </c>
      <c r="D766" s="20" t="s">
        <v>1456</v>
      </c>
      <c r="E766" s="15"/>
      <c r="F766" s="16" t="s">
        <v>3368</v>
      </c>
      <c r="G766" s="17">
        <v>1732357</v>
      </c>
      <c r="H766" s="13" t="s">
        <v>34</v>
      </c>
      <c r="I766" s="17" t="s">
        <v>3369</v>
      </c>
      <c r="J766"/>
    </row>
    <row r="767" spans="1:10" x14ac:dyDescent="0.2">
      <c r="A767" s="13" t="s">
        <v>1457</v>
      </c>
      <c r="B767" s="14">
        <v>1606614</v>
      </c>
      <c r="C767" s="13" t="s">
        <v>34</v>
      </c>
      <c r="D767" s="20" t="s">
        <v>1458</v>
      </c>
      <c r="E767" s="15"/>
      <c r="F767" s="16" t="s">
        <v>3370</v>
      </c>
      <c r="G767" s="17">
        <v>1733928</v>
      </c>
      <c r="H767" s="13" t="s">
        <v>34</v>
      </c>
      <c r="I767" s="17" t="s">
        <v>3371</v>
      </c>
      <c r="J767"/>
    </row>
    <row r="768" spans="1:10" x14ac:dyDescent="0.2">
      <c r="A768" s="13" t="s">
        <v>1459</v>
      </c>
      <c r="B768" s="14">
        <v>1606690</v>
      </c>
      <c r="C768" s="13" t="s">
        <v>1</v>
      </c>
      <c r="D768" s="13" t="s">
        <v>1460</v>
      </c>
      <c r="E768" s="15"/>
      <c r="F768" s="16" t="s">
        <v>3372</v>
      </c>
      <c r="G768" s="17">
        <v>1734004</v>
      </c>
      <c r="H768" s="13" t="s">
        <v>1</v>
      </c>
      <c r="I768" s="17" t="s">
        <v>3373</v>
      </c>
    </row>
    <row r="769" spans="1:10" x14ac:dyDescent="0.2">
      <c r="A769" s="13" t="s">
        <v>1461</v>
      </c>
      <c r="B769" s="14">
        <v>1612652</v>
      </c>
      <c r="C769" s="13" t="s">
        <v>34</v>
      </c>
      <c r="D769" s="20" t="s">
        <v>1462</v>
      </c>
      <c r="E769" s="15"/>
      <c r="F769" s="16" t="s">
        <v>3374</v>
      </c>
      <c r="G769" s="17">
        <v>1739966</v>
      </c>
      <c r="H769" s="13" t="s">
        <v>34</v>
      </c>
      <c r="I769" s="17" t="s">
        <v>3375</v>
      </c>
    </row>
    <row r="770" spans="1:10" x14ac:dyDescent="0.2">
      <c r="A770" s="13" t="s">
        <v>1463</v>
      </c>
      <c r="B770" s="14">
        <v>1614008</v>
      </c>
      <c r="C770" s="13" t="s">
        <v>34</v>
      </c>
      <c r="D770" s="20" t="s">
        <v>1464</v>
      </c>
      <c r="E770" s="15"/>
      <c r="F770" s="16" t="s">
        <v>3376</v>
      </c>
      <c r="G770" s="17">
        <v>1741322</v>
      </c>
      <c r="H770" s="13" t="s">
        <v>34</v>
      </c>
      <c r="I770" s="17" t="s">
        <v>3377</v>
      </c>
      <c r="J770"/>
    </row>
    <row r="771" spans="1:10" x14ac:dyDescent="0.2">
      <c r="A771" s="13" t="s">
        <v>1465</v>
      </c>
      <c r="B771" s="14">
        <v>1615612</v>
      </c>
      <c r="C771" s="13" t="s">
        <v>1</v>
      </c>
      <c r="D771" s="13" t="s">
        <v>1466</v>
      </c>
      <c r="E771" s="15"/>
      <c r="F771" s="16" t="s">
        <v>3378</v>
      </c>
      <c r="G771" s="17">
        <v>1742928</v>
      </c>
      <c r="H771" s="13" t="s">
        <v>1</v>
      </c>
      <c r="I771" s="17" t="s">
        <v>3379</v>
      </c>
      <c r="J771"/>
    </row>
    <row r="772" spans="1:10" x14ac:dyDescent="0.2">
      <c r="A772" s="13" t="s">
        <v>1467</v>
      </c>
      <c r="B772" s="14">
        <v>1619522</v>
      </c>
      <c r="C772" s="13" t="s">
        <v>34</v>
      </c>
      <c r="D772" s="13" t="s">
        <v>1468</v>
      </c>
      <c r="E772" s="15" t="s">
        <v>11</v>
      </c>
      <c r="F772" s="16" t="s">
        <v>3380</v>
      </c>
      <c r="G772" s="17">
        <v>1746838</v>
      </c>
      <c r="H772" s="13" t="s">
        <v>34</v>
      </c>
      <c r="I772" s="17" t="s">
        <v>3381</v>
      </c>
    </row>
    <row r="773" spans="1:10" x14ac:dyDescent="0.2">
      <c r="A773" s="13" t="s">
        <v>1469</v>
      </c>
      <c r="B773" s="14">
        <v>1620858</v>
      </c>
      <c r="C773" s="13" t="s">
        <v>34</v>
      </c>
      <c r="D773" s="20" t="s">
        <v>1470</v>
      </c>
      <c r="E773" s="15"/>
      <c r="F773" s="16" t="s">
        <v>3382</v>
      </c>
      <c r="G773" s="17">
        <v>1748174</v>
      </c>
      <c r="H773" s="13" t="s">
        <v>34</v>
      </c>
      <c r="I773" s="17" t="s">
        <v>3383</v>
      </c>
      <c r="J773"/>
    </row>
    <row r="774" spans="1:10" x14ac:dyDescent="0.2">
      <c r="A774" s="13" t="s">
        <v>1471</v>
      </c>
      <c r="B774" s="14">
        <v>1622630</v>
      </c>
      <c r="C774" s="13" t="s">
        <v>34</v>
      </c>
      <c r="D774" s="20" t="s">
        <v>1472</v>
      </c>
      <c r="E774" s="15" t="s">
        <v>3850</v>
      </c>
      <c r="F774" s="16" t="s">
        <v>3384</v>
      </c>
      <c r="G774" s="17">
        <v>1749946</v>
      </c>
      <c r="H774" s="13" t="s">
        <v>34</v>
      </c>
      <c r="I774" s="17" t="s">
        <v>3385</v>
      </c>
    </row>
    <row r="775" spans="1:10" x14ac:dyDescent="0.2">
      <c r="A775" s="13" t="s">
        <v>1473</v>
      </c>
      <c r="B775" s="14">
        <v>1623539</v>
      </c>
      <c r="C775" s="13" t="s">
        <v>34</v>
      </c>
      <c r="D775" s="20" t="s">
        <v>1474</v>
      </c>
      <c r="E775" s="15" t="s">
        <v>3851</v>
      </c>
      <c r="F775" s="16" t="s">
        <v>3386</v>
      </c>
      <c r="G775" s="17">
        <v>1750855</v>
      </c>
      <c r="H775" s="13" t="s">
        <v>34</v>
      </c>
      <c r="I775" s="17" t="s">
        <v>3387</v>
      </c>
      <c r="J775"/>
    </row>
    <row r="776" spans="1:10" x14ac:dyDescent="0.2">
      <c r="A776" s="13" t="s">
        <v>1475</v>
      </c>
      <c r="B776" s="14">
        <v>1623725</v>
      </c>
      <c r="C776" s="13" t="s">
        <v>1</v>
      </c>
      <c r="D776" s="13" t="s">
        <v>3861</v>
      </c>
      <c r="E776" s="15" t="s">
        <v>3865</v>
      </c>
      <c r="F776" s="16"/>
      <c r="G776" s="17"/>
      <c r="H776" s="18"/>
      <c r="I776" s="17"/>
      <c r="J776"/>
    </row>
    <row r="777" spans="1:10" x14ac:dyDescent="0.2">
      <c r="A777" s="13" t="s">
        <v>1476</v>
      </c>
      <c r="B777" s="14">
        <v>1626266</v>
      </c>
      <c r="C777" s="13" t="s">
        <v>34</v>
      </c>
      <c r="D777" s="20" t="s">
        <v>1477</v>
      </c>
      <c r="E777" s="15"/>
      <c r="F777" s="16"/>
      <c r="G777" s="17"/>
      <c r="H777" s="18"/>
      <c r="I777" s="17"/>
      <c r="J777"/>
    </row>
    <row r="778" spans="1:10" x14ac:dyDescent="0.2">
      <c r="A778" s="13" t="s">
        <v>1478</v>
      </c>
      <c r="B778" s="14">
        <v>1629077</v>
      </c>
      <c r="C778" s="13" t="s">
        <v>34</v>
      </c>
      <c r="D778" s="20" t="s">
        <v>1479</v>
      </c>
      <c r="E778" s="15"/>
      <c r="F778" s="16" t="s">
        <v>3388</v>
      </c>
      <c r="G778" s="17">
        <v>1752476</v>
      </c>
      <c r="H778" s="13" t="s">
        <v>34</v>
      </c>
      <c r="I778" s="17" t="s">
        <v>3389</v>
      </c>
      <c r="J778"/>
    </row>
    <row r="779" spans="1:10" x14ac:dyDescent="0.2">
      <c r="A779" s="13" t="s">
        <v>1480</v>
      </c>
      <c r="B779" s="14">
        <v>1629184</v>
      </c>
      <c r="C779" s="13" t="s">
        <v>1</v>
      </c>
      <c r="D779" s="13" t="s">
        <v>1481</v>
      </c>
      <c r="E779" s="15"/>
      <c r="F779" s="16" t="s">
        <v>3390</v>
      </c>
      <c r="G779" s="17">
        <v>1752583</v>
      </c>
      <c r="H779" s="13" t="s">
        <v>1</v>
      </c>
      <c r="I779" s="17" t="s">
        <v>3391</v>
      </c>
      <c r="J779"/>
    </row>
    <row r="780" spans="1:10" x14ac:dyDescent="0.2">
      <c r="A780" s="13" t="s">
        <v>1482</v>
      </c>
      <c r="B780" s="14">
        <v>1632032</v>
      </c>
      <c r="C780" s="13" t="s">
        <v>34</v>
      </c>
      <c r="D780" s="13" t="s">
        <v>65</v>
      </c>
      <c r="E780" s="15" t="s">
        <v>1483</v>
      </c>
      <c r="F780" s="16" t="s">
        <v>3392</v>
      </c>
      <c r="G780" s="17">
        <v>1755431</v>
      </c>
      <c r="H780" s="13" t="s">
        <v>34</v>
      </c>
      <c r="I780" s="13" t="s">
        <v>65</v>
      </c>
      <c r="J780"/>
    </row>
    <row r="781" spans="1:10" x14ac:dyDescent="0.2">
      <c r="A781" s="13" t="s">
        <v>1484</v>
      </c>
      <c r="B781" s="14">
        <v>1632601</v>
      </c>
      <c r="C781" s="13" t="s">
        <v>34</v>
      </c>
      <c r="D781" s="20" t="s">
        <v>1485</v>
      </c>
      <c r="E781" s="15"/>
      <c r="F781" s="16" t="s">
        <v>3393</v>
      </c>
      <c r="G781" s="17">
        <v>1756001</v>
      </c>
      <c r="H781" s="13" t="s">
        <v>34</v>
      </c>
      <c r="I781" s="17" t="s">
        <v>3394</v>
      </c>
      <c r="J781"/>
    </row>
    <row r="782" spans="1:10" x14ac:dyDescent="0.2">
      <c r="A782" s="13" t="s">
        <v>1486</v>
      </c>
      <c r="B782" s="14">
        <v>1636203</v>
      </c>
      <c r="C782" s="13" t="s">
        <v>34</v>
      </c>
      <c r="D782" s="13" t="s">
        <v>1487</v>
      </c>
      <c r="E782" s="15" t="s">
        <v>11</v>
      </c>
      <c r="F782" s="16" t="s">
        <v>3395</v>
      </c>
      <c r="G782" s="17">
        <v>1759602</v>
      </c>
      <c r="H782" s="13" t="s">
        <v>34</v>
      </c>
      <c r="I782" s="17" t="s">
        <v>3876</v>
      </c>
    </row>
    <row r="783" spans="1:10" x14ac:dyDescent="0.2">
      <c r="A783" s="13" t="s">
        <v>1488</v>
      </c>
      <c r="B783" s="14">
        <v>1637487</v>
      </c>
      <c r="C783" s="13" t="s">
        <v>34</v>
      </c>
      <c r="D783" s="13" t="s">
        <v>1489</v>
      </c>
      <c r="E783" s="15" t="s">
        <v>11</v>
      </c>
      <c r="F783" s="16" t="s">
        <v>3396</v>
      </c>
      <c r="G783" s="17">
        <v>1760887</v>
      </c>
      <c r="H783" s="13" t="s">
        <v>34</v>
      </c>
      <c r="I783" s="17" t="s">
        <v>3397</v>
      </c>
      <c r="J783"/>
    </row>
    <row r="784" spans="1:10" x14ac:dyDescent="0.2">
      <c r="A784" s="13" t="s">
        <v>1490</v>
      </c>
      <c r="B784" s="14">
        <v>1640076</v>
      </c>
      <c r="C784" s="13" t="s">
        <v>34</v>
      </c>
      <c r="D784" s="20" t="s">
        <v>1491</v>
      </c>
      <c r="E784" s="15"/>
      <c r="F784" s="16" t="s">
        <v>3398</v>
      </c>
      <c r="G784" s="17">
        <v>1763476</v>
      </c>
      <c r="H784" s="13" t="s">
        <v>34</v>
      </c>
      <c r="I784" s="17" t="s">
        <v>3399</v>
      </c>
    </row>
    <row r="785" spans="1:10" x14ac:dyDescent="0.2">
      <c r="A785" s="13" t="s">
        <v>1492</v>
      </c>
      <c r="B785" s="14">
        <v>1644463</v>
      </c>
      <c r="C785" s="13" t="s">
        <v>34</v>
      </c>
      <c r="D785" s="20" t="s">
        <v>1493</v>
      </c>
      <c r="E785" s="15"/>
      <c r="F785" s="16" t="s">
        <v>3400</v>
      </c>
      <c r="G785" s="17">
        <v>1767863</v>
      </c>
      <c r="H785" s="13" t="s">
        <v>34</v>
      </c>
      <c r="I785" s="17" t="s">
        <v>3401</v>
      </c>
    </row>
    <row r="786" spans="1:10" x14ac:dyDescent="0.2">
      <c r="A786" s="13" t="s">
        <v>1494</v>
      </c>
      <c r="B786" s="14">
        <v>1648727</v>
      </c>
      <c r="C786" s="13" t="s">
        <v>34</v>
      </c>
      <c r="D786" s="20" t="s">
        <v>1495</v>
      </c>
      <c r="E786" s="15"/>
      <c r="F786" s="16" t="s">
        <v>3402</v>
      </c>
      <c r="G786" s="17">
        <v>1772127</v>
      </c>
      <c r="H786" s="13" t="s">
        <v>34</v>
      </c>
      <c r="I786" s="17" t="s">
        <v>3403</v>
      </c>
    </row>
    <row r="787" spans="1:10" x14ac:dyDescent="0.2">
      <c r="A787" s="13" t="s">
        <v>1496</v>
      </c>
      <c r="B787" s="14">
        <v>1648839</v>
      </c>
      <c r="C787" s="13" t="s">
        <v>1</v>
      </c>
      <c r="D787" s="13" t="s">
        <v>1497</v>
      </c>
      <c r="E787" s="15"/>
      <c r="F787" s="16" t="s">
        <v>3404</v>
      </c>
      <c r="G787" s="17">
        <v>1772239</v>
      </c>
      <c r="H787" s="13" t="s">
        <v>1</v>
      </c>
      <c r="I787" s="17" t="s">
        <v>3405</v>
      </c>
      <c r="J787"/>
    </row>
    <row r="788" spans="1:10" x14ac:dyDescent="0.2">
      <c r="A788" s="13" t="s">
        <v>1498</v>
      </c>
      <c r="B788" s="14">
        <v>1651313</v>
      </c>
      <c r="C788" s="13" t="s">
        <v>34</v>
      </c>
      <c r="D788" s="20" t="s">
        <v>1499</v>
      </c>
      <c r="E788" s="15"/>
      <c r="F788" s="16" t="s">
        <v>3406</v>
      </c>
      <c r="G788" s="17">
        <v>1774713</v>
      </c>
      <c r="H788" s="13" t="s">
        <v>34</v>
      </c>
      <c r="I788" s="17" t="s">
        <v>3407</v>
      </c>
    </row>
    <row r="789" spans="1:10" x14ac:dyDescent="0.2">
      <c r="A789" s="13" t="s">
        <v>1500</v>
      </c>
      <c r="B789" s="14">
        <v>1652638</v>
      </c>
      <c r="C789" s="13" t="s">
        <v>34</v>
      </c>
      <c r="D789" s="20" t="s">
        <v>1501</v>
      </c>
      <c r="E789" s="15"/>
      <c r="F789" s="16" t="s">
        <v>3408</v>
      </c>
      <c r="G789" s="17">
        <v>1776038</v>
      </c>
      <c r="H789" s="13" t="s">
        <v>34</v>
      </c>
      <c r="I789" s="17" t="s">
        <v>3409</v>
      </c>
      <c r="J789"/>
    </row>
    <row r="790" spans="1:10" x14ac:dyDescent="0.2">
      <c r="A790" s="13" t="s">
        <v>1502</v>
      </c>
      <c r="B790" s="14">
        <v>1652778</v>
      </c>
      <c r="C790" s="13" t="s">
        <v>1</v>
      </c>
      <c r="D790" s="13" t="s">
        <v>1503</v>
      </c>
      <c r="E790" s="15"/>
      <c r="F790" s="16" t="s">
        <v>3410</v>
      </c>
      <c r="G790" s="17">
        <v>1776178</v>
      </c>
      <c r="H790" s="13" t="s">
        <v>1</v>
      </c>
      <c r="I790" s="17" t="s">
        <v>3411</v>
      </c>
      <c r="J790"/>
    </row>
    <row r="791" spans="1:10" x14ac:dyDescent="0.2">
      <c r="A791" s="13" t="s">
        <v>1504</v>
      </c>
      <c r="B791" s="14">
        <v>1654809</v>
      </c>
      <c r="C791" s="13" t="s">
        <v>34</v>
      </c>
      <c r="D791" s="20" t="s">
        <v>1505</v>
      </c>
      <c r="E791" s="15"/>
      <c r="F791" s="16" t="s">
        <v>3412</v>
      </c>
      <c r="G791" s="17">
        <v>1778211</v>
      </c>
      <c r="H791" s="13" t="s">
        <v>34</v>
      </c>
      <c r="I791" s="17" t="s">
        <v>3413</v>
      </c>
      <c r="J791"/>
    </row>
    <row r="792" spans="1:10" x14ac:dyDescent="0.2">
      <c r="A792" s="13" t="s">
        <v>1506</v>
      </c>
      <c r="B792" s="14">
        <v>1654820</v>
      </c>
      <c r="C792" s="13" t="s">
        <v>1</v>
      </c>
      <c r="D792" s="13" t="s">
        <v>1507</v>
      </c>
      <c r="E792" s="15"/>
      <c r="F792" s="16" t="s">
        <v>3414</v>
      </c>
      <c r="G792" s="17">
        <v>1778222</v>
      </c>
      <c r="H792" s="13" t="s">
        <v>1</v>
      </c>
      <c r="I792" s="17" t="s">
        <v>3415</v>
      </c>
      <c r="J792"/>
    </row>
    <row r="793" spans="1:10" x14ac:dyDescent="0.2">
      <c r="A793" s="13" t="s">
        <v>1508</v>
      </c>
      <c r="B793" s="14">
        <v>1656756</v>
      </c>
      <c r="C793" s="13" t="s">
        <v>34</v>
      </c>
      <c r="D793" s="20" t="s">
        <v>1509</v>
      </c>
      <c r="E793" s="15"/>
      <c r="F793" s="16" t="s">
        <v>3416</v>
      </c>
      <c r="G793" s="17">
        <v>1780158</v>
      </c>
      <c r="H793" s="13" t="s">
        <v>34</v>
      </c>
      <c r="I793" s="17" t="s">
        <v>3417</v>
      </c>
      <c r="J793"/>
    </row>
    <row r="794" spans="1:10" x14ac:dyDescent="0.2">
      <c r="A794" s="13" t="s">
        <v>1510</v>
      </c>
      <c r="B794" s="14">
        <v>1657781</v>
      </c>
      <c r="C794" s="13" t="s">
        <v>34</v>
      </c>
      <c r="D794" s="20" t="s">
        <v>1511</v>
      </c>
      <c r="E794" s="15"/>
      <c r="F794" s="16" t="s">
        <v>3418</v>
      </c>
      <c r="G794" s="17">
        <v>1781183</v>
      </c>
      <c r="H794" s="13" t="s">
        <v>34</v>
      </c>
      <c r="I794" s="17" t="s">
        <v>3419</v>
      </c>
      <c r="J794"/>
    </row>
    <row r="795" spans="1:10" x14ac:dyDescent="0.2">
      <c r="A795" s="13" t="s">
        <v>1512</v>
      </c>
      <c r="B795" s="14">
        <v>1657971</v>
      </c>
      <c r="C795" s="13" t="s">
        <v>34</v>
      </c>
      <c r="D795" s="13" t="s">
        <v>65</v>
      </c>
      <c r="E795" s="15"/>
      <c r="F795" s="16" t="s">
        <v>3420</v>
      </c>
      <c r="G795" s="17">
        <v>1781373</v>
      </c>
      <c r="H795" s="13" t="s">
        <v>34</v>
      </c>
      <c r="I795" s="13" t="s">
        <v>65</v>
      </c>
      <c r="J795"/>
    </row>
    <row r="796" spans="1:10" x14ac:dyDescent="0.2">
      <c r="A796" s="13" t="s">
        <v>1513</v>
      </c>
      <c r="B796" s="14">
        <v>1660060</v>
      </c>
      <c r="C796" s="13" t="s">
        <v>34</v>
      </c>
      <c r="D796" s="20" t="s">
        <v>1514</v>
      </c>
      <c r="E796" s="15"/>
      <c r="F796" s="16" t="s">
        <v>3421</v>
      </c>
      <c r="G796" s="17">
        <v>1783462</v>
      </c>
      <c r="H796" s="13" t="s">
        <v>34</v>
      </c>
      <c r="I796" s="17" t="s">
        <v>3422</v>
      </c>
      <c r="J796"/>
    </row>
    <row r="797" spans="1:10" x14ac:dyDescent="0.2">
      <c r="A797" s="13" t="s">
        <v>1515</v>
      </c>
      <c r="B797" s="14">
        <v>1661692</v>
      </c>
      <c r="C797" s="13" t="s">
        <v>34</v>
      </c>
      <c r="D797" s="20" t="s">
        <v>1516</v>
      </c>
      <c r="E797" s="15"/>
      <c r="F797" s="16" t="s">
        <v>3423</v>
      </c>
      <c r="G797" s="17">
        <v>1785094</v>
      </c>
      <c r="H797" s="13" t="s">
        <v>34</v>
      </c>
      <c r="I797" s="17" t="s">
        <v>3424</v>
      </c>
    </row>
    <row r="798" spans="1:10" x14ac:dyDescent="0.2">
      <c r="A798" s="13" t="s">
        <v>1517</v>
      </c>
      <c r="B798" s="14">
        <v>1663346</v>
      </c>
      <c r="C798" s="13" t="s">
        <v>34</v>
      </c>
      <c r="D798" s="13" t="s">
        <v>1518</v>
      </c>
      <c r="E798" s="15" t="s">
        <v>11</v>
      </c>
      <c r="F798" s="16" t="s">
        <v>3425</v>
      </c>
      <c r="G798" s="17">
        <v>1786748</v>
      </c>
      <c r="H798" s="13" t="s">
        <v>34</v>
      </c>
      <c r="I798" s="17" t="s">
        <v>3426</v>
      </c>
      <c r="J798"/>
    </row>
    <row r="799" spans="1:10" x14ac:dyDescent="0.2">
      <c r="A799" s="13" t="s">
        <v>1519</v>
      </c>
      <c r="B799" s="14">
        <v>1666921</v>
      </c>
      <c r="C799" s="13" t="s">
        <v>34</v>
      </c>
      <c r="D799" s="20" t="s">
        <v>1520</v>
      </c>
      <c r="E799" s="15"/>
      <c r="F799" s="16" t="s">
        <v>3427</v>
      </c>
      <c r="G799" s="17">
        <v>1790322</v>
      </c>
      <c r="H799" s="13" t="s">
        <v>34</v>
      </c>
      <c r="I799" s="17" t="s">
        <v>3428</v>
      </c>
      <c r="J799"/>
    </row>
    <row r="800" spans="1:10" x14ac:dyDescent="0.2">
      <c r="A800" s="13" t="s">
        <v>1521</v>
      </c>
      <c r="B800" s="14">
        <v>1667979</v>
      </c>
      <c r="C800" s="13" t="s">
        <v>34</v>
      </c>
      <c r="D800" s="20" t="s">
        <v>1522</v>
      </c>
      <c r="E800" s="15"/>
      <c r="F800" s="16" t="s">
        <v>3429</v>
      </c>
      <c r="G800" s="17">
        <v>1791381</v>
      </c>
      <c r="H800" s="13" t="s">
        <v>34</v>
      </c>
      <c r="I800" s="17" t="s">
        <v>3430</v>
      </c>
      <c r="J800"/>
    </row>
    <row r="801" spans="1:10" x14ac:dyDescent="0.2">
      <c r="A801" s="13" t="s">
        <v>1523</v>
      </c>
      <c r="B801" s="14">
        <v>1670141</v>
      </c>
      <c r="C801" s="13" t="s">
        <v>1</v>
      </c>
      <c r="D801" s="15" t="s">
        <v>3895</v>
      </c>
      <c r="E801" s="13" t="s">
        <v>1524</v>
      </c>
      <c r="F801" s="16" t="s">
        <v>3431</v>
      </c>
      <c r="G801" s="17">
        <v>1793543</v>
      </c>
      <c r="H801" s="13" t="s">
        <v>1</v>
      </c>
      <c r="I801" s="17" t="s">
        <v>3432</v>
      </c>
    </row>
    <row r="802" spans="1:10" x14ac:dyDescent="0.2">
      <c r="A802" s="13" t="s">
        <v>1525</v>
      </c>
      <c r="B802" s="14">
        <v>1670983</v>
      </c>
      <c r="C802" s="13" t="s">
        <v>34</v>
      </c>
      <c r="D802" s="20" t="s">
        <v>1526</v>
      </c>
      <c r="E802" s="15"/>
      <c r="F802" s="16" t="s">
        <v>3433</v>
      </c>
      <c r="G802" s="17">
        <v>1794385</v>
      </c>
      <c r="H802" s="13" t="s">
        <v>34</v>
      </c>
      <c r="I802" s="17" t="s">
        <v>3434</v>
      </c>
    </row>
    <row r="803" spans="1:10" x14ac:dyDescent="0.2">
      <c r="A803" s="13" t="s">
        <v>1527</v>
      </c>
      <c r="B803" s="14">
        <v>1671092</v>
      </c>
      <c r="C803" s="13" t="s">
        <v>1</v>
      </c>
      <c r="D803" s="13" t="s">
        <v>1528</v>
      </c>
      <c r="E803" s="15"/>
      <c r="F803" s="16" t="s">
        <v>3435</v>
      </c>
      <c r="G803" s="17">
        <v>1794494</v>
      </c>
      <c r="H803" s="13" t="s">
        <v>1</v>
      </c>
      <c r="I803" s="17" t="s">
        <v>3436</v>
      </c>
      <c r="J803"/>
    </row>
    <row r="804" spans="1:10" x14ac:dyDescent="0.2">
      <c r="A804" s="13" t="s">
        <v>1529</v>
      </c>
      <c r="B804" s="14">
        <v>1671495</v>
      </c>
      <c r="C804" s="13" t="s">
        <v>1</v>
      </c>
      <c r="D804" s="13" t="s">
        <v>1528</v>
      </c>
      <c r="E804" s="15" t="s">
        <v>11</v>
      </c>
      <c r="F804" s="16" t="s">
        <v>3437</v>
      </c>
      <c r="G804" s="17">
        <v>1794897</v>
      </c>
      <c r="H804" s="13" t="s">
        <v>1</v>
      </c>
      <c r="I804" s="17" t="s">
        <v>3438</v>
      </c>
      <c r="J804"/>
    </row>
    <row r="805" spans="1:10" x14ac:dyDescent="0.2">
      <c r="A805" s="13" t="s">
        <v>1530</v>
      </c>
      <c r="B805" s="14">
        <v>1675107</v>
      </c>
      <c r="C805" s="13" t="s">
        <v>34</v>
      </c>
      <c r="D805" s="20" t="s">
        <v>1531</v>
      </c>
      <c r="E805" s="15" t="s">
        <v>3852</v>
      </c>
      <c r="F805" s="16" t="s">
        <v>3439</v>
      </c>
      <c r="G805" s="17">
        <v>1798512</v>
      </c>
      <c r="H805" s="13" t="s">
        <v>34</v>
      </c>
      <c r="I805" s="17" t="s">
        <v>3440</v>
      </c>
      <c r="J805"/>
    </row>
    <row r="806" spans="1:10" x14ac:dyDescent="0.2">
      <c r="A806" s="13" t="s">
        <v>1532</v>
      </c>
      <c r="B806" s="14">
        <v>1679749</v>
      </c>
      <c r="C806" s="13" t="s">
        <v>34</v>
      </c>
      <c r="D806" s="20" t="s">
        <v>1533</v>
      </c>
      <c r="E806" s="15"/>
      <c r="F806" s="16" t="s">
        <v>3441</v>
      </c>
      <c r="G806" s="17">
        <v>1810011</v>
      </c>
      <c r="H806" s="13" t="s">
        <v>34</v>
      </c>
      <c r="I806" s="17" t="s">
        <v>3442</v>
      </c>
      <c r="J806"/>
    </row>
    <row r="807" spans="1:10" x14ac:dyDescent="0.2">
      <c r="A807" s="13" t="s">
        <v>1534</v>
      </c>
      <c r="B807" s="14">
        <v>1682173</v>
      </c>
      <c r="C807" s="13" t="s">
        <v>34</v>
      </c>
      <c r="D807" s="20" t="s">
        <v>1535</v>
      </c>
      <c r="E807" s="15" t="s">
        <v>3853</v>
      </c>
      <c r="F807" s="16" t="s">
        <v>3443</v>
      </c>
      <c r="G807" s="17">
        <v>1812435</v>
      </c>
      <c r="H807" s="13" t="s">
        <v>34</v>
      </c>
      <c r="I807" s="17" t="s">
        <v>3444</v>
      </c>
      <c r="J807"/>
    </row>
    <row r="808" spans="1:10" x14ac:dyDescent="0.2">
      <c r="A808" s="13" t="s">
        <v>1536</v>
      </c>
      <c r="B808" s="14">
        <v>1685238</v>
      </c>
      <c r="C808" s="13" t="s">
        <v>34</v>
      </c>
      <c r="D808" s="20" t="s">
        <v>1537</v>
      </c>
      <c r="E808" s="15"/>
      <c r="F808" s="16" t="s">
        <v>3445</v>
      </c>
      <c r="G808" s="17">
        <v>1815500</v>
      </c>
      <c r="H808" s="13" t="s">
        <v>34</v>
      </c>
      <c r="I808" s="17" t="s">
        <v>3446</v>
      </c>
      <c r="J808"/>
    </row>
    <row r="809" spans="1:10" x14ac:dyDescent="0.2">
      <c r="A809" s="13" t="s">
        <v>1538</v>
      </c>
      <c r="B809" s="14">
        <v>1687007</v>
      </c>
      <c r="C809" s="13" t="s">
        <v>34</v>
      </c>
      <c r="D809" s="20" t="s">
        <v>1539</v>
      </c>
      <c r="E809" s="15"/>
      <c r="F809" s="16" t="s">
        <v>3447</v>
      </c>
      <c r="G809" s="17">
        <v>1817269</v>
      </c>
      <c r="H809" s="13" t="s">
        <v>34</v>
      </c>
      <c r="I809" s="17" t="s">
        <v>3448</v>
      </c>
      <c r="J809"/>
    </row>
    <row r="810" spans="1:10" x14ac:dyDescent="0.2">
      <c r="A810" s="13" t="s">
        <v>1540</v>
      </c>
      <c r="B810" s="14">
        <v>1688284</v>
      </c>
      <c r="C810" s="13" t="s">
        <v>34</v>
      </c>
      <c r="D810" s="20" t="s">
        <v>1541</v>
      </c>
      <c r="E810" s="15"/>
      <c r="F810" s="16" t="s">
        <v>3449</v>
      </c>
      <c r="G810" s="17">
        <v>1818546</v>
      </c>
      <c r="H810" s="13" t="s">
        <v>34</v>
      </c>
      <c r="I810" s="17" t="s">
        <v>3450</v>
      </c>
    </row>
    <row r="811" spans="1:10" x14ac:dyDescent="0.2">
      <c r="A811" s="13" t="s">
        <v>1542</v>
      </c>
      <c r="B811" s="14">
        <v>1689150</v>
      </c>
      <c r="C811" s="13" t="s">
        <v>34</v>
      </c>
      <c r="D811" s="13" t="s">
        <v>3861</v>
      </c>
      <c r="E811" s="15" t="s">
        <v>3864</v>
      </c>
      <c r="F811" s="16" t="s">
        <v>3451</v>
      </c>
      <c r="G811" s="17">
        <v>1819411</v>
      </c>
      <c r="H811" s="13" t="s">
        <v>34</v>
      </c>
      <c r="I811" s="13" t="s">
        <v>65</v>
      </c>
      <c r="J811"/>
    </row>
    <row r="812" spans="1:10" x14ac:dyDescent="0.2">
      <c r="A812" s="13" t="s">
        <v>1543</v>
      </c>
      <c r="B812" s="14">
        <v>1689282</v>
      </c>
      <c r="C812" s="13" t="s">
        <v>1</v>
      </c>
      <c r="D812" s="13" t="s">
        <v>1544</v>
      </c>
      <c r="E812" s="15"/>
      <c r="F812" s="16" t="s">
        <v>3452</v>
      </c>
      <c r="G812" s="17">
        <v>1819543</v>
      </c>
      <c r="H812" s="13" t="s">
        <v>1</v>
      </c>
      <c r="I812" s="17" t="s">
        <v>3453</v>
      </c>
      <c r="J812"/>
    </row>
    <row r="813" spans="1:10" x14ac:dyDescent="0.2">
      <c r="A813" s="13" t="s">
        <v>1545</v>
      </c>
      <c r="B813" s="14">
        <v>1690597</v>
      </c>
      <c r="C813" s="13" t="s">
        <v>1</v>
      </c>
      <c r="D813" s="13" t="s">
        <v>1546</v>
      </c>
      <c r="E813" s="15"/>
      <c r="F813" s="16" t="s">
        <v>3454</v>
      </c>
      <c r="G813" s="17">
        <v>1820858</v>
      </c>
      <c r="H813" s="13" t="s">
        <v>1</v>
      </c>
      <c r="I813" s="17" t="s">
        <v>3455</v>
      </c>
    </row>
    <row r="814" spans="1:10" x14ac:dyDescent="0.2">
      <c r="A814" s="13" t="s">
        <v>1547</v>
      </c>
      <c r="B814" s="14">
        <v>1691593</v>
      </c>
      <c r="C814" s="13" t="s">
        <v>34</v>
      </c>
      <c r="D814" s="20" t="s">
        <v>1548</v>
      </c>
      <c r="E814" s="15"/>
      <c r="F814" s="16" t="s">
        <v>3456</v>
      </c>
      <c r="G814" s="17">
        <v>1821854</v>
      </c>
      <c r="H814" s="13" t="s">
        <v>34</v>
      </c>
      <c r="I814" s="17" t="s">
        <v>3457</v>
      </c>
      <c r="J814"/>
    </row>
    <row r="815" spans="1:10" x14ac:dyDescent="0.2">
      <c r="A815" s="13" t="s">
        <v>1549</v>
      </c>
      <c r="B815" s="14">
        <v>1694490</v>
      </c>
      <c r="C815" s="13" t="s">
        <v>34</v>
      </c>
      <c r="D815" s="13" t="s">
        <v>1550</v>
      </c>
      <c r="E815" s="15"/>
      <c r="F815" s="16" t="s">
        <v>3458</v>
      </c>
      <c r="G815" s="17">
        <v>1824751</v>
      </c>
      <c r="H815" s="13" t="s">
        <v>34</v>
      </c>
      <c r="I815" s="17" t="s">
        <v>3459</v>
      </c>
      <c r="J815"/>
    </row>
    <row r="816" spans="1:10" x14ac:dyDescent="0.2">
      <c r="A816" s="13" t="s">
        <v>1551</v>
      </c>
      <c r="B816" s="14">
        <v>1695442</v>
      </c>
      <c r="C816" s="13" t="s">
        <v>34</v>
      </c>
      <c r="D816" s="20" t="s">
        <v>1552</v>
      </c>
      <c r="E816" s="15"/>
      <c r="F816" s="16" t="s">
        <v>3460</v>
      </c>
      <c r="G816" s="17">
        <v>1825703</v>
      </c>
      <c r="H816" s="13" t="s">
        <v>34</v>
      </c>
      <c r="I816" s="17" t="s">
        <v>3461</v>
      </c>
      <c r="J816"/>
    </row>
    <row r="817" spans="1:10" x14ac:dyDescent="0.2">
      <c r="A817" s="13" t="s">
        <v>1553</v>
      </c>
      <c r="B817" s="14">
        <v>1695542</v>
      </c>
      <c r="C817" s="13" t="s">
        <v>1</v>
      </c>
      <c r="D817" s="13" t="s">
        <v>1554</v>
      </c>
      <c r="E817" s="15"/>
      <c r="F817" s="16" t="s">
        <v>3462</v>
      </c>
      <c r="G817" s="17">
        <v>1825803</v>
      </c>
      <c r="H817" s="13" t="s">
        <v>1</v>
      </c>
      <c r="I817" s="17" t="s">
        <v>3463</v>
      </c>
    </row>
    <row r="818" spans="1:10" x14ac:dyDescent="0.2">
      <c r="A818" s="13" t="s">
        <v>1555</v>
      </c>
      <c r="B818" s="14">
        <v>1699644</v>
      </c>
      <c r="C818" s="13" t="s">
        <v>1</v>
      </c>
      <c r="D818" s="13" t="s">
        <v>1556</v>
      </c>
      <c r="E818" s="15"/>
      <c r="F818" s="16" t="s">
        <v>3464</v>
      </c>
      <c r="G818" s="17">
        <v>1829905</v>
      </c>
      <c r="H818" s="13" t="s">
        <v>1</v>
      </c>
      <c r="I818" s="17" t="s">
        <v>3465</v>
      </c>
      <c r="J818"/>
    </row>
    <row r="819" spans="1:10" x14ac:dyDescent="0.2">
      <c r="A819" s="13" t="s">
        <v>1557</v>
      </c>
      <c r="B819" s="14">
        <v>1701375</v>
      </c>
      <c r="C819" s="13" t="s">
        <v>34</v>
      </c>
      <c r="D819" s="20" t="s">
        <v>1558</v>
      </c>
      <c r="E819" s="15"/>
      <c r="F819" s="16" t="s">
        <v>3466</v>
      </c>
      <c r="G819" s="17">
        <v>1831636</v>
      </c>
      <c r="H819" s="13" t="s">
        <v>34</v>
      </c>
      <c r="I819" s="17" t="s">
        <v>3467</v>
      </c>
      <c r="J819"/>
    </row>
    <row r="820" spans="1:10" x14ac:dyDescent="0.2">
      <c r="A820" s="13" t="s">
        <v>1559</v>
      </c>
      <c r="B820" s="14">
        <v>1701497</v>
      </c>
      <c r="C820" s="13" t="s">
        <v>1</v>
      </c>
      <c r="D820" s="13" t="s">
        <v>1560</v>
      </c>
      <c r="E820" s="15"/>
      <c r="F820" s="16" t="s">
        <v>3468</v>
      </c>
      <c r="G820" s="17">
        <v>1831758</v>
      </c>
      <c r="H820" s="13" t="s">
        <v>1</v>
      </c>
      <c r="I820" s="17" t="s">
        <v>3469</v>
      </c>
      <c r="J820"/>
    </row>
    <row r="821" spans="1:10" x14ac:dyDescent="0.2">
      <c r="A821" s="13" t="s">
        <v>1561</v>
      </c>
      <c r="B821" s="14">
        <v>1705025</v>
      </c>
      <c r="C821" s="13" t="s">
        <v>34</v>
      </c>
      <c r="D821" s="13" t="s">
        <v>1562</v>
      </c>
      <c r="E821" s="15" t="s">
        <v>11</v>
      </c>
      <c r="F821" s="16" t="s">
        <v>3470</v>
      </c>
      <c r="G821" s="17">
        <v>1835287</v>
      </c>
      <c r="H821" s="13" t="s">
        <v>34</v>
      </c>
      <c r="I821" s="17" t="s">
        <v>3471</v>
      </c>
      <c r="J821"/>
    </row>
    <row r="822" spans="1:10" x14ac:dyDescent="0.2">
      <c r="A822" s="13" t="s">
        <v>1563</v>
      </c>
      <c r="B822" s="14">
        <v>1706061</v>
      </c>
      <c r="C822" s="13" t="s">
        <v>34</v>
      </c>
      <c r="D822" s="20" t="s">
        <v>1564</v>
      </c>
      <c r="E822" s="15"/>
      <c r="F822" s="16" t="s">
        <v>3472</v>
      </c>
      <c r="G822" s="17">
        <v>1836323</v>
      </c>
      <c r="H822" s="13" t="s">
        <v>34</v>
      </c>
      <c r="I822" s="17" t="s">
        <v>3473</v>
      </c>
    </row>
    <row r="823" spans="1:10" x14ac:dyDescent="0.2">
      <c r="A823" s="13" t="s">
        <v>1565</v>
      </c>
      <c r="B823" s="14">
        <v>1706166</v>
      </c>
      <c r="C823" s="13" t="s">
        <v>1</v>
      </c>
      <c r="D823" s="13" t="s">
        <v>1566</v>
      </c>
      <c r="E823" s="15"/>
      <c r="F823" s="16" t="s">
        <v>3474</v>
      </c>
      <c r="G823" s="17">
        <v>1836428</v>
      </c>
      <c r="H823" s="13" t="s">
        <v>1</v>
      </c>
      <c r="I823" s="17" t="s">
        <v>3475</v>
      </c>
      <c r="J823"/>
    </row>
    <row r="824" spans="1:10" x14ac:dyDescent="0.2">
      <c r="A824" s="13" t="s">
        <v>1567</v>
      </c>
      <c r="B824" s="14">
        <v>1708021</v>
      </c>
      <c r="C824" s="13" t="s">
        <v>34</v>
      </c>
      <c r="D824" s="20" t="s">
        <v>1568</v>
      </c>
      <c r="E824" s="15"/>
      <c r="F824" s="16" t="s">
        <v>3476</v>
      </c>
      <c r="G824" s="17">
        <v>1838283</v>
      </c>
      <c r="H824" s="13" t="s">
        <v>34</v>
      </c>
      <c r="I824" s="17" t="s">
        <v>3477</v>
      </c>
      <c r="J824"/>
    </row>
    <row r="825" spans="1:10" x14ac:dyDescent="0.2">
      <c r="A825" s="13" t="s">
        <v>1569</v>
      </c>
      <c r="B825" s="14">
        <v>1708666</v>
      </c>
      <c r="C825" s="13" t="s">
        <v>34</v>
      </c>
      <c r="D825" s="13" t="s">
        <v>1570</v>
      </c>
      <c r="E825" s="15" t="s">
        <v>11</v>
      </c>
      <c r="F825" s="16" t="s">
        <v>3478</v>
      </c>
      <c r="G825" s="17">
        <v>1838929</v>
      </c>
      <c r="H825" s="13" t="s">
        <v>34</v>
      </c>
      <c r="I825" s="17" t="s">
        <v>3875</v>
      </c>
    </row>
    <row r="826" spans="1:10" x14ac:dyDescent="0.2">
      <c r="A826" s="13" t="s">
        <v>1571</v>
      </c>
      <c r="B826" s="14">
        <v>1709861</v>
      </c>
      <c r="C826" s="13" t="s">
        <v>34</v>
      </c>
      <c r="D826" s="20" t="s">
        <v>1570</v>
      </c>
      <c r="E826" s="15"/>
      <c r="F826" s="16" t="s">
        <v>3479</v>
      </c>
      <c r="G826" s="17">
        <v>1840124</v>
      </c>
      <c r="H826" s="13" t="s">
        <v>34</v>
      </c>
      <c r="I826" s="17" t="s">
        <v>3480</v>
      </c>
      <c r="J826"/>
    </row>
    <row r="827" spans="1:10" x14ac:dyDescent="0.2">
      <c r="A827" s="13" t="s">
        <v>1572</v>
      </c>
      <c r="B827" s="14">
        <v>1709918</v>
      </c>
      <c r="C827" s="13" t="s">
        <v>1</v>
      </c>
      <c r="D827" s="13" t="s">
        <v>1573</v>
      </c>
      <c r="E827" s="15"/>
      <c r="F827" s="16" t="s">
        <v>3481</v>
      </c>
      <c r="G827" s="17">
        <v>1840181</v>
      </c>
      <c r="H827" s="13" t="s">
        <v>1</v>
      </c>
      <c r="I827" s="17" t="s">
        <v>3482</v>
      </c>
    </row>
    <row r="828" spans="1:10" x14ac:dyDescent="0.2">
      <c r="A828" s="13" t="s">
        <v>1574</v>
      </c>
      <c r="B828" s="14">
        <v>1710120</v>
      </c>
      <c r="C828" s="13" t="s">
        <v>1</v>
      </c>
      <c r="D828" s="13" t="s">
        <v>1573</v>
      </c>
      <c r="E828" s="15" t="s">
        <v>11</v>
      </c>
      <c r="F828" s="16" t="s">
        <v>3483</v>
      </c>
      <c r="G828" s="17">
        <v>1840383</v>
      </c>
      <c r="H828" s="13" t="s">
        <v>1</v>
      </c>
      <c r="I828" s="17" t="s">
        <v>3484</v>
      </c>
      <c r="J828"/>
    </row>
    <row r="829" spans="1:10" x14ac:dyDescent="0.2">
      <c r="A829" s="13" t="s">
        <v>1575</v>
      </c>
      <c r="B829" s="14">
        <v>1713335</v>
      </c>
      <c r="C829" s="13" t="s">
        <v>1</v>
      </c>
      <c r="D829" s="13" t="s">
        <v>1576</v>
      </c>
      <c r="E829" s="15"/>
      <c r="F829" s="16" t="s">
        <v>3485</v>
      </c>
      <c r="G829" s="17">
        <v>1843598</v>
      </c>
      <c r="H829" s="13" t="s">
        <v>1</v>
      </c>
      <c r="I829" s="17" t="s">
        <v>3486</v>
      </c>
      <c r="J829"/>
    </row>
    <row r="830" spans="1:10" x14ac:dyDescent="0.2">
      <c r="A830" s="13" t="s">
        <v>1577</v>
      </c>
      <c r="B830" s="14">
        <v>1722588</v>
      </c>
      <c r="C830" s="13" t="s">
        <v>34</v>
      </c>
      <c r="D830" s="20" t="s">
        <v>1578</v>
      </c>
      <c r="E830" s="15"/>
      <c r="F830" s="16" t="s">
        <v>3487</v>
      </c>
      <c r="G830" s="17">
        <v>1852851</v>
      </c>
      <c r="H830" s="13" t="s">
        <v>34</v>
      </c>
      <c r="I830" s="17" t="s">
        <v>3488</v>
      </c>
      <c r="J830"/>
    </row>
    <row r="831" spans="1:10" x14ac:dyDescent="0.2">
      <c r="A831" s="13" t="s">
        <v>1579</v>
      </c>
      <c r="B831" s="14">
        <v>1724376</v>
      </c>
      <c r="C831" s="13" t="s">
        <v>34</v>
      </c>
      <c r="D831" s="20" t="s">
        <v>1580</v>
      </c>
      <c r="E831" s="15"/>
      <c r="F831" s="16" t="s">
        <v>3489</v>
      </c>
      <c r="G831" s="17">
        <v>1854479</v>
      </c>
      <c r="H831" s="13" t="s">
        <v>34</v>
      </c>
      <c r="I831" s="17" t="s">
        <v>3490</v>
      </c>
      <c r="J831"/>
    </row>
    <row r="832" spans="1:10" x14ac:dyDescent="0.2">
      <c r="A832" s="13" t="s">
        <v>1581</v>
      </c>
      <c r="B832" s="14">
        <v>1724425</v>
      </c>
      <c r="C832" s="13" t="s">
        <v>1</v>
      </c>
      <c r="D832" s="13" t="s">
        <v>3897</v>
      </c>
      <c r="E832" s="15"/>
      <c r="F832" s="16"/>
      <c r="G832" s="19"/>
      <c r="H832" s="19"/>
      <c r="I832" s="19"/>
      <c r="J832"/>
    </row>
    <row r="833" spans="1:15" x14ac:dyDescent="0.2">
      <c r="A833" s="13" t="s">
        <v>1582</v>
      </c>
      <c r="B833" s="14">
        <v>1724924</v>
      </c>
      <c r="C833" s="13" t="s">
        <v>1</v>
      </c>
      <c r="D833" s="13" t="s">
        <v>3897</v>
      </c>
      <c r="E833" s="15"/>
      <c r="F833" s="16"/>
      <c r="G833" s="17"/>
      <c r="H833" s="18"/>
      <c r="I833" s="17"/>
      <c r="J833"/>
    </row>
    <row r="834" spans="1:15" x14ac:dyDescent="0.2">
      <c r="A834" s="13" t="s">
        <v>1583</v>
      </c>
      <c r="B834" s="14">
        <v>1725105</v>
      </c>
      <c r="C834" s="13" t="s">
        <v>34</v>
      </c>
      <c r="D834" s="13" t="s">
        <v>65</v>
      </c>
      <c r="E834" s="15" t="s">
        <v>1584</v>
      </c>
      <c r="F834" s="16"/>
      <c r="G834" s="17"/>
      <c r="H834" s="18"/>
      <c r="I834" s="17"/>
      <c r="J834"/>
    </row>
    <row r="835" spans="1:15" x14ac:dyDescent="0.2">
      <c r="A835" s="13" t="s">
        <v>1585</v>
      </c>
      <c r="B835" s="14">
        <v>1725437</v>
      </c>
      <c r="C835" s="13" t="s">
        <v>34</v>
      </c>
      <c r="D835" s="15" t="s">
        <v>3895</v>
      </c>
      <c r="E835" s="13" t="s">
        <v>1586</v>
      </c>
      <c r="F835" s="16"/>
      <c r="G835" s="17"/>
      <c r="H835" s="18"/>
      <c r="I835" s="17"/>
    </row>
    <row r="836" spans="1:15" x14ac:dyDescent="0.2">
      <c r="A836" s="13" t="s">
        <v>1587</v>
      </c>
      <c r="B836" s="14">
        <v>1756703</v>
      </c>
      <c r="C836" s="13" t="s">
        <v>1</v>
      </c>
      <c r="D836" s="13" t="s">
        <v>3897</v>
      </c>
      <c r="E836" s="15"/>
      <c r="F836" s="16"/>
      <c r="G836" s="17"/>
      <c r="H836" s="18"/>
      <c r="I836" s="17"/>
      <c r="J836"/>
    </row>
    <row r="837" spans="1:15" x14ac:dyDescent="0.2">
      <c r="A837" s="13" t="s">
        <v>1588</v>
      </c>
      <c r="B837" s="14">
        <v>1758984</v>
      </c>
      <c r="C837" s="13" t="s">
        <v>1</v>
      </c>
      <c r="D837" s="13" t="s">
        <v>1589</v>
      </c>
      <c r="E837" s="15"/>
      <c r="F837" s="16"/>
      <c r="G837" s="17"/>
      <c r="H837" s="18"/>
      <c r="I837" s="17"/>
      <c r="J837"/>
      <c r="O837" s="5"/>
    </row>
    <row r="838" spans="1:15" x14ac:dyDescent="0.2">
      <c r="A838" s="13" t="s">
        <v>1590</v>
      </c>
      <c r="B838" s="14">
        <v>1762152</v>
      </c>
      <c r="C838" s="13" t="s">
        <v>1</v>
      </c>
      <c r="D838" s="13" t="s">
        <v>1591</v>
      </c>
      <c r="E838" s="15"/>
      <c r="F838" s="16" t="s">
        <v>3491</v>
      </c>
      <c r="G838" s="17">
        <v>1854988</v>
      </c>
      <c r="H838" s="13" t="s">
        <v>1</v>
      </c>
      <c r="I838" s="17" t="s">
        <v>3492</v>
      </c>
      <c r="J838"/>
    </row>
    <row r="839" spans="1:15" x14ac:dyDescent="0.2">
      <c r="A839" s="13" t="s">
        <v>1592</v>
      </c>
      <c r="B839" s="14">
        <v>1764600</v>
      </c>
      <c r="C839" s="13" t="s">
        <v>34</v>
      </c>
      <c r="D839" s="13" t="s">
        <v>1593</v>
      </c>
      <c r="E839" s="15" t="s">
        <v>11</v>
      </c>
      <c r="F839" s="16"/>
      <c r="G839" s="19"/>
      <c r="H839" s="19"/>
      <c r="I839" s="19"/>
      <c r="J839"/>
    </row>
    <row r="840" spans="1:15" x14ac:dyDescent="0.2">
      <c r="A840" s="13" t="s">
        <v>1594</v>
      </c>
      <c r="B840" s="14">
        <v>1765485</v>
      </c>
      <c r="C840" s="13" t="s">
        <v>34</v>
      </c>
      <c r="D840" s="20" t="s">
        <v>1595</v>
      </c>
      <c r="E840" s="15"/>
      <c r="F840" s="16" t="s">
        <v>3493</v>
      </c>
      <c r="G840" s="17">
        <v>1858321</v>
      </c>
      <c r="H840" s="13" t="s">
        <v>34</v>
      </c>
      <c r="I840" s="17" t="s">
        <v>3494</v>
      </c>
    </row>
    <row r="841" spans="1:15" x14ac:dyDescent="0.2">
      <c r="A841" s="13" t="s">
        <v>1596</v>
      </c>
      <c r="B841" s="14">
        <v>1765594</v>
      </c>
      <c r="C841" s="13" t="s">
        <v>1</v>
      </c>
      <c r="D841" s="13" t="s">
        <v>1597</v>
      </c>
      <c r="E841" s="15"/>
      <c r="F841" s="16" t="s">
        <v>3495</v>
      </c>
      <c r="G841" s="17">
        <v>1858430</v>
      </c>
      <c r="H841" s="13" t="s">
        <v>1</v>
      </c>
      <c r="I841" s="17" t="s">
        <v>3496</v>
      </c>
    </row>
    <row r="842" spans="1:15" x14ac:dyDescent="0.2">
      <c r="A842" s="13" t="s">
        <v>1598</v>
      </c>
      <c r="B842" s="14">
        <v>1767574</v>
      </c>
      <c r="C842" s="13" t="s">
        <v>34</v>
      </c>
      <c r="D842" s="20" t="s">
        <v>1599</v>
      </c>
      <c r="E842" s="15"/>
      <c r="F842" s="16" t="s">
        <v>3497</v>
      </c>
      <c r="G842" s="17">
        <v>1860410</v>
      </c>
      <c r="H842" s="13" t="s">
        <v>34</v>
      </c>
      <c r="I842" s="17" t="s">
        <v>3498</v>
      </c>
      <c r="J842"/>
    </row>
    <row r="843" spans="1:15" x14ac:dyDescent="0.2">
      <c r="A843" s="13" t="s">
        <v>1600</v>
      </c>
      <c r="B843" s="14">
        <v>1767670</v>
      </c>
      <c r="C843" s="13" t="s">
        <v>1</v>
      </c>
      <c r="D843" s="20" t="s">
        <v>1601</v>
      </c>
      <c r="E843" s="15"/>
      <c r="F843" s="16" t="s">
        <v>3499</v>
      </c>
      <c r="G843" s="17">
        <v>1860506</v>
      </c>
      <c r="H843" s="13" t="s">
        <v>1</v>
      </c>
      <c r="I843" s="17" t="s">
        <v>3500</v>
      </c>
    </row>
    <row r="844" spans="1:15" x14ac:dyDescent="0.2">
      <c r="A844" s="13" t="s">
        <v>1602</v>
      </c>
      <c r="B844" s="14">
        <v>1769469</v>
      </c>
      <c r="C844" s="13" t="s">
        <v>34</v>
      </c>
      <c r="D844" s="20" t="s">
        <v>1603</v>
      </c>
      <c r="E844" s="15"/>
      <c r="F844" s="16" t="s">
        <v>3501</v>
      </c>
      <c r="G844" s="17">
        <v>1862306</v>
      </c>
      <c r="H844" s="13" t="s">
        <v>34</v>
      </c>
      <c r="I844" s="17" t="s">
        <v>3502</v>
      </c>
      <c r="J844"/>
    </row>
    <row r="845" spans="1:15" x14ac:dyDescent="0.2">
      <c r="A845" s="13" t="s">
        <v>1604</v>
      </c>
      <c r="B845" s="14">
        <v>1771735</v>
      </c>
      <c r="C845" s="13" t="s">
        <v>34</v>
      </c>
      <c r="D845" s="20" t="s">
        <v>1605</v>
      </c>
      <c r="E845" s="15"/>
      <c r="F845" s="16" t="s">
        <v>3503</v>
      </c>
      <c r="G845" s="17">
        <v>1864572</v>
      </c>
      <c r="H845" s="13" t="s">
        <v>34</v>
      </c>
      <c r="I845" s="17" t="s">
        <v>3504</v>
      </c>
    </row>
    <row r="846" spans="1:15" x14ac:dyDescent="0.2">
      <c r="A846" s="13" t="s">
        <v>1606</v>
      </c>
      <c r="B846" s="14">
        <v>1771764</v>
      </c>
      <c r="C846" s="13" t="s">
        <v>1</v>
      </c>
      <c r="D846" s="13" t="s">
        <v>1607</v>
      </c>
      <c r="E846" s="15"/>
      <c r="F846" s="16" t="s">
        <v>3505</v>
      </c>
      <c r="G846" s="17">
        <v>1864601</v>
      </c>
      <c r="H846" s="13" t="s">
        <v>1</v>
      </c>
      <c r="I846" s="17" t="s">
        <v>3506</v>
      </c>
    </row>
    <row r="847" spans="1:15" x14ac:dyDescent="0.2">
      <c r="A847" s="13" t="s">
        <v>1608</v>
      </c>
      <c r="B847" s="14">
        <v>1772154</v>
      </c>
      <c r="C847" s="13" t="s">
        <v>34</v>
      </c>
      <c r="D847" s="15" t="s">
        <v>3895</v>
      </c>
      <c r="E847" s="13" t="s">
        <v>1609</v>
      </c>
      <c r="F847" s="16" t="s">
        <v>3507</v>
      </c>
      <c r="G847" s="17">
        <v>1864991</v>
      </c>
      <c r="H847" s="13" t="s">
        <v>34</v>
      </c>
      <c r="I847" s="17" t="s">
        <v>3890</v>
      </c>
      <c r="J847"/>
    </row>
    <row r="848" spans="1:15" x14ac:dyDescent="0.2">
      <c r="A848" s="13" t="s">
        <v>1610</v>
      </c>
      <c r="B848" s="14">
        <v>1772178</v>
      </c>
      <c r="C848" s="13" t="s">
        <v>1</v>
      </c>
      <c r="D848" s="13" t="s">
        <v>1611</v>
      </c>
      <c r="E848" s="15" t="s">
        <v>11</v>
      </c>
      <c r="F848" s="16" t="s">
        <v>3508</v>
      </c>
      <c r="G848" s="17">
        <v>1865015</v>
      </c>
      <c r="H848" s="13" t="s">
        <v>1</v>
      </c>
      <c r="I848" s="17" t="s">
        <v>3509</v>
      </c>
    </row>
    <row r="849" spans="1:10" x14ac:dyDescent="0.2">
      <c r="A849" s="13" t="s">
        <v>1612</v>
      </c>
      <c r="B849" s="14">
        <v>1773930</v>
      </c>
      <c r="C849" s="13" t="s">
        <v>1</v>
      </c>
      <c r="D849" s="15" t="s">
        <v>3895</v>
      </c>
      <c r="E849" s="13" t="s">
        <v>1613</v>
      </c>
      <c r="F849" s="16" t="s">
        <v>3510</v>
      </c>
      <c r="G849" s="17">
        <v>1866767</v>
      </c>
      <c r="H849" s="13" t="s">
        <v>1</v>
      </c>
      <c r="I849" s="17" t="s">
        <v>3889</v>
      </c>
      <c r="J849"/>
    </row>
    <row r="850" spans="1:10" x14ac:dyDescent="0.2">
      <c r="A850" s="13" t="s">
        <v>1614</v>
      </c>
      <c r="B850" s="14">
        <v>1774527</v>
      </c>
      <c r="C850" s="13" t="s">
        <v>34</v>
      </c>
      <c r="D850" s="20" t="s">
        <v>1615</v>
      </c>
      <c r="E850" s="15"/>
      <c r="F850" s="16" t="s">
        <v>3511</v>
      </c>
      <c r="G850" s="17">
        <v>1867368</v>
      </c>
      <c r="H850" s="13" t="s">
        <v>34</v>
      </c>
      <c r="I850" s="17" t="s">
        <v>3512</v>
      </c>
    </row>
    <row r="851" spans="1:10" x14ac:dyDescent="0.2">
      <c r="A851" s="13" t="s">
        <v>1616</v>
      </c>
      <c r="B851" s="14">
        <v>1776435</v>
      </c>
      <c r="C851" s="13" t="s">
        <v>34</v>
      </c>
      <c r="D851" s="20" t="s">
        <v>1617</v>
      </c>
      <c r="E851" s="15"/>
      <c r="F851" s="16" t="s">
        <v>3513</v>
      </c>
      <c r="G851" s="17">
        <v>1869276</v>
      </c>
      <c r="H851" s="13" t="s">
        <v>34</v>
      </c>
      <c r="I851" s="17" t="s">
        <v>3514</v>
      </c>
      <c r="J851"/>
    </row>
    <row r="852" spans="1:10" x14ac:dyDescent="0.2">
      <c r="A852" s="13" t="s">
        <v>1618</v>
      </c>
      <c r="B852" s="14">
        <v>1777052</v>
      </c>
      <c r="C852" s="13" t="s">
        <v>34</v>
      </c>
      <c r="D852" s="20" t="s">
        <v>1619</v>
      </c>
      <c r="E852" s="15"/>
      <c r="F852" s="16" t="s">
        <v>3515</v>
      </c>
      <c r="G852" s="17">
        <v>1869893</v>
      </c>
      <c r="H852" s="13" t="s">
        <v>34</v>
      </c>
      <c r="I852" s="17" t="s">
        <v>3516</v>
      </c>
      <c r="J852"/>
    </row>
    <row r="853" spans="1:10" x14ac:dyDescent="0.2">
      <c r="A853" s="13" t="s">
        <v>1620</v>
      </c>
      <c r="B853" s="14">
        <v>1778527</v>
      </c>
      <c r="C853" s="13" t="s">
        <v>34</v>
      </c>
      <c r="D853" s="20" t="s">
        <v>1621</v>
      </c>
      <c r="E853" s="15"/>
      <c r="F853" s="16" t="s">
        <v>3517</v>
      </c>
      <c r="G853" s="17">
        <v>1871368</v>
      </c>
      <c r="H853" s="13" t="s">
        <v>34</v>
      </c>
      <c r="I853" s="17" t="s">
        <v>3518</v>
      </c>
    </row>
    <row r="854" spans="1:10" x14ac:dyDescent="0.2">
      <c r="A854" s="13" t="s">
        <v>1622</v>
      </c>
      <c r="B854" s="14">
        <v>1780824</v>
      </c>
      <c r="C854" s="13" t="s">
        <v>34</v>
      </c>
      <c r="D854" s="20" t="s">
        <v>1623</v>
      </c>
      <c r="E854" s="15"/>
      <c r="F854" s="16" t="s">
        <v>3519</v>
      </c>
      <c r="G854" s="17">
        <v>1873665</v>
      </c>
      <c r="H854" s="13" t="s">
        <v>34</v>
      </c>
      <c r="I854" s="17" t="s">
        <v>3520</v>
      </c>
    </row>
    <row r="855" spans="1:10" x14ac:dyDescent="0.2">
      <c r="A855" s="13" t="s">
        <v>1624</v>
      </c>
      <c r="B855" s="14">
        <v>1783034</v>
      </c>
      <c r="C855" s="13" t="s">
        <v>34</v>
      </c>
      <c r="D855" s="20" t="s">
        <v>1625</v>
      </c>
      <c r="E855" s="15"/>
      <c r="F855" s="16" t="s">
        <v>3521</v>
      </c>
      <c r="G855" s="17">
        <v>1875875</v>
      </c>
      <c r="H855" s="13" t="s">
        <v>34</v>
      </c>
      <c r="I855" s="17" t="s">
        <v>3522</v>
      </c>
      <c r="J855"/>
    </row>
    <row r="856" spans="1:10" x14ac:dyDescent="0.2">
      <c r="A856" s="13" t="s">
        <v>1626</v>
      </c>
      <c r="B856" s="14">
        <v>1784195</v>
      </c>
      <c r="C856" s="13" t="s">
        <v>34</v>
      </c>
      <c r="D856" s="20" t="s">
        <v>1627</v>
      </c>
      <c r="E856" s="15"/>
      <c r="F856" s="16" t="s">
        <v>3523</v>
      </c>
      <c r="G856" s="17">
        <v>1877036</v>
      </c>
      <c r="H856" s="13" t="s">
        <v>34</v>
      </c>
      <c r="I856" s="17" t="s">
        <v>3524</v>
      </c>
      <c r="J856"/>
    </row>
    <row r="857" spans="1:10" x14ac:dyDescent="0.2">
      <c r="A857" s="13" t="s">
        <v>1628</v>
      </c>
      <c r="B857" s="14">
        <v>1785123</v>
      </c>
      <c r="C857" s="13" t="s">
        <v>34</v>
      </c>
      <c r="D857" s="20" t="s">
        <v>1629</v>
      </c>
      <c r="E857" s="15"/>
      <c r="F857" s="16" t="s">
        <v>3525</v>
      </c>
      <c r="G857" s="17">
        <v>1877963</v>
      </c>
      <c r="H857" s="13" t="s">
        <v>34</v>
      </c>
      <c r="I857" s="17" t="s">
        <v>3526</v>
      </c>
    </row>
    <row r="858" spans="1:10" x14ac:dyDescent="0.2">
      <c r="A858" s="13" t="s">
        <v>1630</v>
      </c>
      <c r="B858" s="14">
        <v>1786519</v>
      </c>
      <c r="C858" s="13" t="s">
        <v>34</v>
      </c>
      <c r="D858" s="13" t="s">
        <v>1631</v>
      </c>
      <c r="E858" s="15" t="s">
        <v>11</v>
      </c>
      <c r="F858" s="16" t="s">
        <v>3527</v>
      </c>
      <c r="G858" s="17">
        <v>1879360</v>
      </c>
      <c r="H858" s="13" t="s">
        <v>34</v>
      </c>
      <c r="I858" s="17" t="s">
        <v>3528</v>
      </c>
    </row>
    <row r="859" spans="1:10" x14ac:dyDescent="0.2">
      <c r="A859" s="13" t="s">
        <v>1632</v>
      </c>
      <c r="B859" s="14">
        <v>1789576</v>
      </c>
      <c r="C859" s="13" t="s">
        <v>34</v>
      </c>
      <c r="D859" s="13" t="s">
        <v>1633</v>
      </c>
      <c r="E859" s="15" t="s">
        <v>36</v>
      </c>
      <c r="F859" s="16" t="s">
        <v>3529</v>
      </c>
      <c r="G859" s="17">
        <v>1882417</v>
      </c>
      <c r="H859" s="13" t="s">
        <v>34</v>
      </c>
      <c r="I859" s="17" t="s">
        <v>3530</v>
      </c>
      <c r="J859"/>
    </row>
    <row r="860" spans="1:10" x14ac:dyDescent="0.2">
      <c r="A860" s="13" t="s">
        <v>1634</v>
      </c>
      <c r="B860" s="14">
        <v>1789589</v>
      </c>
      <c r="C860" s="13" t="s">
        <v>34</v>
      </c>
      <c r="D860" s="13" t="s">
        <v>1633</v>
      </c>
      <c r="E860" s="15" t="s">
        <v>38</v>
      </c>
      <c r="F860" s="16" t="s">
        <v>3531</v>
      </c>
      <c r="G860" s="17">
        <v>1882430</v>
      </c>
      <c r="H860" s="13" t="s">
        <v>34</v>
      </c>
      <c r="I860" s="17" t="s">
        <v>3532</v>
      </c>
    </row>
    <row r="861" spans="1:10" x14ac:dyDescent="0.2">
      <c r="A861" s="13" t="s">
        <v>1635</v>
      </c>
      <c r="B861" s="14">
        <v>1793410</v>
      </c>
      <c r="C861" s="13" t="s">
        <v>34</v>
      </c>
      <c r="D861" s="20" t="s">
        <v>1636</v>
      </c>
      <c r="E861" s="15"/>
      <c r="F861" s="16" t="s">
        <v>3533</v>
      </c>
      <c r="G861" s="17">
        <v>1886147</v>
      </c>
      <c r="H861" s="13" t="s">
        <v>34</v>
      </c>
      <c r="I861" s="17" t="s">
        <v>3534</v>
      </c>
      <c r="J861"/>
    </row>
    <row r="862" spans="1:10" x14ac:dyDescent="0.2">
      <c r="A862" s="13" t="s">
        <v>1637</v>
      </c>
      <c r="B862" s="14">
        <v>1795939</v>
      </c>
      <c r="C862" s="13" t="s">
        <v>34</v>
      </c>
      <c r="D862" s="20" t="s">
        <v>1638</v>
      </c>
      <c r="E862" s="15"/>
      <c r="F862" s="16" t="s">
        <v>3535</v>
      </c>
      <c r="G862" s="17">
        <v>1888676</v>
      </c>
      <c r="H862" s="13" t="s">
        <v>34</v>
      </c>
      <c r="I862" s="17" t="s">
        <v>3536</v>
      </c>
      <c r="J862"/>
    </row>
    <row r="863" spans="1:10" x14ac:dyDescent="0.2">
      <c r="A863" s="13" t="s">
        <v>1639</v>
      </c>
      <c r="B863" s="14">
        <v>1797570</v>
      </c>
      <c r="C863" s="13" t="s">
        <v>34</v>
      </c>
      <c r="D863" s="13" t="s">
        <v>1640</v>
      </c>
      <c r="E863" s="15" t="s">
        <v>11</v>
      </c>
      <c r="F863" s="16" t="s">
        <v>3537</v>
      </c>
      <c r="G863" s="17">
        <v>1890307</v>
      </c>
      <c r="H863" s="13" t="s">
        <v>34</v>
      </c>
      <c r="I863" s="17" t="s">
        <v>3538</v>
      </c>
      <c r="J863"/>
    </row>
    <row r="864" spans="1:10" x14ac:dyDescent="0.2">
      <c r="A864" s="13" t="s">
        <v>1641</v>
      </c>
      <c r="B864" s="14">
        <v>1798518</v>
      </c>
      <c r="C864" s="13" t="s">
        <v>34</v>
      </c>
      <c r="D864" s="13" t="s">
        <v>1642</v>
      </c>
      <c r="E864" s="15" t="s">
        <v>11</v>
      </c>
      <c r="F864" s="16" t="s">
        <v>3539</v>
      </c>
      <c r="G864" s="17">
        <v>1891255</v>
      </c>
      <c r="H864" s="13" t="s">
        <v>34</v>
      </c>
      <c r="I864" s="17" t="s">
        <v>3540</v>
      </c>
      <c r="J864"/>
    </row>
    <row r="865" spans="1:10" x14ac:dyDescent="0.2">
      <c r="A865" s="13" t="s">
        <v>1643</v>
      </c>
      <c r="B865" s="14">
        <v>1800839</v>
      </c>
      <c r="C865" s="13" t="s">
        <v>34</v>
      </c>
      <c r="D865" s="13" t="s">
        <v>1644</v>
      </c>
      <c r="E865" s="15" t="s">
        <v>11</v>
      </c>
      <c r="F865" s="16" t="s">
        <v>3541</v>
      </c>
      <c r="G865" s="17">
        <v>1893576</v>
      </c>
      <c r="H865" s="13" t="s">
        <v>34</v>
      </c>
      <c r="I865" s="17" t="s">
        <v>3542</v>
      </c>
    </row>
    <row r="866" spans="1:10" x14ac:dyDescent="0.2">
      <c r="A866" s="13" t="s">
        <v>1645</v>
      </c>
      <c r="B866" s="14">
        <v>1802411</v>
      </c>
      <c r="C866" s="13" t="s">
        <v>34</v>
      </c>
      <c r="D866" s="13" t="s">
        <v>1646</v>
      </c>
      <c r="E866" s="15" t="s">
        <v>36</v>
      </c>
      <c r="F866" s="16" t="s">
        <v>3543</v>
      </c>
      <c r="G866" s="17">
        <v>1895148</v>
      </c>
      <c r="H866" s="13" t="s">
        <v>34</v>
      </c>
      <c r="I866" s="17" t="s">
        <v>3544</v>
      </c>
      <c r="J866"/>
    </row>
    <row r="867" spans="1:10" x14ac:dyDescent="0.2">
      <c r="A867" s="13" t="s">
        <v>1647</v>
      </c>
      <c r="B867" s="14">
        <v>1802416</v>
      </c>
      <c r="C867" s="13" t="s">
        <v>34</v>
      </c>
      <c r="D867" s="13" t="s">
        <v>1646</v>
      </c>
      <c r="E867" s="15" t="s">
        <v>38</v>
      </c>
      <c r="F867" s="16" t="s">
        <v>3545</v>
      </c>
      <c r="G867" s="17">
        <v>1895153</v>
      </c>
      <c r="H867" s="13" t="s">
        <v>34</v>
      </c>
      <c r="I867" s="17" t="s">
        <v>3546</v>
      </c>
      <c r="J867"/>
    </row>
    <row r="868" spans="1:10" x14ac:dyDescent="0.2">
      <c r="A868" s="13" t="s">
        <v>1648</v>
      </c>
      <c r="B868" s="14">
        <v>1802566</v>
      </c>
      <c r="C868" s="13" t="s">
        <v>34</v>
      </c>
      <c r="D868" s="13" t="s">
        <v>1646</v>
      </c>
      <c r="E868" s="15" t="s">
        <v>1328</v>
      </c>
      <c r="F868" s="16" t="s">
        <v>3547</v>
      </c>
      <c r="G868" s="17">
        <v>1895303</v>
      </c>
      <c r="H868" s="13" t="s">
        <v>34</v>
      </c>
      <c r="I868" s="17" t="s">
        <v>3548</v>
      </c>
      <c r="J868"/>
    </row>
    <row r="869" spans="1:10" x14ac:dyDescent="0.2">
      <c r="A869" s="13" t="s">
        <v>1649</v>
      </c>
      <c r="B869" s="14">
        <v>1802950</v>
      </c>
      <c r="C869" s="13" t="s">
        <v>34</v>
      </c>
      <c r="D869" s="20" t="s">
        <v>1650</v>
      </c>
      <c r="E869" s="15"/>
      <c r="F869" s="16" t="s">
        <v>3549</v>
      </c>
      <c r="G869" s="17">
        <v>1895689</v>
      </c>
      <c r="H869" s="13" t="s">
        <v>34</v>
      </c>
      <c r="I869" s="17" t="s">
        <v>3550</v>
      </c>
      <c r="J869"/>
    </row>
    <row r="870" spans="1:10" x14ac:dyDescent="0.2">
      <c r="A870" s="13" t="s">
        <v>1651</v>
      </c>
      <c r="B870" s="14">
        <v>1804468</v>
      </c>
      <c r="C870" s="13" t="s">
        <v>34</v>
      </c>
      <c r="D870" s="20" t="s">
        <v>1652</v>
      </c>
      <c r="E870" s="15"/>
      <c r="F870" s="16" t="s">
        <v>3551</v>
      </c>
      <c r="G870" s="17">
        <v>1897205</v>
      </c>
      <c r="H870" s="13" t="s">
        <v>34</v>
      </c>
      <c r="I870" s="17" t="s">
        <v>3552</v>
      </c>
      <c r="J870"/>
    </row>
    <row r="871" spans="1:10" x14ac:dyDescent="0.2">
      <c r="A871" s="13" t="s">
        <v>1653</v>
      </c>
      <c r="B871" s="14">
        <v>1809214</v>
      </c>
      <c r="C871" s="13" t="s">
        <v>34</v>
      </c>
      <c r="D871" s="20" t="s">
        <v>1654</v>
      </c>
      <c r="E871" s="15"/>
      <c r="F871" s="16" t="s">
        <v>3553</v>
      </c>
      <c r="G871" s="17">
        <v>1900505</v>
      </c>
      <c r="H871" s="13" t="s">
        <v>34</v>
      </c>
      <c r="I871" s="17" t="s">
        <v>3554</v>
      </c>
      <c r="J871"/>
    </row>
    <row r="872" spans="1:10" x14ac:dyDescent="0.2">
      <c r="A872" s="13" t="s">
        <v>1655</v>
      </c>
      <c r="B872" s="14">
        <v>1813052</v>
      </c>
      <c r="C872" s="13" t="s">
        <v>34</v>
      </c>
      <c r="D872" s="20" t="s">
        <v>1656</v>
      </c>
      <c r="E872" s="15"/>
      <c r="F872" s="16" t="s">
        <v>3555</v>
      </c>
      <c r="G872" s="17">
        <v>1904343</v>
      </c>
      <c r="H872" s="13" t="s">
        <v>34</v>
      </c>
      <c r="I872" s="17" t="s">
        <v>3556</v>
      </c>
      <c r="J872"/>
    </row>
    <row r="873" spans="1:10" x14ac:dyDescent="0.2">
      <c r="A873" s="13" t="s">
        <v>1657</v>
      </c>
      <c r="B873" s="14">
        <v>1815049</v>
      </c>
      <c r="C873" s="13" t="s">
        <v>34</v>
      </c>
      <c r="D873" s="20" t="s">
        <v>1658</v>
      </c>
      <c r="E873" s="15"/>
      <c r="F873" s="16" t="s">
        <v>3557</v>
      </c>
      <c r="G873" s="17">
        <v>1906340</v>
      </c>
      <c r="H873" s="13" t="s">
        <v>34</v>
      </c>
      <c r="I873" s="17" t="s">
        <v>3558</v>
      </c>
      <c r="J873"/>
    </row>
    <row r="874" spans="1:10" x14ac:dyDescent="0.2">
      <c r="A874" s="13" t="s">
        <v>1659</v>
      </c>
      <c r="B874" s="14">
        <v>1820586</v>
      </c>
      <c r="C874" s="13" t="s">
        <v>34</v>
      </c>
      <c r="D874" s="13" t="s">
        <v>1660</v>
      </c>
      <c r="E874" s="15" t="s">
        <v>11</v>
      </c>
      <c r="F874" s="16" t="s">
        <v>3559</v>
      </c>
      <c r="G874" s="17">
        <v>1911877</v>
      </c>
      <c r="H874" s="13" t="s">
        <v>34</v>
      </c>
      <c r="I874" s="17" t="s">
        <v>3560</v>
      </c>
      <c r="J874"/>
    </row>
    <row r="875" spans="1:10" x14ac:dyDescent="0.2">
      <c r="A875" s="13" t="s">
        <v>1661</v>
      </c>
      <c r="B875" s="14">
        <v>1823252</v>
      </c>
      <c r="C875" s="13" t="s">
        <v>34</v>
      </c>
      <c r="D875" s="20" t="s">
        <v>1662</v>
      </c>
      <c r="E875" s="15"/>
      <c r="F875" s="16" t="s">
        <v>3561</v>
      </c>
      <c r="G875" s="17">
        <v>1914543</v>
      </c>
      <c r="H875" s="13" t="s">
        <v>34</v>
      </c>
      <c r="I875" s="17" t="s">
        <v>3562</v>
      </c>
      <c r="J875"/>
    </row>
    <row r="876" spans="1:10" x14ac:dyDescent="0.2">
      <c r="A876" s="13" t="s">
        <v>1663</v>
      </c>
      <c r="B876" s="14">
        <v>1828740</v>
      </c>
      <c r="C876" s="13" t="s">
        <v>34</v>
      </c>
      <c r="D876" s="20" t="s">
        <v>1664</v>
      </c>
      <c r="E876" s="15"/>
      <c r="F876" s="16" t="s">
        <v>3563</v>
      </c>
      <c r="G876" s="17">
        <v>1920032</v>
      </c>
      <c r="H876" s="13" t="s">
        <v>34</v>
      </c>
      <c r="I876" s="17" t="s">
        <v>3564</v>
      </c>
      <c r="J876"/>
    </row>
    <row r="877" spans="1:10" x14ac:dyDescent="0.2">
      <c r="A877" s="13" t="s">
        <v>1665</v>
      </c>
      <c r="B877" s="14">
        <v>1829508</v>
      </c>
      <c r="C877" s="13" t="s">
        <v>34</v>
      </c>
      <c r="D877" s="20" t="s">
        <v>1666</v>
      </c>
      <c r="E877" s="15"/>
      <c r="F877" s="16" t="s">
        <v>3565</v>
      </c>
      <c r="G877" s="17">
        <v>1920800</v>
      </c>
      <c r="H877" s="13" t="s">
        <v>34</v>
      </c>
      <c r="I877" s="17" t="s">
        <v>3566</v>
      </c>
      <c r="J877"/>
    </row>
    <row r="878" spans="1:10" x14ac:dyDescent="0.2">
      <c r="A878" s="13" t="s">
        <v>1667</v>
      </c>
      <c r="B878" s="14">
        <v>1829633</v>
      </c>
      <c r="C878" s="13" t="s">
        <v>1</v>
      </c>
      <c r="D878" s="13" t="s">
        <v>1668</v>
      </c>
      <c r="E878" s="15"/>
      <c r="F878" s="16" t="s">
        <v>3567</v>
      </c>
      <c r="G878" s="17">
        <v>1920925</v>
      </c>
      <c r="H878" s="13" t="s">
        <v>1</v>
      </c>
      <c r="I878" s="17" t="s">
        <v>3568</v>
      </c>
      <c r="J878"/>
    </row>
    <row r="879" spans="1:10" x14ac:dyDescent="0.2">
      <c r="A879" s="13" t="s">
        <v>1669</v>
      </c>
      <c r="B879" s="14">
        <v>1831522</v>
      </c>
      <c r="C879" s="13" t="s">
        <v>34</v>
      </c>
      <c r="D879" s="20" t="s">
        <v>1670</v>
      </c>
      <c r="E879" s="15"/>
      <c r="F879" s="16" t="s">
        <v>3569</v>
      </c>
      <c r="G879" s="17">
        <v>1922814</v>
      </c>
      <c r="H879" s="13" t="s">
        <v>34</v>
      </c>
      <c r="I879" s="17" t="s">
        <v>3570</v>
      </c>
      <c r="J879"/>
    </row>
    <row r="880" spans="1:10" x14ac:dyDescent="0.2">
      <c r="A880" s="13" t="s">
        <v>1671</v>
      </c>
      <c r="B880" s="14">
        <v>1832921</v>
      </c>
      <c r="C880" s="13" t="s">
        <v>34</v>
      </c>
      <c r="D880" s="13" t="s">
        <v>1672</v>
      </c>
      <c r="E880" s="15" t="s">
        <v>38</v>
      </c>
      <c r="F880" s="16" t="s">
        <v>3571</v>
      </c>
      <c r="G880" s="17">
        <v>1924213</v>
      </c>
      <c r="H880" s="13" t="s">
        <v>34</v>
      </c>
      <c r="I880" s="17" t="s">
        <v>3572</v>
      </c>
      <c r="J880"/>
    </row>
    <row r="881" spans="1:10" x14ac:dyDescent="0.2">
      <c r="A881" s="13" t="s">
        <v>1673</v>
      </c>
      <c r="B881" s="14">
        <v>1833015</v>
      </c>
      <c r="C881" s="13" t="s">
        <v>34</v>
      </c>
      <c r="D881" s="13" t="s">
        <v>1672</v>
      </c>
      <c r="E881" s="15" t="s">
        <v>36</v>
      </c>
      <c r="F881" s="16" t="s">
        <v>3573</v>
      </c>
      <c r="G881" s="17">
        <v>1924307</v>
      </c>
      <c r="H881" s="13" t="s">
        <v>34</v>
      </c>
      <c r="I881" s="17" t="s">
        <v>3574</v>
      </c>
      <c r="J881"/>
    </row>
    <row r="882" spans="1:10" x14ac:dyDescent="0.2">
      <c r="A882" s="13" t="s">
        <v>1674</v>
      </c>
      <c r="B882" s="14">
        <v>1833163</v>
      </c>
      <c r="C882" s="13" t="s">
        <v>1</v>
      </c>
      <c r="D882" s="13" t="s">
        <v>1675</v>
      </c>
      <c r="E882" s="15"/>
      <c r="F882" s="16" t="s">
        <v>3575</v>
      </c>
      <c r="G882" s="17">
        <v>1924455</v>
      </c>
      <c r="H882" s="13" t="s">
        <v>1</v>
      </c>
      <c r="I882" s="17" t="s">
        <v>3576</v>
      </c>
      <c r="J882"/>
    </row>
    <row r="883" spans="1:10" x14ac:dyDescent="0.2">
      <c r="A883" s="13" t="s">
        <v>1676</v>
      </c>
      <c r="B883" s="14">
        <v>1834007</v>
      </c>
      <c r="C883" s="13" t="s">
        <v>1</v>
      </c>
      <c r="D883" s="13" t="s">
        <v>1677</v>
      </c>
      <c r="E883" s="15"/>
      <c r="F883" s="16" t="s">
        <v>3577</v>
      </c>
      <c r="G883" s="17">
        <v>1925299</v>
      </c>
      <c r="H883" s="13" t="s">
        <v>1</v>
      </c>
      <c r="I883" s="17" t="s">
        <v>3578</v>
      </c>
      <c r="J883"/>
    </row>
    <row r="884" spans="1:10" x14ac:dyDescent="0.2">
      <c r="A884" s="13" t="s">
        <v>1678</v>
      </c>
      <c r="B884" s="14">
        <v>1836379</v>
      </c>
      <c r="C884" s="13" t="s">
        <v>1</v>
      </c>
      <c r="D884" s="13" t="s">
        <v>1679</v>
      </c>
      <c r="E884" s="15"/>
      <c r="F884" s="16" t="s">
        <v>3579</v>
      </c>
      <c r="G884" s="17">
        <v>1927671</v>
      </c>
      <c r="H884" s="13" t="s">
        <v>1</v>
      </c>
      <c r="I884" s="17" t="s">
        <v>3580</v>
      </c>
    </row>
    <row r="885" spans="1:10" x14ac:dyDescent="0.2">
      <c r="A885" s="13" t="s">
        <v>1680</v>
      </c>
      <c r="B885" s="14">
        <v>1838619</v>
      </c>
      <c r="C885" s="13" t="s">
        <v>1</v>
      </c>
      <c r="D885" s="13" t="s">
        <v>1681</v>
      </c>
      <c r="E885" s="15"/>
      <c r="F885" s="16" t="s">
        <v>3581</v>
      </c>
      <c r="G885" s="17">
        <v>1929911</v>
      </c>
      <c r="H885" s="13" t="s">
        <v>1</v>
      </c>
      <c r="I885" s="17" t="s">
        <v>3582</v>
      </c>
      <c r="J885"/>
    </row>
    <row r="886" spans="1:10" x14ac:dyDescent="0.2">
      <c r="A886" s="13" t="s">
        <v>1682</v>
      </c>
      <c r="B886" s="14">
        <v>1838669</v>
      </c>
      <c r="C886" s="13" t="s">
        <v>34</v>
      </c>
      <c r="D886" s="15" t="s">
        <v>3895</v>
      </c>
      <c r="E886" s="13" t="s">
        <v>1683</v>
      </c>
      <c r="F886" s="16" t="s">
        <v>3583</v>
      </c>
      <c r="G886" s="17">
        <v>1929961</v>
      </c>
      <c r="H886" s="13" t="s">
        <v>34</v>
      </c>
      <c r="I886" s="17" t="s">
        <v>3584</v>
      </c>
    </row>
    <row r="887" spans="1:10" x14ac:dyDescent="0.2">
      <c r="A887" s="13" t="s">
        <v>1684</v>
      </c>
      <c r="B887" s="14">
        <v>1841326</v>
      </c>
      <c r="C887" s="13" t="s">
        <v>34</v>
      </c>
      <c r="D887" s="15" t="s">
        <v>3895</v>
      </c>
      <c r="E887" s="13" t="s">
        <v>1685</v>
      </c>
      <c r="F887" s="16" t="s">
        <v>3585</v>
      </c>
      <c r="G887" s="17">
        <v>1932618</v>
      </c>
      <c r="H887" s="13" t="s">
        <v>34</v>
      </c>
      <c r="I887" s="17" t="s">
        <v>3586</v>
      </c>
    </row>
    <row r="888" spans="1:10" x14ac:dyDescent="0.2">
      <c r="A888" s="13" t="s">
        <v>1686</v>
      </c>
      <c r="B888" s="14">
        <v>1844880</v>
      </c>
      <c r="C888" s="13" t="s">
        <v>34</v>
      </c>
      <c r="D888" s="20" t="s">
        <v>1687</v>
      </c>
      <c r="E888" s="15"/>
      <c r="F888" s="16" t="s">
        <v>3587</v>
      </c>
      <c r="G888" s="17">
        <v>1936172</v>
      </c>
      <c r="H888" s="13" t="s">
        <v>34</v>
      </c>
      <c r="I888" s="17" t="s">
        <v>3588</v>
      </c>
    </row>
    <row r="889" spans="1:10" x14ac:dyDescent="0.2">
      <c r="A889" s="13" t="s">
        <v>1688</v>
      </c>
      <c r="B889" s="14">
        <v>1845000</v>
      </c>
      <c r="C889" s="13" t="s">
        <v>1</v>
      </c>
      <c r="D889" s="13" t="s">
        <v>1689</v>
      </c>
      <c r="E889" s="15"/>
      <c r="F889" s="16" t="s">
        <v>3589</v>
      </c>
      <c r="G889" s="17">
        <v>1936292</v>
      </c>
      <c r="H889" s="13" t="s">
        <v>1</v>
      </c>
      <c r="I889" s="17" t="s">
        <v>3590</v>
      </c>
    </row>
    <row r="890" spans="1:10" x14ac:dyDescent="0.2">
      <c r="A890" s="13" t="s">
        <v>1690</v>
      </c>
      <c r="B890" s="14">
        <v>1847261</v>
      </c>
      <c r="C890" s="13" t="s">
        <v>34</v>
      </c>
      <c r="D890" s="13" t="s">
        <v>1691</v>
      </c>
      <c r="E890" s="15" t="s">
        <v>11</v>
      </c>
      <c r="F890" s="16" t="s">
        <v>3591</v>
      </c>
      <c r="G890" s="17">
        <v>1938553</v>
      </c>
      <c r="H890" s="13" t="s">
        <v>34</v>
      </c>
      <c r="I890" s="17" t="s">
        <v>3592</v>
      </c>
      <c r="J890"/>
    </row>
    <row r="891" spans="1:10" x14ac:dyDescent="0.2">
      <c r="A891" s="13" t="s">
        <v>1692</v>
      </c>
      <c r="B891" s="14">
        <v>1847662</v>
      </c>
      <c r="C891" s="13" t="s">
        <v>34</v>
      </c>
      <c r="D891" s="20" t="s">
        <v>1691</v>
      </c>
      <c r="E891" s="15"/>
      <c r="F891" s="16" t="s">
        <v>3593</v>
      </c>
      <c r="G891" s="17">
        <v>1938954</v>
      </c>
      <c r="H891" s="13" t="s">
        <v>34</v>
      </c>
      <c r="I891" s="17" t="s">
        <v>3594</v>
      </c>
    </row>
    <row r="892" spans="1:10" x14ac:dyDescent="0.2">
      <c r="A892" s="13" t="s">
        <v>1693</v>
      </c>
      <c r="B892" s="14">
        <v>1847798</v>
      </c>
      <c r="C892" s="13" t="s">
        <v>1</v>
      </c>
      <c r="D892" s="13" t="s">
        <v>1694</v>
      </c>
      <c r="E892" s="15"/>
      <c r="F892" s="16" t="s">
        <v>3595</v>
      </c>
      <c r="G892" s="17">
        <v>1939090</v>
      </c>
      <c r="H892" s="13" t="s">
        <v>1</v>
      </c>
      <c r="I892" s="17" t="s">
        <v>3596</v>
      </c>
      <c r="J892"/>
    </row>
    <row r="893" spans="1:10" x14ac:dyDescent="0.2">
      <c r="A893" s="13" t="s">
        <v>1695</v>
      </c>
      <c r="B893" s="14">
        <v>1852577</v>
      </c>
      <c r="C893" s="13" t="s">
        <v>34</v>
      </c>
      <c r="D893" s="20" t="s">
        <v>1696</v>
      </c>
      <c r="E893" s="15"/>
      <c r="F893" s="16" t="s">
        <v>3597</v>
      </c>
      <c r="G893" s="17">
        <v>1943869</v>
      </c>
      <c r="H893" s="13" t="s">
        <v>34</v>
      </c>
      <c r="I893" s="17" t="s">
        <v>3598</v>
      </c>
    </row>
    <row r="894" spans="1:10" x14ac:dyDescent="0.2">
      <c r="A894" s="13" t="s">
        <v>1697</v>
      </c>
      <c r="B894" s="14">
        <v>1852663</v>
      </c>
      <c r="C894" s="13" t="s">
        <v>1</v>
      </c>
      <c r="D894" s="13" t="s">
        <v>1698</v>
      </c>
      <c r="E894" s="15"/>
      <c r="F894" s="16" t="s">
        <v>3599</v>
      </c>
      <c r="G894" s="17">
        <v>1943955</v>
      </c>
      <c r="H894" s="13" t="s">
        <v>1</v>
      </c>
      <c r="I894" s="17" t="s">
        <v>3600</v>
      </c>
      <c r="J894"/>
    </row>
    <row r="895" spans="1:10" x14ac:dyDescent="0.2">
      <c r="A895" s="13" t="s">
        <v>1699</v>
      </c>
      <c r="B895" s="14">
        <v>1855613</v>
      </c>
      <c r="C895" s="13" t="s">
        <v>34</v>
      </c>
      <c r="D895" s="20" t="s">
        <v>1700</v>
      </c>
      <c r="E895" s="15"/>
      <c r="F895" s="16" t="s">
        <v>3601</v>
      </c>
      <c r="G895" s="17">
        <v>1946905</v>
      </c>
      <c r="H895" s="13" t="s">
        <v>34</v>
      </c>
      <c r="I895" s="17" t="s">
        <v>3602</v>
      </c>
    </row>
    <row r="896" spans="1:10" x14ac:dyDescent="0.2">
      <c r="A896" s="13" t="s">
        <v>1701</v>
      </c>
      <c r="B896" s="14">
        <v>1855716</v>
      </c>
      <c r="C896" s="13" t="s">
        <v>1</v>
      </c>
      <c r="D896" s="13" t="s">
        <v>1702</v>
      </c>
      <c r="E896" s="15"/>
      <c r="F896" s="16" t="s">
        <v>3603</v>
      </c>
      <c r="G896" s="17">
        <v>1947008</v>
      </c>
      <c r="H896" s="13" t="s">
        <v>1</v>
      </c>
      <c r="I896" s="17" t="s">
        <v>3604</v>
      </c>
      <c r="J896"/>
    </row>
    <row r="897" spans="1:10" x14ac:dyDescent="0.2">
      <c r="A897" s="13" t="s">
        <v>1703</v>
      </c>
      <c r="B897" s="14">
        <v>1857958</v>
      </c>
      <c r="C897" s="13" t="s">
        <v>34</v>
      </c>
      <c r="D897" s="20" t="s">
        <v>1704</v>
      </c>
      <c r="E897" s="15"/>
      <c r="F897" s="16" t="s">
        <v>3605</v>
      </c>
      <c r="G897" s="17">
        <v>1949250</v>
      </c>
      <c r="H897" s="13" t="s">
        <v>34</v>
      </c>
      <c r="I897" s="17" t="s">
        <v>3606</v>
      </c>
    </row>
    <row r="898" spans="1:10" x14ac:dyDescent="0.2">
      <c r="A898" s="13" t="s">
        <v>1705</v>
      </c>
      <c r="B898" s="14">
        <v>1857980</v>
      </c>
      <c r="C898" s="13" t="s">
        <v>1</v>
      </c>
      <c r="D898" s="13" t="s">
        <v>1706</v>
      </c>
      <c r="E898" s="15"/>
      <c r="F898" s="16" t="s">
        <v>3607</v>
      </c>
      <c r="G898" s="17">
        <v>1949272</v>
      </c>
      <c r="H898" s="13" t="s">
        <v>1</v>
      </c>
      <c r="I898" s="17" t="s">
        <v>3608</v>
      </c>
      <c r="J898"/>
    </row>
    <row r="899" spans="1:10" x14ac:dyDescent="0.2">
      <c r="A899" s="13" t="s">
        <v>1707</v>
      </c>
      <c r="B899" s="14">
        <v>1858723</v>
      </c>
      <c r="C899" s="13" t="s">
        <v>1</v>
      </c>
      <c r="D899" s="13" t="s">
        <v>1708</v>
      </c>
      <c r="E899" s="15"/>
      <c r="F899" s="16" t="s">
        <v>3609</v>
      </c>
      <c r="G899" s="17">
        <v>1950015</v>
      </c>
      <c r="H899" s="13" t="s">
        <v>1</v>
      </c>
      <c r="I899" s="17" t="s">
        <v>3610</v>
      </c>
    </row>
    <row r="900" spans="1:10" x14ac:dyDescent="0.2">
      <c r="A900" s="13" t="s">
        <v>1709</v>
      </c>
      <c r="B900" s="14">
        <v>1860482</v>
      </c>
      <c r="C900" s="13" t="s">
        <v>34</v>
      </c>
      <c r="D900" s="20" t="s">
        <v>1710</v>
      </c>
      <c r="E900" s="15"/>
      <c r="F900" s="16" t="s">
        <v>3611</v>
      </c>
      <c r="G900" s="17">
        <v>1951773</v>
      </c>
      <c r="H900" s="13" t="s">
        <v>34</v>
      </c>
      <c r="I900" s="17" t="s">
        <v>3612</v>
      </c>
    </row>
    <row r="901" spans="1:10" x14ac:dyDescent="0.2">
      <c r="A901" s="13" t="s">
        <v>1711</v>
      </c>
      <c r="B901" s="14">
        <v>1866417</v>
      </c>
      <c r="C901" s="13" t="s">
        <v>34</v>
      </c>
      <c r="D901" s="20" t="s">
        <v>1712</v>
      </c>
      <c r="E901" s="15"/>
      <c r="F901" s="16"/>
      <c r="G901" s="19"/>
      <c r="H901" s="19"/>
      <c r="I901" s="19"/>
      <c r="J901"/>
    </row>
    <row r="902" spans="1:10" x14ac:dyDescent="0.2">
      <c r="A902" s="13" t="s">
        <v>1713</v>
      </c>
      <c r="B902" s="14">
        <v>1866618</v>
      </c>
      <c r="C902" s="13" t="s">
        <v>1</v>
      </c>
      <c r="D902" s="13" t="s">
        <v>1714</v>
      </c>
      <c r="E902" s="15"/>
      <c r="F902" s="16"/>
      <c r="G902" s="19"/>
      <c r="H902" s="19"/>
      <c r="I902" s="19"/>
      <c r="J902"/>
    </row>
    <row r="903" spans="1:10" x14ac:dyDescent="0.2">
      <c r="A903" s="13" t="s">
        <v>1715</v>
      </c>
      <c r="B903" s="14">
        <v>1873242</v>
      </c>
      <c r="C903" s="13" t="s">
        <v>34</v>
      </c>
      <c r="D903" s="20" t="s">
        <v>1716</v>
      </c>
      <c r="E903" s="15"/>
      <c r="F903" s="16" t="s">
        <v>3613</v>
      </c>
      <c r="G903" s="17">
        <v>1964534</v>
      </c>
      <c r="H903" s="13" t="s">
        <v>34</v>
      </c>
      <c r="I903" s="17" t="s">
        <v>3614</v>
      </c>
    </row>
    <row r="904" spans="1:10" x14ac:dyDescent="0.2">
      <c r="A904" s="13" t="s">
        <v>1717</v>
      </c>
      <c r="B904" s="14">
        <v>1873736</v>
      </c>
      <c r="C904" s="13" t="s">
        <v>34</v>
      </c>
      <c r="D904" s="20" t="s">
        <v>1718</v>
      </c>
      <c r="E904" s="15"/>
      <c r="F904" s="16" t="s">
        <v>3615</v>
      </c>
      <c r="G904" s="17">
        <v>1965028</v>
      </c>
      <c r="H904" s="13" t="s">
        <v>34</v>
      </c>
      <c r="I904" s="17" t="s">
        <v>3616</v>
      </c>
      <c r="J904"/>
    </row>
    <row r="905" spans="1:10" x14ac:dyDescent="0.2">
      <c r="A905" s="13" t="s">
        <v>1719</v>
      </c>
      <c r="B905" s="14">
        <v>1878266</v>
      </c>
      <c r="C905" s="13" t="s">
        <v>34</v>
      </c>
      <c r="D905" s="20" t="s">
        <v>1720</v>
      </c>
      <c r="E905" s="15"/>
      <c r="F905" s="16" t="s">
        <v>3617</v>
      </c>
      <c r="G905" s="17">
        <v>1969558</v>
      </c>
      <c r="H905" s="13" t="s">
        <v>34</v>
      </c>
      <c r="I905" s="17" t="s">
        <v>3618</v>
      </c>
      <c r="J905"/>
    </row>
    <row r="906" spans="1:10" x14ac:dyDescent="0.2">
      <c r="A906" s="13" t="s">
        <v>1721</v>
      </c>
      <c r="B906" s="14">
        <v>1878974</v>
      </c>
      <c r="C906" s="13" t="s">
        <v>34</v>
      </c>
      <c r="D906" s="20" t="s">
        <v>1722</v>
      </c>
      <c r="E906" s="15"/>
      <c r="F906" s="16" t="s">
        <v>3619</v>
      </c>
      <c r="G906" s="17">
        <v>1970266</v>
      </c>
      <c r="H906" s="13" t="s">
        <v>34</v>
      </c>
      <c r="I906" s="17" t="s">
        <v>3620</v>
      </c>
      <c r="J906"/>
    </row>
    <row r="907" spans="1:10" x14ac:dyDescent="0.2">
      <c r="A907" s="13" t="s">
        <v>1723</v>
      </c>
      <c r="B907" s="14">
        <v>1883941</v>
      </c>
      <c r="C907" s="13" t="s">
        <v>34</v>
      </c>
      <c r="D907" s="20" t="s">
        <v>1724</v>
      </c>
      <c r="E907" s="15"/>
      <c r="F907" s="16" t="s">
        <v>3621</v>
      </c>
      <c r="G907" s="17">
        <v>1975233</v>
      </c>
      <c r="H907" s="13" t="s">
        <v>34</v>
      </c>
      <c r="I907" s="17" t="s">
        <v>3622</v>
      </c>
      <c r="J907"/>
    </row>
    <row r="908" spans="1:10" x14ac:dyDescent="0.2">
      <c r="A908" s="13" t="s">
        <v>1725</v>
      </c>
      <c r="B908" s="14">
        <v>1884408</v>
      </c>
      <c r="C908" s="13" t="s">
        <v>34</v>
      </c>
      <c r="D908" s="20" t="s">
        <v>1726</v>
      </c>
      <c r="E908" s="15"/>
      <c r="F908" s="16" t="s">
        <v>3623</v>
      </c>
      <c r="G908" s="17">
        <v>1975700</v>
      </c>
      <c r="H908" s="13" t="s">
        <v>34</v>
      </c>
      <c r="I908" s="17" t="s">
        <v>3624</v>
      </c>
      <c r="J908"/>
    </row>
    <row r="909" spans="1:10" x14ac:dyDescent="0.2">
      <c r="A909" s="13" t="s">
        <v>1727</v>
      </c>
      <c r="B909" s="14">
        <v>1884828</v>
      </c>
      <c r="C909" s="13" t="s">
        <v>34</v>
      </c>
      <c r="D909" s="20" t="s">
        <v>1728</v>
      </c>
      <c r="E909" s="15"/>
      <c r="F909" s="16" t="s">
        <v>3625</v>
      </c>
      <c r="G909" s="17">
        <v>1976120</v>
      </c>
      <c r="H909" s="13" t="s">
        <v>34</v>
      </c>
      <c r="I909" s="17" t="s">
        <v>3626</v>
      </c>
      <c r="J909"/>
    </row>
    <row r="910" spans="1:10" x14ac:dyDescent="0.2">
      <c r="A910" s="13" t="s">
        <v>1729</v>
      </c>
      <c r="B910" s="14">
        <v>1887662</v>
      </c>
      <c r="C910" s="13" t="s">
        <v>1</v>
      </c>
      <c r="D910" s="13" t="s">
        <v>1730</v>
      </c>
      <c r="E910" s="15"/>
      <c r="F910" s="16" t="s">
        <v>3627</v>
      </c>
      <c r="G910" s="17">
        <v>1978954</v>
      </c>
      <c r="H910" s="13" t="s">
        <v>1</v>
      </c>
      <c r="I910" s="17" t="s">
        <v>3628</v>
      </c>
      <c r="J910"/>
    </row>
    <row r="911" spans="1:10" x14ac:dyDescent="0.2">
      <c r="A911" s="13" t="s">
        <v>1731</v>
      </c>
      <c r="B911" s="14">
        <v>1890937</v>
      </c>
      <c r="C911" s="13" t="s">
        <v>34</v>
      </c>
      <c r="D911" s="20" t="s">
        <v>1732</v>
      </c>
      <c r="E911" s="15"/>
      <c r="F911" s="16" t="s">
        <v>3629</v>
      </c>
      <c r="G911" s="17">
        <v>1982229</v>
      </c>
      <c r="H911" s="13" t="s">
        <v>34</v>
      </c>
      <c r="I911" s="17" t="s">
        <v>3630</v>
      </c>
    </row>
    <row r="912" spans="1:10" x14ac:dyDescent="0.2">
      <c r="A912" s="13" t="s">
        <v>1733</v>
      </c>
      <c r="B912" s="14">
        <v>1892047</v>
      </c>
      <c r="C912" s="13" t="s">
        <v>34</v>
      </c>
      <c r="D912" s="13" t="s">
        <v>1734</v>
      </c>
      <c r="E912" s="15" t="s">
        <v>11</v>
      </c>
      <c r="F912" s="16" t="s">
        <v>3631</v>
      </c>
      <c r="G912" s="17">
        <v>1983339</v>
      </c>
      <c r="H912" s="13" t="s">
        <v>34</v>
      </c>
      <c r="I912" s="17" t="s">
        <v>3632</v>
      </c>
      <c r="J912"/>
    </row>
    <row r="913" spans="1:10" x14ac:dyDescent="0.2">
      <c r="A913" s="13" t="s">
        <v>1735</v>
      </c>
      <c r="B913" s="14">
        <v>1892622</v>
      </c>
      <c r="C913" s="13" t="s">
        <v>34</v>
      </c>
      <c r="D913" s="20" t="s">
        <v>1734</v>
      </c>
      <c r="E913" s="15"/>
      <c r="F913" s="16" t="s">
        <v>3633</v>
      </c>
      <c r="G913" s="17">
        <v>1983914</v>
      </c>
      <c r="H913" s="13" t="s">
        <v>34</v>
      </c>
      <c r="I913" s="17" t="s">
        <v>3634</v>
      </c>
      <c r="J913"/>
    </row>
    <row r="914" spans="1:10" x14ac:dyDescent="0.2">
      <c r="A914" s="13" t="s">
        <v>1736</v>
      </c>
      <c r="B914" s="14">
        <v>1893059</v>
      </c>
      <c r="C914" s="13" t="s">
        <v>34</v>
      </c>
      <c r="D914" s="13" t="s">
        <v>1737</v>
      </c>
      <c r="E914" s="15" t="s">
        <v>11</v>
      </c>
      <c r="F914" s="16" t="s">
        <v>3635</v>
      </c>
      <c r="G914" s="17">
        <v>1984350</v>
      </c>
      <c r="H914" s="13" t="s">
        <v>34</v>
      </c>
      <c r="I914" s="17" t="s">
        <v>3636</v>
      </c>
      <c r="J914"/>
    </row>
    <row r="915" spans="1:10" x14ac:dyDescent="0.2">
      <c r="A915" s="13" t="s">
        <v>1738</v>
      </c>
      <c r="B915" s="14">
        <v>1893878</v>
      </c>
      <c r="C915" s="13" t="s">
        <v>34</v>
      </c>
      <c r="D915" s="20" t="s">
        <v>1737</v>
      </c>
      <c r="E915" s="15"/>
      <c r="F915" s="16" t="s">
        <v>3637</v>
      </c>
      <c r="G915" s="17">
        <v>1985169</v>
      </c>
      <c r="H915" s="13" t="s">
        <v>34</v>
      </c>
      <c r="I915" s="17" t="s">
        <v>3638</v>
      </c>
      <c r="J915"/>
    </row>
    <row r="916" spans="1:10" x14ac:dyDescent="0.2">
      <c r="A916" s="13" t="s">
        <v>1739</v>
      </c>
      <c r="B916" s="14">
        <v>1894828</v>
      </c>
      <c r="C916" s="13" t="s">
        <v>34</v>
      </c>
      <c r="D916" s="20" t="s">
        <v>1740</v>
      </c>
      <c r="E916" s="15"/>
      <c r="F916" s="16" t="s">
        <v>3639</v>
      </c>
      <c r="G916" s="17">
        <v>1986119</v>
      </c>
      <c r="H916" s="13" t="s">
        <v>34</v>
      </c>
      <c r="I916" s="17" t="s">
        <v>3640</v>
      </c>
      <c r="J916"/>
    </row>
    <row r="917" spans="1:10" x14ac:dyDescent="0.2">
      <c r="A917" s="13" t="s">
        <v>1741</v>
      </c>
      <c r="B917" s="14">
        <v>1900237</v>
      </c>
      <c r="C917" s="13" t="s">
        <v>34</v>
      </c>
      <c r="D917" s="20" t="s">
        <v>1742</v>
      </c>
      <c r="E917" s="15"/>
      <c r="F917" s="16" t="s">
        <v>3641</v>
      </c>
      <c r="G917" s="17">
        <v>1990093</v>
      </c>
      <c r="H917" s="13" t="s">
        <v>34</v>
      </c>
      <c r="I917" s="17" t="s">
        <v>3642</v>
      </c>
      <c r="J917"/>
    </row>
    <row r="918" spans="1:10" x14ac:dyDescent="0.2">
      <c r="A918" s="13" t="s">
        <v>1743</v>
      </c>
      <c r="B918" s="14">
        <v>1902938</v>
      </c>
      <c r="C918" s="13" t="s">
        <v>34</v>
      </c>
      <c r="D918" s="20" t="s">
        <v>1744</v>
      </c>
      <c r="E918" s="15"/>
      <c r="F918" s="16" t="s">
        <v>3643</v>
      </c>
      <c r="G918" s="17">
        <v>1992794</v>
      </c>
      <c r="H918" s="13" t="s">
        <v>34</v>
      </c>
      <c r="I918" s="17" t="s">
        <v>3644</v>
      </c>
      <c r="J918"/>
    </row>
    <row r="919" spans="1:10" x14ac:dyDescent="0.2">
      <c r="A919" s="13" t="s">
        <v>1745</v>
      </c>
      <c r="B919" s="14">
        <v>1904479</v>
      </c>
      <c r="C919" s="13" t="s">
        <v>34</v>
      </c>
      <c r="D919" s="20" t="s">
        <v>1746</v>
      </c>
      <c r="E919" s="15"/>
      <c r="F919" s="16" t="s">
        <v>3645</v>
      </c>
      <c r="G919" s="17">
        <v>1995294</v>
      </c>
      <c r="H919" s="13" t="s">
        <v>34</v>
      </c>
      <c r="I919" s="17" t="s">
        <v>3646</v>
      </c>
    </row>
    <row r="920" spans="1:10" x14ac:dyDescent="0.2">
      <c r="A920" s="13" t="s">
        <v>1747</v>
      </c>
      <c r="B920" s="14">
        <v>1904601</v>
      </c>
      <c r="C920" s="13" t="s">
        <v>1</v>
      </c>
      <c r="D920" s="13" t="s">
        <v>1748</v>
      </c>
      <c r="E920" s="15"/>
      <c r="F920" s="16" t="s">
        <v>3647</v>
      </c>
      <c r="G920" s="17">
        <v>1995415</v>
      </c>
      <c r="H920" s="13" t="s">
        <v>1</v>
      </c>
      <c r="I920" s="17" t="s">
        <v>3648</v>
      </c>
      <c r="J920"/>
    </row>
    <row r="921" spans="1:10" x14ac:dyDescent="0.2">
      <c r="A921" s="13" t="s">
        <v>1749</v>
      </c>
      <c r="B921" s="14">
        <v>1912168</v>
      </c>
      <c r="C921" s="13" t="s">
        <v>34</v>
      </c>
      <c r="D921" s="20" t="s">
        <v>1750</v>
      </c>
      <c r="E921" s="15"/>
      <c r="F921" s="16" t="s">
        <v>3649</v>
      </c>
      <c r="G921" s="17">
        <v>2002982</v>
      </c>
      <c r="H921" s="13" t="s">
        <v>34</v>
      </c>
      <c r="I921" s="17" t="s">
        <v>3650</v>
      </c>
    </row>
    <row r="922" spans="1:10" x14ac:dyDescent="0.2">
      <c r="A922" s="13" t="s">
        <v>1751</v>
      </c>
      <c r="B922" s="14">
        <v>1912355</v>
      </c>
      <c r="C922" s="13" t="s">
        <v>1</v>
      </c>
      <c r="D922" s="13" t="s">
        <v>1752</v>
      </c>
      <c r="E922" s="15"/>
      <c r="F922" s="16" t="s">
        <v>3651</v>
      </c>
      <c r="G922" s="17">
        <v>2003169</v>
      </c>
      <c r="H922" s="13" t="s">
        <v>1</v>
      </c>
      <c r="I922" s="17" t="s">
        <v>3652</v>
      </c>
    </row>
    <row r="923" spans="1:10" x14ac:dyDescent="0.2">
      <c r="A923" s="13" t="s">
        <v>1753</v>
      </c>
      <c r="B923" s="14">
        <v>1914930</v>
      </c>
      <c r="C923" s="13" t="s">
        <v>1</v>
      </c>
      <c r="D923" s="13" t="s">
        <v>1754</v>
      </c>
      <c r="E923" s="15"/>
      <c r="F923" s="16" t="s">
        <v>3653</v>
      </c>
      <c r="G923" s="17">
        <v>2005744</v>
      </c>
      <c r="H923" s="13" t="s">
        <v>1</v>
      </c>
      <c r="I923" s="17" t="s">
        <v>3654</v>
      </c>
      <c r="J923"/>
    </row>
    <row r="924" spans="1:10" x14ac:dyDescent="0.2">
      <c r="A924" s="13" t="s">
        <v>1755</v>
      </c>
      <c r="B924" s="14">
        <v>1920662</v>
      </c>
      <c r="C924" s="13" t="s">
        <v>34</v>
      </c>
      <c r="D924" s="20" t="s">
        <v>1756</v>
      </c>
      <c r="E924" s="15"/>
      <c r="F924" s="16" t="s">
        <v>3655</v>
      </c>
      <c r="G924" s="17">
        <v>2011476</v>
      </c>
      <c r="H924" s="13" t="s">
        <v>34</v>
      </c>
      <c r="I924" s="17" t="s">
        <v>3656</v>
      </c>
      <c r="J924"/>
    </row>
    <row r="925" spans="1:10" x14ac:dyDescent="0.2">
      <c r="A925" s="13" t="s">
        <v>1757</v>
      </c>
      <c r="B925" s="14">
        <v>1923452</v>
      </c>
      <c r="C925" s="13" t="s">
        <v>34</v>
      </c>
      <c r="D925" s="20" t="s">
        <v>1758</v>
      </c>
      <c r="E925" s="15"/>
      <c r="F925" s="16" t="s">
        <v>3657</v>
      </c>
      <c r="G925" s="17">
        <v>2014266</v>
      </c>
      <c r="H925" s="13" t="s">
        <v>34</v>
      </c>
      <c r="I925" s="17" t="s">
        <v>3658</v>
      </c>
      <c r="J925"/>
    </row>
    <row r="926" spans="1:10" x14ac:dyDescent="0.2">
      <c r="A926" s="13" t="s">
        <v>1759</v>
      </c>
      <c r="B926" s="14">
        <v>1924701</v>
      </c>
      <c r="C926" s="13" t="s">
        <v>34</v>
      </c>
      <c r="D926" s="20" t="s">
        <v>1760</v>
      </c>
      <c r="E926" s="15"/>
      <c r="F926" s="16" t="s">
        <v>3659</v>
      </c>
      <c r="G926" s="17">
        <v>2015515</v>
      </c>
      <c r="H926" s="13" t="s">
        <v>34</v>
      </c>
      <c r="I926" s="17" t="s">
        <v>3660</v>
      </c>
      <c r="J926"/>
    </row>
    <row r="927" spans="1:10" x14ac:dyDescent="0.2">
      <c r="A927" s="13" t="s">
        <v>1761</v>
      </c>
      <c r="B927" s="14">
        <v>1929837</v>
      </c>
      <c r="C927" s="13" t="s">
        <v>34</v>
      </c>
      <c r="D927" s="20" t="s">
        <v>1762</v>
      </c>
      <c r="E927" s="15" t="s">
        <v>3854</v>
      </c>
      <c r="F927" s="16"/>
      <c r="G927" s="19"/>
      <c r="H927" s="19"/>
      <c r="I927" s="19"/>
    </row>
    <row r="928" spans="1:10" x14ac:dyDescent="0.2">
      <c r="A928" s="13" t="s">
        <v>1763</v>
      </c>
      <c r="B928" s="14">
        <v>1931555</v>
      </c>
      <c r="C928" s="13" t="s">
        <v>34</v>
      </c>
      <c r="D928" s="13" t="s">
        <v>1764</v>
      </c>
      <c r="E928" s="15" t="s">
        <v>11</v>
      </c>
      <c r="F928" s="16" t="s">
        <v>3661</v>
      </c>
      <c r="G928" s="17">
        <v>2020806</v>
      </c>
      <c r="H928" s="13" t="s">
        <v>34</v>
      </c>
      <c r="I928" s="17" t="s">
        <v>3662</v>
      </c>
      <c r="J928"/>
    </row>
    <row r="929" spans="1:10" x14ac:dyDescent="0.2">
      <c r="A929" s="13" t="s">
        <v>1765</v>
      </c>
      <c r="B929" s="14">
        <v>1933074</v>
      </c>
      <c r="C929" s="13" t="s">
        <v>34</v>
      </c>
      <c r="D929" s="20" t="s">
        <v>1764</v>
      </c>
      <c r="E929" s="15"/>
      <c r="F929" s="16" t="s">
        <v>3663</v>
      </c>
      <c r="G929" s="17">
        <v>2022328</v>
      </c>
      <c r="H929" s="13" t="s">
        <v>34</v>
      </c>
      <c r="I929" s="17" t="s">
        <v>3664</v>
      </c>
      <c r="J929"/>
    </row>
    <row r="930" spans="1:10" x14ac:dyDescent="0.2">
      <c r="A930" s="13" t="s">
        <v>1766</v>
      </c>
      <c r="B930" s="14">
        <v>1935667</v>
      </c>
      <c r="C930" s="13" t="s">
        <v>34</v>
      </c>
      <c r="D930" s="20" t="s">
        <v>1767</v>
      </c>
      <c r="E930" s="15" t="s">
        <v>3855</v>
      </c>
      <c r="F930" s="16" t="s">
        <v>3665</v>
      </c>
      <c r="G930" s="17">
        <v>2024921</v>
      </c>
      <c r="H930" s="13" t="s">
        <v>34</v>
      </c>
      <c r="I930" s="17" t="s">
        <v>3666</v>
      </c>
      <c r="J930"/>
    </row>
    <row r="931" spans="1:10" x14ac:dyDescent="0.2">
      <c r="A931" s="13" t="s">
        <v>1768</v>
      </c>
      <c r="B931" s="14">
        <v>1939132</v>
      </c>
      <c r="C931" s="13" t="s">
        <v>1</v>
      </c>
      <c r="D931" s="15" t="s">
        <v>3895</v>
      </c>
      <c r="E931" s="13" t="s">
        <v>1769</v>
      </c>
      <c r="F931" s="16" t="s">
        <v>3667</v>
      </c>
      <c r="G931" s="17">
        <v>2028386</v>
      </c>
      <c r="H931" s="13" t="s">
        <v>1</v>
      </c>
      <c r="I931" s="17" t="s">
        <v>3668</v>
      </c>
      <c r="J931"/>
    </row>
    <row r="932" spans="1:10" x14ac:dyDescent="0.2">
      <c r="A932" s="13" t="s">
        <v>1770</v>
      </c>
      <c r="B932" s="14">
        <v>1942563</v>
      </c>
      <c r="C932" s="13" t="s">
        <v>1</v>
      </c>
      <c r="D932" s="13" t="s">
        <v>1771</v>
      </c>
      <c r="E932" s="15"/>
      <c r="F932" s="16" t="s">
        <v>3669</v>
      </c>
      <c r="G932" s="17">
        <v>2031818</v>
      </c>
      <c r="H932" s="13" t="s">
        <v>1</v>
      </c>
      <c r="I932" s="17" t="s">
        <v>3670</v>
      </c>
    </row>
    <row r="933" spans="1:10" x14ac:dyDescent="0.2">
      <c r="A933" s="13" t="s">
        <v>1772</v>
      </c>
      <c r="B933" s="14">
        <v>1944867</v>
      </c>
      <c r="C933" s="13" t="s">
        <v>34</v>
      </c>
      <c r="D933" s="20" t="s">
        <v>1773</v>
      </c>
      <c r="E933" s="15"/>
      <c r="F933" s="16" t="s">
        <v>3671</v>
      </c>
      <c r="G933" s="17">
        <v>2034122</v>
      </c>
      <c r="H933" s="13" t="s">
        <v>34</v>
      </c>
      <c r="I933" s="17" t="s">
        <v>3672</v>
      </c>
      <c r="J933"/>
    </row>
    <row r="934" spans="1:10" x14ac:dyDescent="0.2">
      <c r="A934" s="13" t="s">
        <v>1774</v>
      </c>
      <c r="B934" s="14">
        <v>1944960</v>
      </c>
      <c r="C934" s="13" t="s">
        <v>1</v>
      </c>
      <c r="D934" s="20" t="s">
        <v>1775</v>
      </c>
      <c r="E934" s="15"/>
      <c r="F934" s="16" t="s">
        <v>3673</v>
      </c>
      <c r="G934" s="17">
        <v>2034214</v>
      </c>
      <c r="H934" s="13" t="s">
        <v>1</v>
      </c>
      <c r="I934" s="17" t="s">
        <v>3674</v>
      </c>
      <c r="J934"/>
    </row>
    <row r="935" spans="1:10" x14ac:dyDescent="0.2">
      <c r="A935" s="13" t="s">
        <v>1776</v>
      </c>
      <c r="B935" s="14">
        <v>1947003</v>
      </c>
      <c r="C935" s="13" t="s">
        <v>1</v>
      </c>
      <c r="D935" s="13" t="s">
        <v>3897</v>
      </c>
      <c r="E935" s="15"/>
      <c r="F935" s="16" t="s">
        <v>3675</v>
      </c>
      <c r="G935" s="17">
        <v>2036258</v>
      </c>
      <c r="H935" s="13" t="s">
        <v>1</v>
      </c>
      <c r="I935" s="13" t="s">
        <v>65</v>
      </c>
      <c r="J935"/>
    </row>
    <row r="936" spans="1:10" x14ac:dyDescent="0.2">
      <c r="A936" s="13" t="s">
        <v>1777</v>
      </c>
      <c r="B936" s="14">
        <v>1947202</v>
      </c>
      <c r="C936" s="13" t="s">
        <v>1</v>
      </c>
      <c r="D936" s="13" t="s">
        <v>81</v>
      </c>
      <c r="E936" s="15"/>
      <c r="F936" s="16"/>
      <c r="G936" s="19"/>
      <c r="H936" s="19"/>
      <c r="I936" s="19"/>
      <c r="J936"/>
    </row>
    <row r="937" spans="1:10" x14ac:dyDescent="0.2">
      <c r="A937" s="13" t="s">
        <v>1778</v>
      </c>
      <c r="B937" s="14">
        <v>1948529</v>
      </c>
      <c r="C937" s="13" t="s">
        <v>34</v>
      </c>
      <c r="D937" s="20" t="s">
        <v>1779</v>
      </c>
      <c r="E937" s="15"/>
      <c r="F937" s="16"/>
      <c r="G937" s="19"/>
      <c r="H937" s="19"/>
      <c r="I937" s="19"/>
      <c r="J937"/>
    </row>
    <row r="938" spans="1:10" x14ac:dyDescent="0.2">
      <c r="A938" s="13" t="s">
        <v>1780</v>
      </c>
      <c r="B938" s="14">
        <v>1949704</v>
      </c>
      <c r="C938" s="13" t="s">
        <v>34</v>
      </c>
      <c r="D938" s="20" t="s">
        <v>1781</v>
      </c>
      <c r="E938" s="15"/>
      <c r="F938" s="16"/>
      <c r="G938" s="19"/>
      <c r="H938" s="19"/>
      <c r="I938" s="19"/>
      <c r="J938"/>
    </row>
    <row r="939" spans="1:10" x14ac:dyDescent="0.2">
      <c r="A939" s="13" t="s">
        <v>1782</v>
      </c>
      <c r="B939" s="14">
        <v>1952621</v>
      </c>
      <c r="C939" s="13" t="s">
        <v>1</v>
      </c>
      <c r="D939" s="13" t="s">
        <v>1783</v>
      </c>
      <c r="E939" s="15"/>
      <c r="F939" s="16"/>
      <c r="G939" s="19"/>
      <c r="H939" s="19"/>
      <c r="I939" s="19"/>
      <c r="J939"/>
    </row>
    <row r="940" spans="1:10" x14ac:dyDescent="0.2">
      <c r="A940" s="13" t="s">
        <v>1784</v>
      </c>
      <c r="B940" s="14">
        <v>1952920</v>
      </c>
      <c r="C940" s="13" t="s">
        <v>34</v>
      </c>
      <c r="D940" s="15" t="s">
        <v>3895</v>
      </c>
      <c r="E940" s="13" t="s">
        <v>1785</v>
      </c>
      <c r="F940" s="16"/>
      <c r="G940" s="19"/>
      <c r="H940" s="19"/>
      <c r="I940" s="19"/>
      <c r="J940"/>
    </row>
    <row r="941" spans="1:10" x14ac:dyDescent="0.2">
      <c r="A941" s="13" t="s">
        <v>1786</v>
      </c>
      <c r="B941" s="14">
        <v>1959795</v>
      </c>
      <c r="C941" s="13" t="s">
        <v>34</v>
      </c>
      <c r="D941" s="20" t="s">
        <v>1787</v>
      </c>
      <c r="E941" s="15"/>
      <c r="F941" s="16"/>
      <c r="G941" s="19"/>
      <c r="H941" s="19"/>
      <c r="I941" s="19"/>
      <c r="J941"/>
    </row>
    <row r="942" spans="1:10" x14ac:dyDescent="0.2">
      <c r="A942" s="13" t="s">
        <v>1788</v>
      </c>
      <c r="B942" s="14">
        <v>1963304</v>
      </c>
      <c r="C942" s="13" t="s">
        <v>34</v>
      </c>
      <c r="D942" s="20" t="s">
        <v>1789</v>
      </c>
      <c r="E942" s="15"/>
      <c r="F942" s="16"/>
      <c r="G942" s="19"/>
      <c r="H942" s="19"/>
      <c r="I942" s="19"/>
      <c r="J942"/>
    </row>
    <row r="943" spans="1:10" x14ac:dyDescent="0.2">
      <c r="A943" s="13" t="s">
        <v>1790</v>
      </c>
      <c r="B943" s="14">
        <v>1975163</v>
      </c>
      <c r="C943" s="13" t="s">
        <v>1</v>
      </c>
      <c r="D943" s="13" t="s">
        <v>3897</v>
      </c>
      <c r="E943" s="15"/>
      <c r="F943" s="16"/>
      <c r="G943" s="19"/>
      <c r="H943" s="19"/>
      <c r="I943" s="19"/>
    </row>
    <row r="944" spans="1:10" x14ac:dyDescent="0.2">
      <c r="A944" s="13" t="s">
        <v>1791</v>
      </c>
      <c r="B944" s="14">
        <v>1975541</v>
      </c>
      <c r="C944" s="13" t="s">
        <v>1</v>
      </c>
      <c r="D944" s="20" t="s">
        <v>1792</v>
      </c>
      <c r="E944" s="15"/>
      <c r="F944" s="16"/>
      <c r="G944" s="19"/>
      <c r="H944" s="19"/>
      <c r="I944" s="19"/>
    </row>
    <row r="945" spans="1:10" x14ac:dyDescent="0.2">
      <c r="A945" s="13" t="s">
        <v>1793</v>
      </c>
      <c r="B945" s="14">
        <v>1978159</v>
      </c>
      <c r="C945" s="13" t="s">
        <v>34</v>
      </c>
      <c r="D945" s="20" t="s">
        <v>1794</v>
      </c>
      <c r="E945" s="15"/>
      <c r="F945" s="16"/>
      <c r="G945" s="19"/>
      <c r="H945" s="19"/>
      <c r="I945" s="19"/>
      <c r="J945"/>
    </row>
    <row r="946" spans="1:10" x14ac:dyDescent="0.2">
      <c r="A946" s="13" t="s">
        <v>1795</v>
      </c>
      <c r="B946" s="14">
        <v>1979492</v>
      </c>
      <c r="C946" s="13" t="s">
        <v>34</v>
      </c>
      <c r="D946" s="20" t="s">
        <v>1796</v>
      </c>
      <c r="E946" s="15"/>
      <c r="F946" s="16"/>
      <c r="G946" s="19"/>
      <c r="H946" s="19"/>
      <c r="I946" s="19"/>
      <c r="J946"/>
    </row>
    <row r="947" spans="1:10" x14ac:dyDescent="0.2">
      <c r="A947" s="13" t="s">
        <v>1797</v>
      </c>
      <c r="B947" s="14">
        <v>1987533</v>
      </c>
      <c r="C947" s="13" t="s">
        <v>34</v>
      </c>
      <c r="D947" s="20" t="s">
        <v>1798</v>
      </c>
      <c r="E947" s="15" t="s">
        <v>3856</v>
      </c>
      <c r="F947" s="16"/>
      <c r="G947" s="19"/>
      <c r="H947" s="19"/>
      <c r="I947" s="19"/>
    </row>
    <row r="948" spans="1:10" x14ac:dyDescent="0.2">
      <c r="A948" s="13" t="s">
        <v>1799</v>
      </c>
      <c r="B948" s="14">
        <v>1987691</v>
      </c>
      <c r="C948" s="13" t="s">
        <v>34</v>
      </c>
      <c r="D948" s="20" t="s">
        <v>1800</v>
      </c>
      <c r="E948" s="15"/>
      <c r="F948" s="16"/>
      <c r="G948" s="19"/>
      <c r="H948" s="19"/>
      <c r="I948" s="19"/>
      <c r="J948"/>
    </row>
    <row r="949" spans="1:10" x14ac:dyDescent="0.2">
      <c r="A949" s="13" t="s">
        <v>1801</v>
      </c>
      <c r="B949" s="14">
        <v>1988071</v>
      </c>
      <c r="C949" s="13" t="s">
        <v>34</v>
      </c>
      <c r="D949" s="13" t="s">
        <v>1802</v>
      </c>
      <c r="E949" s="15" t="s">
        <v>11</v>
      </c>
      <c r="F949" s="16"/>
      <c r="G949" s="19"/>
      <c r="H949" s="19"/>
      <c r="I949" s="19"/>
      <c r="J949"/>
    </row>
    <row r="950" spans="1:10" x14ac:dyDescent="0.2">
      <c r="A950" s="13" t="s">
        <v>1803</v>
      </c>
      <c r="B950" s="14">
        <v>1989409</v>
      </c>
      <c r="C950" s="13" t="s">
        <v>34</v>
      </c>
      <c r="D950" s="20" t="s">
        <v>1804</v>
      </c>
      <c r="E950" s="15"/>
      <c r="F950" s="16"/>
      <c r="G950" s="19"/>
      <c r="H950" s="19"/>
      <c r="I950" s="19"/>
    </row>
    <row r="951" spans="1:10" x14ac:dyDescent="0.2">
      <c r="A951" s="13" t="s">
        <v>1805</v>
      </c>
      <c r="B951" s="14">
        <v>1994964</v>
      </c>
      <c r="C951" s="13" t="s">
        <v>34</v>
      </c>
      <c r="D951" s="20" t="s">
        <v>1806</v>
      </c>
      <c r="E951" s="15"/>
      <c r="F951" s="16"/>
      <c r="G951" s="19"/>
      <c r="H951" s="19"/>
      <c r="I951" s="19"/>
      <c r="J951"/>
    </row>
    <row r="952" spans="1:10" x14ac:dyDescent="0.2">
      <c r="A952" s="13" t="s">
        <v>1807</v>
      </c>
      <c r="B952" s="14">
        <v>1996658</v>
      </c>
      <c r="C952" s="13" t="s">
        <v>34</v>
      </c>
      <c r="D952" s="20" t="s">
        <v>1808</v>
      </c>
      <c r="E952" s="15" t="s">
        <v>3857</v>
      </c>
      <c r="F952" s="16" t="s">
        <v>3676</v>
      </c>
      <c r="G952" s="17">
        <v>2055058</v>
      </c>
      <c r="H952" s="13" t="s">
        <v>34</v>
      </c>
      <c r="I952" s="17" t="s">
        <v>3874</v>
      </c>
      <c r="J952"/>
    </row>
    <row r="953" spans="1:10" x14ac:dyDescent="0.2">
      <c r="A953" s="13" t="s">
        <v>1809</v>
      </c>
      <c r="B953" s="14">
        <v>1996919</v>
      </c>
      <c r="C953" s="13" t="s">
        <v>34</v>
      </c>
      <c r="D953" s="20" t="s">
        <v>1810</v>
      </c>
      <c r="E953" s="15"/>
      <c r="F953" s="16" t="s">
        <v>3677</v>
      </c>
      <c r="G953" s="17">
        <v>2055319</v>
      </c>
      <c r="H953" s="13" t="s">
        <v>34</v>
      </c>
      <c r="I953" s="17" t="s">
        <v>3678</v>
      </c>
      <c r="J953"/>
    </row>
    <row r="954" spans="1:10" x14ac:dyDescent="0.2">
      <c r="A954" s="13" t="s">
        <v>1811</v>
      </c>
      <c r="B954" s="14">
        <v>2003340</v>
      </c>
      <c r="C954" s="13" t="s">
        <v>34</v>
      </c>
      <c r="D954" s="20" t="s">
        <v>1812</v>
      </c>
      <c r="E954" s="15"/>
      <c r="F954" s="16" t="s">
        <v>3679</v>
      </c>
      <c r="G954" s="17">
        <v>2060305</v>
      </c>
      <c r="H954" s="13" t="s">
        <v>34</v>
      </c>
      <c r="I954" s="17" t="s">
        <v>3680</v>
      </c>
    </row>
    <row r="955" spans="1:10" x14ac:dyDescent="0.2">
      <c r="A955" s="13" t="s">
        <v>1813</v>
      </c>
      <c r="B955" s="14">
        <v>2003506</v>
      </c>
      <c r="C955" s="13" t="s">
        <v>1</v>
      </c>
      <c r="D955" s="13" t="s">
        <v>1814</v>
      </c>
      <c r="E955" s="15"/>
      <c r="F955" s="16" t="s">
        <v>3681</v>
      </c>
      <c r="G955" s="17">
        <v>2060471</v>
      </c>
      <c r="H955" s="13" t="s">
        <v>1</v>
      </c>
      <c r="I955" s="17" t="s">
        <v>3682</v>
      </c>
      <c r="J955"/>
    </row>
    <row r="956" spans="1:10" x14ac:dyDescent="0.2">
      <c r="A956" s="13" t="s">
        <v>1815</v>
      </c>
      <c r="B956" s="14">
        <v>2004655</v>
      </c>
      <c r="C956" s="13" t="s">
        <v>1</v>
      </c>
      <c r="D956" s="13" t="s">
        <v>1816</v>
      </c>
      <c r="E956" s="15"/>
      <c r="F956" s="16" t="s">
        <v>3683</v>
      </c>
      <c r="G956" s="17">
        <v>2061619</v>
      </c>
      <c r="H956" s="13" t="s">
        <v>1</v>
      </c>
      <c r="I956" s="17" t="s">
        <v>3684</v>
      </c>
      <c r="J956"/>
    </row>
    <row r="957" spans="1:10" x14ac:dyDescent="0.2">
      <c r="A957" s="13" t="s">
        <v>1817</v>
      </c>
      <c r="B957" s="14">
        <v>2007026</v>
      </c>
      <c r="C957" s="13" t="s">
        <v>34</v>
      </c>
      <c r="D957" s="20" t="s">
        <v>1818</v>
      </c>
      <c r="E957" s="15"/>
      <c r="F957" s="16" t="s">
        <v>3685</v>
      </c>
      <c r="G957" s="17">
        <v>2063990</v>
      </c>
      <c r="H957" s="13" t="s">
        <v>34</v>
      </c>
      <c r="I957" s="17" t="s">
        <v>3686</v>
      </c>
      <c r="J957"/>
    </row>
    <row r="958" spans="1:10" x14ac:dyDescent="0.2">
      <c r="A958" s="13" t="s">
        <v>1819</v>
      </c>
      <c r="B958" s="14">
        <v>2007620</v>
      </c>
      <c r="C958" s="13" t="s">
        <v>1</v>
      </c>
      <c r="D958" s="20" t="s">
        <v>1820</v>
      </c>
      <c r="E958" s="15"/>
      <c r="F958" s="16" t="s">
        <v>3687</v>
      </c>
      <c r="G958" s="17">
        <v>2064583</v>
      </c>
      <c r="H958" s="13" t="s">
        <v>1</v>
      </c>
      <c r="I958" s="17" t="s">
        <v>3688</v>
      </c>
    </row>
    <row r="959" spans="1:10" x14ac:dyDescent="0.2">
      <c r="A959" s="13" t="s">
        <v>1821</v>
      </c>
      <c r="B959" s="14">
        <v>2008388</v>
      </c>
      <c r="C959" s="13" t="s">
        <v>1</v>
      </c>
      <c r="D959" s="13" t="s">
        <v>1822</v>
      </c>
      <c r="E959" s="15"/>
      <c r="F959" s="16" t="s">
        <v>3689</v>
      </c>
      <c r="G959" s="17">
        <v>2065351</v>
      </c>
      <c r="H959" s="13" t="s">
        <v>1</v>
      </c>
      <c r="I959" s="17" t="s">
        <v>3690</v>
      </c>
    </row>
    <row r="960" spans="1:10" x14ac:dyDescent="0.2">
      <c r="A960" s="13" t="s">
        <v>1823</v>
      </c>
      <c r="B960" s="14">
        <v>2010625</v>
      </c>
      <c r="C960" s="13" t="s">
        <v>34</v>
      </c>
      <c r="D960" s="20" t="s">
        <v>1824</v>
      </c>
      <c r="E960" s="15"/>
      <c r="F960" s="16" t="s">
        <v>3691</v>
      </c>
      <c r="G960" s="17">
        <v>2067591</v>
      </c>
      <c r="H960" s="13" t="s">
        <v>34</v>
      </c>
      <c r="I960" s="17" t="s">
        <v>3692</v>
      </c>
      <c r="J960"/>
    </row>
    <row r="961" spans="1:10" x14ac:dyDescent="0.2">
      <c r="A961" s="13" t="s">
        <v>1825</v>
      </c>
      <c r="B961" s="14">
        <v>2015313</v>
      </c>
      <c r="C961" s="13" t="s">
        <v>34</v>
      </c>
      <c r="D961" s="13" t="s">
        <v>1826</v>
      </c>
      <c r="E961" s="15" t="s">
        <v>11</v>
      </c>
      <c r="F961" s="16" t="s">
        <v>3693</v>
      </c>
      <c r="G961" s="17">
        <v>2072276</v>
      </c>
      <c r="H961" s="13" t="s">
        <v>34</v>
      </c>
      <c r="I961" s="17" t="s">
        <v>3694</v>
      </c>
    </row>
    <row r="962" spans="1:10" x14ac:dyDescent="0.2">
      <c r="A962" s="13" t="s">
        <v>1827</v>
      </c>
      <c r="B962" s="14">
        <v>2016303</v>
      </c>
      <c r="C962" s="13" t="s">
        <v>34</v>
      </c>
      <c r="D962" s="20" t="s">
        <v>1828</v>
      </c>
      <c r="E962" s="15"/>
      <c r="F962" s="16" t="s">
        <v>3695</v>
      </c>
      <c r="G962" s="17">
        <v>2073266</v>
      </c>
      <c r="H962" s="13" t="s">
        <v>34</v>
      </c>
      <c r="I962" s="17" t="s">
        <v>3696</v>
      </c>
      <c r="J962"/>
    </row>
    <row r="963" spans="1:10" x14ac:dyDescent="0.2">
      <c r="A963" s="13" t="s">
        <v>1829</v>
      </c>
      <c r="B963" s="14">
        <v>2021495</v>
      </c>
      <c r="C963" s="13" t="s">
        <v>1</v>
      </c>
      <c r="D963" s="13" t="s">
        <v>1830</v>
      </c>
      <c r="E963" s="15"/>
      <c r="F963" s="16" t="s">
        <v>3697</v>
      </c>
      <c r="G963" s="17">
        <v>2078455</v>
      </c>
      <c r="H963" s="13" t="s">
        <v>1</v>
      </c>
      <c r="I963" s="17" t="s">
        <v>3698</v>
      </c>
      <c r="J963"/>
    </row>
    <row r="964" spans="1:10" x14ac:dyDescent="0.2">
      <c r="A964" s="13" t="s">
        <v>1831</v>
      </c>
      <c r="B964" s="14">
        <v>2026940</v>
      </c>
      <c r="C964" s="13" t="s">
        <v>34</v>
      </c>
      <c r="D964" s="20" t="s">
        <v>1832</v>
      </c>
      <c r="E964" s="15"/>
      <c r="F964" s="16" t="s">
        <v>3699</v>
      </c>
      <c r="G964" s="17">
        <v>2083898</v>
      </c>
      <c r="H964" s="13" t="s">
        <v>34</v>
      </c>
      <c r="I964" s="17" t="s">
        <v>3700</v>
      </c>
      <c r="J964"/>
    </row>
    <row r="965" spans="1:10" x14ac:dyDescent="0.2">
      <c r="A965" s="13" t="s">
        <v>1833</v>
      </c>
      <c r="B965" s="14">
        <v>2028499</v>
      </c>
      <c r="C965" s="13" t="s">
        <v>1</v>
      </c>
      <c r="D965" s="20" t="s">
        <v>1834</v>
      </c>
      <c r="E965" s="15"/>
      <c r="F965" s="16" t="s">
        <v>3701</v>
      </c>
      <c r="G965" s="17">
        <v>2084009</v>
      </c>
      <c r="H965" s="13" t="s">
        <v>1</v>
      </c>
      <c r="I965" s="17" t="s">
        <v>3702</v>
      </c>
      <c r="J965"/>
    </row>
    <row r="966" spans="1:10" x14ac:dyDescent="0.2">
      <c r="A966" s="13" t="s">
        <v>1835</v>
      </c>
      <c r="B966" s="14">
        <v>2030899</v>
      </c>
      <c r="C966" s="13" t="s">
        <v>34</v>
      </c>
      <c r="D966" s="20" t="s">
        <v>1836</v>
      </c>
      <c r="E966" s="15"/>
      <c r="F966" s="16" t="s">
        <v>3703</v>
      </c>
      <c r="G966" s="17">
        <v>2086409</v>
      </c>
      <c r="H966" s="13" t="s">
        <v>34</v>
      </c>
      <c r="I966" s="17" t="s">
        <v>3704</v>
      </c>
    </row>
    <row r="967" spans="1:10" x14ac:dyDescent="0.2">
      <c r="A967" s="13" t="s">
        <v>1837</v>
      </c>
      <c r="B967" s="14">
        <v>2031019</v>
      </c>
      <c r="C967" s="13" t="s">
        <v>1</v>
      </c>
      <c r="D967" s="13" t="s">
        <v>1838</v>
      </c>
      <c r="E967" s="15"/>
      <c r="F967" s="16" t="s">
        <v>3705</v>
      </c>
      <c r="G967" s="17">
        <v>2086529</v>
      </c>
      <c r="H967" s="13" t="s">
        <v>1</v>
      </c>
      <c r="I967" s="17" t="s">
        <v>3706</v>
      </c>
      <c r="J967"/>
    </row>
    <row r="968" spans="1:10" x14ac:dyDescent="0.2">
      <c r="A968" s="13" t="s">
        <v>1839</v>
      </c>
      <c r="B968" s="14">
        <v>2034183</v>
      </c>
      <c r="C968" s="13" t="s">
        <v>34</v>
      </c>
      <c r="D968" s="20" t="s">
        <v>1840</v>
      </c>
      <c r="E968" s="15"/>
      <c r="F968" s="16" t="s">
        <v>3707</v>
      </c>
      <c r="G968" s="17">
        <v>2089693</v>
      </c>
      <c r="H968" s="13" t="s">
        <v>34</v>
      </c>
      <c r="I968" s="17" t="s">
        <v>3708</v>
      </c>
      <c r="J968"/>
    </row>
    <row r="969" spans="1:10" x14ac:dyDescent="0.2">
      <c r="A969" s="13" t="s">
        <v>1841</v>
      </c>
      <c r="B969" s="14">
        <v>2034408</v>
      </c>
      <c r="C969" s="13" t="s">
        <v>1</v>
      </c>
      <c r="D969" s="15" t="s">
        <v>3895</v>
      </c>
      <c r="E969" s="20" t="s">
        <v>1842</v>
      </c>
      <c r="F969" s="16"/>
      <c r="G969" s="19"/>
      <c r="H969" s="19"/>
      <c r="I969" s="19"/>
      <c r="J969"/>
    </row>
    <row r="970" spans="1:10" x14ac:dyDescent="0.2">
      <c r="A970" s="13" t="s">
        <v>1843</v>
      </c>
      <c r="B970" s="14">
        <v>2036199</v>
      </c>
      <c r="C970" s="13" t="s">
        <v>34</v>
      </c>
      <c r="D970" s="20" t="s">
        <v>1844</v>
      </c>
      <c r="E970" s="15"/>
      <c r="F970" s="16" t="s">
        <v>3709</v>
      </c>
      <c r="G970" s="17">
        <v>2091856</v>
      </c>
      <c r="H970" s="13" t="s">
        <v>34</v>
      </c>
      <c r="I970" s="17" t="s">
        <v>3710</v>
      </c>
      <c r="J970"/>
    </row>
    <row r="971" spans="1:10" x14ac:dyDescent="0.2">
      <c r="A971" s="13" t="s">
        <v>1845</v>
      </c>
      <c r="B971" s="14">
        <v>2036803</v>
      </c>
      <c r="C971" s="13" t="s">
        <v>34</v>
      </c>
      <c r="D971" s="20" t="s">
        <v>1846</v>
      </c>
      <c r="E971" s="15"/>
      <c r="F971" s="16" t="s">
        <v>3711</v>
      </c>
      <c r="G971" s="17">
        <v>2092458</v>
      </c>
      <c r="H971" s="13" t="s">
        <v>34</v>
      </c>
      <c r="I971" s="17" t="s">
        <v>3712</v>
      </c>
      <c r="J971"/>
    </row>
    <row r="972" spans="1:10" x14ac:dyDescent="0.2">
      <c r="A972" s="13" t="s">
        <v>1847</v>
      </c>
      <c r="B972" s="14">
        <v>2039162</v>
      </c>
      <c r="C972" s="13" t="s">
        <v>34</v>
      </c>
      <c r="D972" s="13" t="s">
        <v>1848</v>
      </c>
      <c r="E972" s="15"/>
      <c r="F972" s="16" t="s">
        <v>3713</v>
      </c>
      <c r="G972" s="17">
        <v>2094817</v>
      </c>
      <c r="H972" s="13" t="s">
        <v>34</v>
      </c>
      <c r="I972" s="17" t="s">
        <v>3714</v>
      </c>
      <c r="J972"/>
    </row>
    <row r="973" spans="1:10" x14ac:dyDescent="0.2">
      <c r="A973" s="13" t="s">
        <v>1849</v>
      </c>
      <c r="B973" s="14">
        <v>2039206</v>
      </c>
      <c r="C973" s="13" t="s">
        <v>1</v>
      </c>
      <c r="D973" s="13" t="s">
        <v>1850</v>
      </c>
      <c r="E973" s="15"/>
      <c r="F973" s="16" t="s">
        <v>3715</v>
      </c>
      <c r="G973" s="17">
        <v>2094861</v>
      </c>
      <c r="H973" s="13" t="s">
        <v>1</v>
      </c>
      <c r="I973" s="17" t="s">
        <v>3716</v>
      </c>
      <c r="J973"/>
    </row>
    <row r="974" spans="1:10" x14ac:dyDescent="0.2">
      <c r="A974" s="13" t="s">
        <v>1851</v>
      </c>
      <c r="B974" s="14">
        <v>2041771</v>
      </c>
      <c r="C974" s="13" t="s">
        <v>34</v>
      </c>
      <c r="D974" s="13" t="s">
        <v>1852</v>
      </c>
      <c r="E974" s="15" t="s">
        <v>36</v>
      </c>
      <c r="F974" s="16" t="s">
        <v>3717</v>
      </c>
      <c r="G974" s="17">
        <v>2097426</v>
      </c>
      <c r="H974" s="13" t="s">
        <v>34</v>
      </c>
      <c r="I974" s="17" t="s">
        <v>3718</v>
      </c>
      <c r="J974"/>
    </row>
    <row r="975" spans="1:10" x14ac:dyDescent="0.2">
      <c r="A975" s="13" t="s">
        <v>1853</v>
      </c>
      <c r="B975" s="14">
        <v>2041850</v>
      </c>
      <c r="C975" s="13" t="s">
        <v>34</v>
      </c>
      <c r="D975" s="13" t="s">
        <v>1852</v>
      </c>
      <c r="E975" s="15" t="s">
        <v>38</v>
      </c>
      <c r="F975" s="16" t="s">
        <v>3719</v>
      </c>
      <c r="G975" s="17">
        <v>2097505</v>
      </c>
      <c r="H975" s="13" t="s">
        <v>34</v>
      </c>
      <c r="I975" s="17" t="s">
        <v>3720</v>
      </c>
    </row>
    <row r="976" spans="1:10" x14ac:dyDescent="0.2">
      <c r="A976" s="13" t="s">
        <v>1854</v>
      </c>
      <c r="B976" s="14">
        <v>2043326</v>
      </c>
      <c r="C976" s="13" t="s">
        <v>34</v>
      </c>
      <c r="D976" s="13" t="s">
        <v>1855</v>
      </c>
      <c r="E976" s="15" t="s">
        <v>11</v>
      </c>
      <c r="F976" s="16" t="s">
        <v>3721</v>
      </c>
      <c r="G976" s="17">
        <v>2098981</v>
      </c>
      <c r="H976" s="13" t="s">
        <v>34</v>
      </c>
      <c r="I976" s="17" t="s">
        <v>3873</v>
      </c>
      <c r="J976"/>
    </row>
    <row r="977" spans="1:10" x14ac:dyDescent="0.2">
      <c r="A977" s="13" t="s">
        <v>1856</v>
      </c>
      <c r="B977" s="14">
        <v>2044736</v>
      </c>
      <c r="C977" s="13" t="s">
        <v>34</v>
      </c>
      <c r="D977" s="13" t="s">
        <v>1857</v>
      </c>
      <c r="E977" s="15" t="s">
        <v>11</v>
      </c>
      <c r="F977" s="16" t="s">
        <v>3722</v>
      </c>
      <c r="G977" s="17">
        <v>2100391</v>
      </c>
      <c r="H977" s="13" t="s">
        <v>34</v>
      </c>
      <c r="I977" s="17" t="s">
        <v>3723</v>
      </c>
    </row>
    <row r="978" spans="1:10" x14ac:dyDescent="0.2">
      <c r="A978" s="13" t="s">
        <v>1858</v>
      </c>
      <c r="B978" s="14">
        <v>2045944</v>
      </c>
      <c r="C978" s="13" t="s">
        <v>34</v>
      </c>
      <c r="D978" s="20" t="s">
        <v>1859</v>
      </c>
      <c r="E978" s="15"/>
      <c r="F978" s="16" t="s">
        <v>3724</v>
      </c>
      <c r="G978" s="17">
        <v>2101598</v>
      </c>
      <c r="H978" s="13" t="s">
        <v>34</v>
      </c>
      <c r="I978" s="17" t="s">
        <v>3725</v>
      </c>
    </row>
    <row r="979" spans="1:10" x14ac:dyDescent="0.2">
      <c r="A979" s="13" t="s">
        <v>1860</v>
      </c>
      <c r="B979" s="14">
        <v>2046051</v>
      </c>
      <c r="C979" s="13" t="s">
        <v>1</v>
      </c>
      <c r="D979" s="13" t="s">
        <v>1861</v>
      </c>
      <c r="E979" s="15"/>
      <c r="F979" s="16" t="s">
        <v>3726</v>
      </c>
      <c r="G979" s="17">
        <v>2101705</v>
      </c>
      <c r="H979" s="13" t="s">
        <v>1</v>
      </c>
      <c r="I979" s="17" t="s">
        <v>3727</v>
      </c>
      <c r="J979"/>
    </row>
    <row r="980" spans="1:10" x14ac:dyDescent="0.2">
      <c r="A980" s="13" t="s">
        <v>1862</v>
      </c>
      <c r="B980" s="14">
        <v>2049281</v>
      </c>
      <c r="C980" s="13" t="s">
        <v>34</v>
      </c>
      <c r="D980" s="20" t="s">
        <v>1863</v>
      </c>
      <c r="E980" s="15"/>
      <c r="F980" s="16" t="s">
        <v>3728</v>
      </c>
      <c r="G980" s="17">
        <v>2104935</v>
      </c>
      <c r="H980" s="13" t="s">
        <v>34</v>
      </c>
      <c r="I980" s="17" t="s">
        <v>3729</v>
      </c>
      <c r="J980"/>
    </row>
    <row r="981" spans="1:10" x14ac:dyDescent="0.2">
      <c r="A981" s="13" t="s">
        <v>1864</v>
      </c>
      <c r="B981" s="14">
        <v>2052395</v>
      </c>
      <c r="C981" s="13" t="s">
        <v>34</v>
      </c>
      <c r="D981" s="20" t="s">
        <v>1865</v>
      </c>
      <c r="E981" s="15"/>
      <c r="F981" s="16" t="s">
        <v>3730</v>
      </c>
      <c r="G981" s="17">
        <v>2108049</v>
      </c>
      <c r="H981" s="13" t="s">
        <v>34</v>
      </c>
      <c r="I981" s="17" t="s">
        <v>3731</v>
      </c>
    </row>
    <row r="982" spans="1:10" x14ac:dyDescent="0.2">
      <c r="A982" s="13" t="s">
        <v>1866</v>
      </c>
      <c r="B982" s="14">
        <v>2053363</v>
      </c>
      <c r="C982" s="13" t="s">
        <v>34</v>
      </c>
      <c r="D982" s="20" t="s">
        <v>1867</v>
      </c>
      <c r="E982" s="15"/>
      <c r="F982" s="16" t="s">
        <v>3732</v>
      </c>
      <c r="G982" s="17">
        <v>2109017</v>
      </c>
      <c r="H982" s="13" t="s">
        <v>34</v>
      </c>
      <c r="I982" s="17" t="s">
        <v>3733</v>
      </c>
    </row>
    <row r="983" spans="1:10" x14ac:dyDescent="0.2">
      <c r="A983" s="13" t="s">
        <v>1868</v>
      </c>
      <c r="B983" s="14">
        <v>2053492</v>
      </c>
      <c r="C983" s="13" t="s">
        <v>1</v>
      </c>
      <c r="D983" s="20" t="s">
        <v>1869</v>
      </c>
      <c r="E983" s="15"/>
      <c r="F983" s="16" t="s">
        <v>3734</v>
      </c>
      <c r="G983" s="17">
        <v>2109146</v>
      </c>
      <c r="H983" s="13" t="s">
        <v>1</v>
      </c>
      <c r="I983" s="17" t="s">
        <v>3735</v>
      </c>
    </row>
    <row r="984" spans="1:10" x14ac:dyDescent="0.2">
      <c r="A984" s="13" t="s">
        <v>1870</v>
      </c>
      <c r="B984" s="14">
        <v>2054421</v>
      </c>
      <c r="C984" s="13" t="s">
        <v>1</v>
      </c>
      <c r="D984" s="13" t="s">
        <v>1871</v>
      </c>
      <c r="E984" s="15"/>
      <c r="F984" s="16" t="s">
        <v>3736</v>
      </c>
      <c r="G984" s="17">
        <v>2110075</v>
      </c>
      <c r="H984" s="13" t="s">
        <v>1</v>
      </c>
      <c r="I984" s="17" t="s">
        <v>3737</v>
      </c>
    </row>
    <row r="985" spans="1:10" x14ac:dyDescent="0.2">
      <c r="A985" s="13" t="s">
        <v>1872</v>
      </c>
      <c r="B985" s="14">
        <v>2057812</v>
      </c>
      <c r="C985" s="13" t="s">
        <v>34</v>
      </c>
      <c r="D985" s="20" t="s">
        <v>1873</v>
      </c>
      <c r="E985" s="15"/>
      <c r="F985" s="16" t="s">
        <v>3738</v>
      </c>
      <c r="G985" s="17">
        <v>2113466</v>
      </c>
      <c r="H985" s="13" t="s">
        <v>34</v>
      </c>
      <c r="I985" s="17" t="s">
        <v>3739</v>
      </c>
      <c r="J985"/>
    </row>
    <row r="986" spans="1:10" x14ac:dyDescent="0.2">
      <c r="A986" s="13" t="s">
        <v>1874</v>
      </c>
      <c r="B986" s="14">
        <v>2060074</v>
      </c>
      <c r="C986" s="13" t="s">
        <v>34</v>
      </c>
      <c r="D986" s="20" t="s">
        <v>1875</v>
      </c>
      <c r="E986" s="15"/>
      <c r="F986" s="16" t="s">
        <v>3740</v>
      </c>
      <c r="G986" s="17">
        <v>2115728</v>
      </c>
      <c r="H986" s="13" t="s">
        <v>34</v>
      </c>
      <c r="I986" s="17" t="s">
        <v>3741</v>
      </c>
    </row>
    <row r="987" spans="1:10" x14ac:dyDescent="0.2">
      <c r="A987" s="13" t="s">
        <v>1876</v>
      </c>
      <c r="B987" s="14">
        <v>2061723</v>
      </c>
      <c r="C987" s="13" t="s">
        <v>34</v>
      </c>
      <c r="D987" s="20" t="s">
        <v>1877</v>
      </c>
      <c r="E987" s="15"/>
      <c r="F987" s="16" t="s">
        <v>3742</v>
      </c>
      <c r="G987" s="17">
        <v>2117377</v>
      </c>
      <c r="H987" s="13" t="s">
        <v>34</v>
      </c>
      <c r="I987" s="17" t="s">
        <v>3743</v>
      </c>
      <c r="J987"/>
    </row>
    <row r="988" spans="1:10" x14ac:dyDescent="0.2">
      <c r="A988" s="13" t="s">
        <v>1878</v>
      </c>
      <c r="B988" s="14">
        <v>2063006</v>
      </c>
      <c r="C988" s="13" t="s">
        <v>34</v>
      </c>
      <c r="D988" s="20" t="s">
        <v>1879</v>
      </c>
      <c r="E988" s="15"/>
      <c r="F988" s="16" t="s">
        <v>3744</v>
      </c>
      <c r="G988" s="17">
        <v>2118660</v>
      </c>
      <c r="H988" s="13" t="s">
        <v>34</v>
      </c>
      <c r="I988" s="17" t="s">
        <v>3745</v>
      </c>
      <c r="J988"/>
    </row>
    <row r="989" spans="1:10" x14ac:dyDescent="0.2">
      <c r="A989" s="13" t="s">
        <v>1880</v>
      </c>
      <c r="B989" s="14">
        <v>2063606</v>
      </c>
      <c r="C989" s="13" t="s">
        <v>34</v>
      </c>
      <c r="D989" s="20" t="s">
        <v>1881</v>
      </c>
      <c r="E989" s="15"/>
      <c r="F989" s="16" t="s">
        <v>3746</v>
      </c>
      <c r="G989" s="17">
        <v>2119259</v>
      </c>
      <c r="H989" s="13" t="s">
        <v>34</v>
      </c>
      <c r="I989" s="17" t="s">
        <v>3747</v>
      </c>
    </row>
    <row r="990" spans="1:10" x14ac:dyDescent="0.2">
      <c r="A990" s="13" t="s">
        <v>1882</v>
      </c>
      <c r="B990" s="14">
        <v>2064989</v>
      </c>
      <c r="C990" s="13" t="s">
        <v>34</v>
      </c>
      <c r="D990" s="20" t="s">
        <v>1883</v>
      </c>
      <c r="E990" s="15"/>
      <c r="F990" s="16" t="s">
        <v>3748</v>
      </c>
      <c r="G990" s="17">
        <v>2120642</v>
      </c>
      <c r="H990" s="13" t="s">
        <v>34</v>
      </c>
      <c r="I990" s="17" t="s">
        <v>3749</v>
      </c>
      <c r="J990"/>
    </row>
    <row r="991" spans="1:10" x14ac:dyDescent="0.2">
      <c r="A991" s="13" t="s">
        <v>1884</v>
      </c>
      <c r="B991" s="14">
        <v>2066297</v>
      </c>
      <c r="C991" s="13" t="s">
        <v>34</v>
      </c>
      <c r="D991" s="20" t="s">
        <v>1885</v>
      </c>
      <c r="E991" s="15"/>
      <c r="F991" s="16" t="s">
        <v>3750</v>
      </c>
      <c r="G991" s="17">
        <v>2121950</v>
      </c>
      <c r="H991" s="13" t="s">
        <v>34</v>
      </c>
      <c r="I991" s="17" t="s">
        <v>3751</v>
      </c>
      <c r="J991"/>
    </row>
    <row r="992" spans="1:10" x14ac:dyDescent="0.2">
      <c r="A992" s="13" t="s">
        <v>1886</v>
      </c>
      <c r="B992" s="14">
        <v>2070808</v>
      </c>
      <c r="C992" s="13" t="s">
        <v>34</v>
      </c>
      <c r="D992" s="20" t="s">
        <v>1887</v>
      </c>
      <c r="E992" s="15"/>
      <c r="F992" s="16" t="s">
        <v>3752</v>
      </c>
      <c r="G992" s="17">
        <v>2126461</v>
      </c>
      <c r="H992" s="13" t="s">
        <v>34</v>
      </c>
      <c r="I992" s="17" t="s">
        <v>3753</v>
      </c>
      <c r="J992"/>
    </row>
    <row r="993" spans="1:10" x14ac:dyDescent="0.2">
      <c r="A993" s="13" t="s">
        <v>1888</v>
      </c>
      <c r="B993" s="14">
        <v>2070897</v>
      </c>
      <c r="C993" s="13" t="s">
        <v>1</v>
      </c>
      <c r="D993" s="13" t="s">
        <v>1889</v>
      </c>
      <c r="E993" s="15"/>
      <c r="F993" s="16" t="s">
        <v>3754</v>
      </c>
      <c r="G993" s="17">
        <v>2126550</v>
      </c>
      <c r="H993" s="13" t="s">
        <v>1</v>
      </c>
      <c r="I993" s="17" t="s">
        <v>3755</v>
      </c>
      <c r="J993"/>
    </row>
    <row r="994" spans="1:10" x14ac:dyDescent="0.2">
      <c r="A994" s="13" t="s">
        <v>1890</v>
      </c>
      <c r="B994" s="14">
        <v>2074347</v>
      </c>
      <c r="C994" s="13" t="s">
        <v>34</v>
      </c>
      <c r="D994" s="20" t="s">
        <v>1891</v>
      </c>
      <c r="E994" s="15"/>
      <c r="F994" s="16" t="s">
        <v>3756</v>
      </c>
      <c r="G994" s="17">
        <v>2130001</v>
      </c>
      <c r="H994" s="13" t="s">
        <v>34</v>
      </c>
      <c r="I994" s="17" t="s">
        <v>3757</v>
      </c>
    </row>
    <row r="995" spans="1:10" x14ac:dyDescent="0.2">
      <c r="A995" s="13" t="s">
        <v>1892</v>
      </c>
      <c r="B995" s="14">
        <v>2074506</v>
      </c>
      <c r="C995" s="13" t="s">
        <v>1</v>
      </c>
      <c r="D995" s="13" t="s">
        <v>1893</v>
      </c>
      <c r="E995" s="15"/>
      <c r="F995" s="16" t="s">
        <v>3758</v>
      </c>
      <c r="G995" s="17">
        <v>2130159</v>
      </c>
      <c r="H995" s="13" t="s">
        <v>1</v>
      </c>
      <c r="I995" s="17" t="s">
        <v>3759</v>
      </c>
    </row>
    <row r="996" spans="1:10" x14ac:dyDescent="0.2">
      <c r="A996" s="13" t="s">
        <v>1894</v>
      </c>
      <c r="B996" s="14">
        <v>2076278</v>
      </c>
      <c r="C996" s="13" t="s">
        <v>34</v>
      </c>
      <c r="D996" s="15" t="s">
        <v>3895</v>
      </c>
      <c r="E996" s="13" t="s">
        <v>1895</v>
      </c>
      <c r="F996" s="16" t="s">
        <v>3760</v>
      </c>
      <c r="G996" s="17">
        <v>2131931</v>
      </c>
      <c r="H996" s="13" t="s">
        <v>34</v>
      </c>
      <c r="I996" s="17" t="s">
        <v>3892</v>
      </c>
      <c r="J996"/>
    </row>
    <row r="997" spans="1:10" x14ac:dyDescent="0.2">
      <c r="A997" s="13" t="s">
        <v>1896</v>
      </c>
      <c r="B997" s="14">
        <v>2076293</v>
      </c>
      <c r="C997" s="13" t="s">
        <v>1</v>
      </c>
      <c r="D997" s="13" t="s">
        <v>1897</v>
      </c>
      <c r="E997" s="15"/>
      <c r="F997" s="16" t="s">
        <v>3761</v>
      </c>
      <c r="G997" s="17">
        <v>2131946</v>
      </c>
      <c r="H997" s="13" t="s">
        <v>1</v>
      </c>
      <c r="I997" s="17" t="s">
        <v>3762</v>
      </c>
      <c r="J997"/>
    </row>
    <row r="998" spans="1:10" x14ac:dyDescent="0.2">
      <c r="A998" s="13" t="s">
        <v>1898</v>
      </c>
      <c r="B998" s="14">
        <v>2080344</v>
      </c>
      <c r="C998" s="13" t="s">
        <v>34</v>
      </c>
      <c r="D998" s="20" t="s">
        <v>1899</v>
      </c>
      <c r="E998" s="15"/>
      <c r="F998" s="16" t="s">
        <v>3763</v>
      </c>
      <c r="G998" s="17">
        <v>2135997</v>
      </c>
      <c r="H998" s="13" t="s">
        <v>34</v>
      </c>
      <c r="I998" s="17" t="s">
        <v>3764</v>
      </c>
      <c r="J998"/>
    </row>
    <row r="999" spans="1:10" x14ac:dyDescent="0.2">
      <c r="A999" s="13" t="s">
        <v>1900</v>
      </c>
      <c r="B999" s="14">
        <v>2081717</v>
      </c>
      <c r="C999" s="13" t="s">
        <v>34</v>
      </c>
      <c r="D999" s="20" t="s">
        <v>1901</v>
      </c>
      <c r="E999" s="15"/>
      <c r="F999" s="16" t="s">
        <v>3765</v>
      </c>
      <c r="G999" s="17">
        <v>2137370</v>
      </c>
      <c r="H999" s="13" t="s">
        <v>34</v>
      </c>
      <c r="I999" s="17" t="s">
        <v>3766</v>
      </c>
    </row>
    <row r="1000" spans="1:10" x14ac:dyDescent="0.2">
      <c r="A1000" s="13" t="s">
        <v>1902</v>
      </c>
      <c r="B1000" s="14">
        <v>2081864</v>
      </c>
      <c r="C1000" s="13" t="s">
        <v>1</v>
      </c>
      <c r="D1000" s="13" t="s">
        <v>1903</v>
      </c>
      <c r="E1000" s="15"/>
      <c r="F1000" s="16" t="s">
        <v>3767</v>
      </c>
      <c r="G1000" s="17">
        <v>2137517</v>
      </c>
      <c r="H1000" s="13" t="s">
        <v>1</v>
      </c>
      <c r="I1000" s="17" t="s">
        <v>3768</v>
      </c>
    </row>
    <row r="1001" spans="1:10" x14ac:dyDescent="0.2">
      <c r="A1001" s="13" t="s">
        <v>1904</v>
      </c>
      <c r="B1001" s="14">
        <v>2085849</v>
      </c>
      <c r="C1001" s="13" t="s">
        <v>1</v>
      </c>
      <c r="D1001" s="13" t="s">
        <v>1905</v>
      </c>
      <c r="E1001" s="15"/>
      <c r="F1001" s="16"/>
      <c r="G1001" s="19"/>
      <c r="H1001" s="19"/>
      <c r="I1001" s="19"/>
      <c r="J1001"/>
    </row>
    <row r="1002" spans="1:10" x14ac:dyDescent="0.2">
      <c r="A1002" s="13" t="s">
        <v>1906</v>
      </c>
      <c r="B1002" s="14">
        <v>2089053</v>
      </c>
      <c r="C1002" s="13" t="s">
        <v>1</v>
      </c>
      <c r="D1002" s="13" t="s">
        <v>1907</v>
      </c>
      <c r="E1002" s="15"/>
      <c r="F1002" s="16"/>
      <c r="G1002" s="19"/>
      <c r="H1002" s="19"/>
      <c r="I1002" s="19"/>
      <c r="J1002"/>
    </row>
    <row r="1003" spans="1:10" x14ac:dyDescent="0.2">
      <c r="A1003" s="13" t="s">
        <v>1908</v>
      </c>
      <c r="B1003" s="14">
        <v>2090760</v>
      </c>
      <c r="C1003" s="13" t="s">
        <v>1</v>
      </c>
      <c r="D1003" s="13" t="s">
        <v>1909</v>
      </c>
      <c r="E1003" s="15"/>
      <c r="F1003" s="16"/>
      <c r="G1003" s="19"/>
      <c r="H1003" s="19"/>
      <c r="I1003" s="19"/>
    </row>
    <row r="1004" spans="1:10" x14ac:dyDescent="0.2">
      <c r="A1004" s="13" t="s">
        <v>1910</v>
      </c>
      <c r="B1004" s="14">
        <v>2096319</v>
      </c>
      <c r="C1004" s="13" t="s">
        <v>1</v>
      </c>
      <c r="D1004" s="20" t="s">
        <v>1911</v>
      </c>
      <c r="E1004" s="15"/>
      <c r="F1004" s="16" t="s">
        <v>3769</v>
      </c>
      <c r="G1004" s="17">
        <v>2152062</v>
      </c>
      <c r="H1004" s="13" t="s">
        <v>1</v>
      </c>
      <c r="I1004" s="17" t="s">
        <v>3770</v>
      </c>
    </row>
    <row r="1005" spans="1:10" x14ac:dyDescent="0.2">
      <c r="A1005" s="13" t="s">
        <v>1912</v>
      </c>
      <c r="B1005" s="14">
        <v>2104319</v>
      </c>
      <c r="C1005" s="13" t="s">
        <v>1</v>
      </c>
      <c r="D1005" s="13" t="s">
        <v>3861</v>
      </c>
      <c r="E1005" s="15" t="s">
        <v>3863</v>
      </c>
      <c r="F1005" s="16" t="s">
        <v>3771</v>
      </c>
      <c r="G1005" s="17">
        <v>2160062</v>
      </c>
      <c r="H1005" s="13" t="s">
        <v>1</v>
      </c>
      <c r="I1005" s="13" t="s">
        <v>65</v>
      </c>
      <c r="J1005"/>
    </row>
    <row r="1006" spans="1:10" x14ac:dyDescent="0.2">
      <c r="A1006" s="13" t="s">
        <v>1913</v>
      </c>
      <c r="B1006" s="14">
        <v>2104461</v>
      </c>
      <c r="C1006" s="13" t="s">
        <v>1</v>
      </c>
      <c r="D1006" s="13" t="s">
        <v>1914</v>
      </c>
      <c r="E1006" s="15"/>
      <c r="F1006" s="16" t="s">
        <v>3772</v>
      </c>
      <c r="G1006" s="17">
        <v>2160204</v>
      </c>
      <c r="H1006" s="13" t="s">
        <v>1</v>
      </c>
      <c r="I1006" s="17" t="s">
        <v>3773</v>
      </c>
      <c r="J1006"/>
    </row>
    <row r="1007" spans="1:10" x14ac:dyDescent="0.2">
      <c r="A1007" s="13" t="s">
        <v>1915</v>
      </c>
      <c r="B1007" s="14">
        <v>2105881</v>
      </c>
      <c r="C1007" s="13" t="s">
        <v>1</v>
      </c>
      <c r="D1007" s="13" t="s">
        <v>1916</v>
      </c>
      <c r="E1007" s="15" t="s">
        <v>11</v>
      </c>
      <c r="F1007" s="16" t="s">
        <v>3774</v>
      </c>
      <c r="G1007" s="17">
        <v>2161624</v>
      </c>
      <c r="H1007" s="13" t="s">
        <v>1</v>
      </c>
      <c r="I1007" s="17" t="s">
        <v>3775</v>
      </c>
      <c r="J1007"/>
    </row>
    <row r="1008" spans="1:10" x14ac:dyDescent="0.2">
      <c r="A1008" s="13" t="s">
        <v>1917</v>
      </c>
      <c r="B1008" s="14">
        <v>2110119</v>
      </c>
      <c r="C1008" s="13" t="s">
        <v>34</v>
      </c>
      <c r="D1008" s="20" t="s">
        <v>1918</v>
      </c>
      <c r="E1008" s="15"/>
      <c r="F1008" s="16" t="s">
        <v>3776</v>
      </c>
      <c r="G1008" s="17">
        <v>2165862</v>
      </c>
      <c r="H1008" s="13" t="s">
        <v>34</v>
      </c>
      <c r="I1008" s="17" t="s">
        <v>3777</v>
      </c>
    </row>
    <row r="1009" spans="1:9" x14ac:dyDescent="0.2">
      <c r="A1009" s="13" t="s">
        <v>1919</v>
      </c>
      <c r="B1009" s="14">
        <v>2113005</v>
      </c>
      <c r="C1009" s="13" t="s">
        <v>34</v>
      </c>
      <c r="D1009" s="20" t="s">
        <v>1920</v>
      </c>
      <c r="E1009" s="15"/>
      <c r="F1009" s="16" t="s">
        <v>3778</v>
      </c>
      <c r="G1009" s="17">
        <v>2168749</v>
      </c>
      <c r="H1009" s="13" t="s">
        <v>34</v>
      </c>
      <c r="I1009" s="17" t="s">
        <v>3779</v>
      </c>
    </row>
    <row r="1010" spans="1:9" x14ac:dyDescent="0.2">
      <c r="A1010" s="13" t="s">
        <v>1921</v>
      </c>
      <c r="B1010" s="14">
        <v>2113018</v>
      </c>
      <c r="C1010" s="13" t="s">
        <v>1</v>
      </c>
      <c r="D1010" s="13" t="s">
        <v>1922</v>
      </c>
      <c r="E1010" s="15"/>
      <c r="F1010" s="16" t="s">
        <v>3780</v>
      </c>
      <c r="G1010" s="17">
        <v>2168762</v>
      </c>
      <c r="H1010" s="13" t="s">
        <v>1</v>
      </c>
      <c r="I1010" s="17" t="s">
        <v>3781</v>
      </c>
    </row>
    <row r="1011" spans="1:9" x14ac:dyDescent="0.2">
      <c r="A1011" s="13" t="s">
        <v>1923</v>
      </c>
      <c r="B1011" s="14">
        <v>2118094</v>
      </c>
      <c r="C1011" s="13" t="s">
        <v>1</v>
      </c>
      <c r="D1011" s="15" t="s">
        <v>3895</v>
      </c>
      <c r="E1011" s="13" t="s">
        <v>1924</v>
      </c>
      <c r="F1011" s="16"/>
      <c r="G1011" s="19"/>
      <c r="H1011" s="19"/>
      <c r="I1011" s="19"/>
    </row>
    <row r="1012" spans="1:9" x14ac:dyDescent="0.2">
      <c r="A1012" s="13" t="s">
        <v>1925</v>
      </c>
      <c r="B1012" s="14">
        <v>2121817</v>
      </c>
      <c r="C1012" s="13" t="s">
        <v>1</v>
      </c>
      <c r="D1012" s="13" t="s">
        <v>65</v>
      </c>
      <c r="E1012" s="15" t="s">
        <v>1926</v>
      </c>
      <c r="F1012" s="16"/>
      <c r="G1012" s="19"/>
      <c r="H1012" s="19"/>
      <c r="I1012" s="19"/>
    </row>
    <row r="1013" spans="1:9" x14ac:dyDescent="0.2">
      <c r="A1013" s="13" t="s">
        <v>1927</v>
      </c>
      <c r="B1013" s="14">
        <v>2129553</v>
      </c>
      <c r="C1013" s="13" t="s">
        <v>34</v>
      </c>
      <c r="D1013" s="20" t="s">
        <v>1928</v>
      </c>
      <c r="E1013" s="15"/>
      <c r="F1013" s="16" t="s">
        <v>3782</v>
      </c>
      <c r="G1013" s="17">
        <v>2170772</v>
      </c>
      <c r="H1013" s="13" t="s">
        <v>34</v>
      </c>
      <c r="I1013" s="17" t="s">
        <v>3783</v>
      </c>
    </row>
    <row r="1014" spans="1:9" x14ac:dyDescent="0.2">
      <c r="A1014" s="13" t="s">
        <v>1929</v>
      </c>
      <c r="B1014" s="14">
        <v>2133886</v>
      </c>
      <c r="C1014" s="13" t="s">
        <v>34</v>
      </c>
      <c r="D1014" s="20" t="s">
        <v>1930</v>
      </c>
      <c r="E1014" s="15"/>
      <c r="F1014" s="16" t="s">
        <v>3784</v>
      </c>
      <c r="G1014" s="17">
        <v>2175105</v>
      </c>
      <c r="H1014" s="13" t="s">
        <v>34</v>
      </c>
      <c r="I1014" s="17" t="s">
        <v>3785</v>
      </c>
    </row>
    <row r="1015" spans="1:9" x14ac:dyDescent="0.2">
      <c r="A1015" s="13" t="s">
        <v>1931</v>
      </c>
      <c r="B1015" s="14">
        <v>2135799</v>
      </c>
      <c r="C1015" s="13" t="s">
        <v>34</v>
      </c>
      <c r="D1015" s="13" t="s">
        <v>1932</v>
      </c>
      <c r="E1015" s="15" t="s">
        <v>11</v>
      </c>
      <c r="F1015" s="16" t="s">
        <v>3786</v>
      </c>
      <c r="G1015" s="17">
        <v>2177018</v>
      </c>
      <c r="H1015" s="13" t="s">
        <v>34</v>
      </c>
      <c r="I1015" s="17" t="s">
        <v>3787</v>
      </c>
    </row>
    <row r="1016" spans="1:9" x14ac:dyDescent="0.2">
      <c r="A1016" s="13" t="s">
        <v>1933</v>
      </c>
      <c r="B1016" s="14">
        <v>2135866</v>
      </c>
      <c r="C1016" s="13" t="s">
        <v>34</v>
      </c>
      <c r="D1016" s="20" t="s">
        <v>1932</v>
      </c>
      <c r="E1016" s="15"/>
      <c r="F1016" s="16" t="s">
        <v>3788</v>
      </c>
      <c r="G1016" s="17">
        <v>2177086</v>
      </c>
      <c r="H1016" s="13" t="s">
        <v>34</v>
      </c>
      <c r="I1016" s="17" t="s">
        <v>3789</v>
      </c>
    </row>
    <row r="1017" spans="1:9" x14ac:dyDescent="0.2">
      <c r="A1017" s="13" t="s">
        <v>1934</v>
      </c>
      <c r="B1017" s="14">
        <v>2135962</v>
      </c>
      <c r="C1017" s="13" t="s">
        <v>34</v>
      </c>
      <c r="D1017" s="13" t="s">
        <v>3861</v>
      </c>
      <c r="E1017" s="15" t="s">
        <v>3862</v>
      </c>
      <c r="F1017" s="16" t="s">
        <v>3790</v>
      </c>
      <c r="G1017" s="17">
        <v>2177181</v>
      </c>
      <c r="H1017" s="13" t="s">
        <v>34</v>
      </c>
      <c r="I1017" s="13" t="s">
        <v>65</v>
      </c>
    </row>
    <row r="1018" spans="1:9" x14ac:dyDescent="0.2">
      <c r="A1018" s="13" t="s">
        <v>1935</v>
      </c>
      <c r="B1018" s="14">
        <v>2137872</v>
      </c>
      <c r="C1018" s="13" t="s">
        <v>34</v>
      </c>
      <c r="D1018" s="20" t="s">
        <v>1936</v>
      </c>
      <c r="E1018" s="15"/>
      <c r="F1018" s="16" t="s">
        <v>3791</v>
      </c>
      <c r="G1018" s="17">
        <v>2179091</v>
      </c>
      <c r="H1018" s="13" t="s">
        <v>34</v>
      </c>
      <c r="I1018" s="17" t="s">
        <v>3792</v>
      </c>
    </row>
    <row r="1019" spans="1:9" x14ac:dyDescent="0.2">
      <c r="A1019" s="13" t="s">
        <v>1937</v>
      </c>
      <c r="B1019" s="14">
        <v>2137997</v>
      </c>
      <c r="C1019" s="13" t="s">
        <v>1</v>
      </c>
      <c r="D1019" s="13" t="s">
        <v>1938</v>
      </c>
      <c r="E1019" s="15"/>
      <c r="F1019" s="16" t="s">
        <v>3793</v>
      </c>
      <c r="G1019" s="17">
        <v>2179216</v>
      </c>
      <c r="H1019" s="13" t="s">
        <v>1</v>
      </c>
      <c r="I1019" s="17" t="s">
        <v>3794</v>
      </c>
    </row>
    <row r="1020" spans="1:9" x14ac:dyDescent="0.2">
      <c r="A1020" s="13" t="s">
        <v>1939</v>
      </c>
      <c r="B1020" s="14">
        <v>2140415</v>
      </c>
      <c r="C1020" s="13" t="s">
        <v>34</v>
      </c>
      <c r="D1020" s="13" t="s">
        <v>1940</v>
      </c>
      <c r="E1020" s="15"/>
      <c r="F1020" s="16" t="s">
        <v>3795</v>
      </c>
      <c r="G1020" s="17">
        <v>2181634</v>
      </c>
      <c r="H1020" s="13" t="s">
        <v>34</v>
      </c>
      <c r="I1020" s="17" t="s">
        <v>3796</v>
      </c>
    </row>
    <row r="1021" spans="1:9" x14ac:dyDescent="0.2">
      <c r="A1021" s="13" t="s">
        <v>1941</v>
      </c>
      <c r="B1021" s="14">
        <v>2140884</v>
      </c>
      <c r="C1021" s="13" t="s">
        <v>34</v>
      </c>
      <c r="D1021" s="13" t="s">
        <v>1942</v>
      </c>
      <c r="E1021" s="15" t="s">
        <v>11</v>
      </c>
      <c r="F1021" s="16"/>
      <c r="G1021" s="19"/>
      <c r="H1021" s="19"/>
      <c r="I1021" s="19"/>
    </row>
    <row r="1022" spans="1:9" x14ac:dyDescent="0.2">
      <c r="A1022" s="13" t="s">
        <v>1943</v>
      </c>
      <c r="B1022" s="14">
        <v>2141089</v>
      </c>
      <c r="C1022" s="13" t="s">
        <v>34</v>
      </c>
      <c r="D1022" s="20" t="s">
        <v>1942</v>
      </c>
      <c r="E1022" s="15"/>
      <c r="F1022" s="16" t="s">
        <v>3797</v>
      </c>
      <c r="G1022" s="17">
        <v>2182308</v>
      </c>
      <c r="H1022" s="13" t="s">
        <v>34</v>
      </c>
      <c r="I1022" s="17" t="s">
        <v>3798</v>
      </c>
    </row>
    <row r="1023" spans="1:9" x14ac:dyDescent="0.2">
      <c r="A1023" s="13" t="s">
        <v>1944</v>
      </c>
      <c r="B1023" s="14">
        <v>2144355</v>
      </c>
      <c r="C1023" s="13" t="s">
        <v>34</v>
      </c>
      <c r="D1023" s="20" t="s">
        <v>1945</v>
      </c>
      <c r="E1023" s="15"/>
      <c r="F1023" s="16" t="s">
        <v>3799</v>
      </c>
      <c r="G1023" s="17">
        <v>2185574</v>
      </c>
      <c r="H1023" s="13" t="s">
        <v>34</v>
      </c>
      <c r="I1023" s="17" t="s">
        <v>3800</v>
      </c>
    </row>
    <row r="1024" spans="1:9" x14ac:dyDescent="0.2">
      <c r="A1024" s="13" t="s">
        <v>1946</v>
      </c>
      <c r="B1024" s="14">
        <v>2146941</v>
      </c>
      <c r="C1024" s="13" t="s">
        <v>34</v>
      </c>
      <c r="D1024" s="20" t="s">
        <v>1947</v>
      </c>
      <c r="E1024" s="15"/>
      <c r="F1024" s="16" t="s">
        <v>3801</v>
      </c>
      <c r="G1024" s="17">
        <v>2188160</v>
      </c>
      <c r="H1024" s="13" t="s">
        <v>34</v>
      </c>
      <c r="I1024" s="17" t="s">
        <v>3802</v>
      </c>
    </row>
    <row r="1025" spans="1:9" x14ac:dyDescent="0.2">
      <c r="A1025" s="13" t="s">
        <v>1948</v>
      </c>
      <c r="B1025" s="14">
        <v>2147125</v>
      </c>
      <c r="C1025" s="13" t="s">
        <v>1</v>
      </c>
      <c r="D1025" s="13" t="s">
        <v>1949</v>
      </c>
      <c r="E1025" s="15"/>
      <c r="F1025" s="16" t="s">
        <v>3803</v>
      </c>
      <c r="G1025" s="17">
        <v>2188345</v>
      </c>
      <c r="H1025" s="13" t="s">
        <v>1</v>
      </c>
      <c r="I1025" s="17" t="s">
        <v>3804</v>
      </c>
    </row>
    <row r="1026" spans="1:9" x14ac:dyDescent="0.2">
      <c r="A1026" s="13" t="s">
        <v>1950</v>
      </c>
      <c r="B1026" s="14">
        <v>2149287</v>
      </c>
      <c r="C1026" s="13" t="s">
        <v>34</v>
      </c>
      <c r="D1026" s="13" t="s">
        <v>1951</v>
      </c>
      <c r="E1026" s="15" t="s">
        <v>11</v>
      </c>
      <c r="F1026" s="16" t="s">
        <v>3805</v>
      </c>
      <c r="G1026" s="17">
        <v>2190506</v>
      </c>
      <c r="H1026" s="13" t="s">
        <v>34</v>
      </c>
      <c r="I1026" s="17" t="s">
        <v>3806</v>
      </c>
    </row>
    <row r="1027" spans="1:9" x14ac:dyDescent="0.2">
      <c r="A1027" s="13" t="s">
        <v>1952</v>
      </c>
      <c r="B1027" s="14">
        <v>2149298</v>
      </c>
      <c r="C1027" s="13" t="s">
        <v>34</v>
      </c>
      <c r="D1027" s="13" t="s">
        <v>1951</v>
      </c>
      <c r="E1027" s="15" t="s">
        <v>11</v>
      </c>
      <c r="F1027" s="16" t="s">
        <v>3807</v>
      </c>
      <c r="G1027" s="17">
        <v>2190517</v>
      </c>
      <c r="H1027" s="13" t="s">
        <v>34</v>
      </c>
      <c r="I1027" s="17" t="s">
        <v>3806</v>
      </c>
    </row>
    <row r="1028" spans="1:9" x14ac:dyDescent="0.2">
      <c r="A1028" s="13" t="s">
        <v>1953</v>
      </c>
      <c r="B1028" s="14">
        <v>2149878</v>
      </c>
      <c r="C1028" s="13" t="s">
        <v>34</v>
      </c>
      <c r="D1028" s="13" t="s">
        <v>1954</v>
      </c>
      <c r="E1028" s="15" t="s">
        <v>11</v>
      </c>
      <c r="F1028" s="16" t="s">
        <v>3808</v>
      </c>
      <c r="G1028" s="17">
        <v>2191097</v>
      </c>
      <c r="H1028" s="13" t="s">
        <v>34</v>
      </c>
      <c r="I1028" s="17" t="s">
        <v>3809</v>
      </c>
    </row>
    <row r="1029" spans="1:9" x14ac:dyDescent="0.2">
      <c r="A1029" s="13" t="s">
        <v>1955</v>
      </c>
      <c r="B1029" s="14">
        <v>2150214</v>
      </c>
      <c r="C1029" s="13" t="s">
        <v>34</v>
      </c>
      <c r="D1029" s="13" t="s">
        <v>1954</v>
      </c>
      <c r="E1029" s="15"/>
      <c r="F1029" s="16" t="s">
        <v>3810</v>
      </c>
      <c r="G1029" s="17">
        <v>2191433</v>
      </c>
      <c r="H1029" s="13" t="s">
        <v>34</v>
      </c>
      <c r="I1029" s="17" t="s">
        <v>3811</v>
      </c>
    </row>
    <row r="1030" spans="1:9" x14ac:dyDescent="0.2">
      <c r="A1030" s="13" t="s">
        <v>1956</v>
      </c>
      <c r="B1030" s="14">
        <v>2151827</v>
      </c>
      <c r="C1030" s="13" t="s">
        <v>34</v>
      </c>
      <c r="D1030" s="20" t="s">
        <v>1957</v>
      </c>
      <c r="E1030" s="15"/>
      <c r="F1030" s="16" t="s">
        <v>3812</v>
      </c>
      <c r="G1030" s="17">
        <v>2193045</v>
      </c>
      <c r="H1030" s="13" t="s">
        <v>34</v>
      </c>
      <c r="I1030" s="17" t="s">
        <v>3813</v>
      </c>
    </row>
    <row r="1031" spans="1:9" x14ac:dyDescent="0.2">
      <c r="A1031" s="13" t="s">
        <v>1958</v>
      </c>
      <c r="B1031" s="14">
        <v>2153197</v>
      </c>
      <c r="C1031" s="13" t="s">
        <v>34</v>
      </c>
      <c r="D1031" s="20" t="s">
        <v>1959</v>
      </c>
      <c r="E1031" s="15"/>
      <c r="F1031" s="16" t="s">
        <v>3814</v>
      </c>
      <c r="G1031" s="17">
        <v>2194415</v>
      </c>
      <c r="H1031" s="13" t="s">
        <v>34</v>
      </c>
      <c r="I1031" s="17" t="s">
        <v>3815</v>
      </c>
    </row>
    <row r="1032" spans="1:9" x14ac:dyDescent="0.2">
      <c r="A1032" s="13" t="s">
        <v>1960</v>
      </c>
      <c r="B1032" s="14">
        <v>2153276</v>
      </c>
      <c r="C1032" s="13" t="s">
        <v>1</v>
      </c>
      <c r="D1032" s="13" t="s">
        <v>1961</v>
      </c>
      <c r="E1032" s="15"/>
      <c r="F1032" s="16" t="s">
        <v>3816</v>
      </c>
      <c r="G1032" s="17">
        <v>2194494</v>
      </c>
      <c r="H1032" s="13" t="s">
        <v>1</v>
      </c>
      <c r="I1032" s="17" t="s">
        <v>3817</v>
      </c>
    </row>
    <row r="1033" spans="1:9" x14ac:dyDescent="0.2">
      <c r="A1033" s="13" t="s">
        <v>1962</v>
      </c>
      <c r="B1033" s="14">
        <v>2154222</v>
      </c>
      <c r="C1033" s="13" t="s">
        <v>1</v>
      </c>
      <c r="D1033" s="13" t="s">
        <v>1963</v>
      </c>
      <c r="E1033" s="15"/>
      <c r="F1033" s="16" t="s">
        <v>3818</v>
      </c>
      <c r="G1033" s="17">
        <v>2195441</v>
      </c>
      <c r="H1033" s="13" t="s">
        <v>1</v>
      </c>
      <c r="I1033" s="17" t="s">
        <v>3819</v>
      </c>
    </row>
    <row r="1034" spans="1:9" x14ac:dyDescent="0.2">
      <c r="A1034" s="13" t="s">
        <v>1964</v>
      </c>
      <c r="B1034" s="14">
        <v>2160625</v>
      </c>
      <c r="C1034" s="13" t="s">
        <v>34</v>
      </c>
      <c r="D1034" s="20" t="s">
        <v>1965</v>
      </c>
      <c r="E1034" s="15"/>
      <c r="F1034" s="16" t="s">
        <v>3820</v>
      </c>
      <c r="G1034" s="17">
        <v>2201835</v>
      </c>
      <c r="H1034" s="13" t="s">
        <v>34</v>
      </c>
      <c r="I1034" s="17" t="s">
        <v>3821</v>
      </c>
    </row>
    <row r="1035" spans="1:9" x14ac:dyDescent="0.2">
      <c r="A1035" s="13" t="s">
        <v>1966</v>
      </c>
      <c r="B1035" s="14">
        <v>2160921</v>
      </c>
      <c r="C1035" s="13" t="s">
        <v>34</v>
      </c>
      <c r="D1035" s="13" t="s">
        <v>1967</v>
      </c>
      <c r="E1035" s="15" t="s">
        <v>11</v>
      </c>
      <c r="F1035" s="16" t="s">
        <v>3822</v>
      </c>
      <c r="G1035" s="17">
        <v>2202131</v>
      </c>
      <c r="H1035" s="13" t="s">
        <v>34</v>
      </c>
      <c r="I1035" s="17" t="s">
        <v>3823</v>
      </c>
    </row>
    <row r="1036" spans="1:9" x14ac:dyDescent="0.2">
      <c r="A1036" s="13" t="s">
        <v>1968</v>
      </c>
      <c r="B1036" s="14">
        <v>2161420</v>
      </c>
      <c r="C1036" s="13" t="s">
        <v>34</v>
      </c>
      <c r="D1036" s="20" t="s">
        <v>1967</v>
      </c>
      <c r="E1036" s="15"/>
      <c r="F1036" s="16" t="s">
        <v>3824</v>
      </c>
      <c r="G1036" s="17">
        <v>2202630</v>
      </c>
      <c r="H1036" s="13" t="s">
        <v>34</v>
      </c>
      <c r="I1036" s="17" t="s">
        <v>3825</v>
      </c>
    </row>
    <row r="1037" spans="1:9" x14ac:dyDescent="0.2">
      <c r="A1037" s="13" t="s">
        <v>1969</v>
      </c>
      <c r="B1037" s="14">
        <v>2161528</v>
      </c>
      <c r="C1037" s="13" t="s">
        <v>1</v>
      </c>
      <c r="D1037" s="20" t="s">
        <v>1970</v>
      </c>
      <c r="E1037" s="15"/>
      <c r="F1037" s="16" t="s">
        <v>3826</v>
      </c>
      <c r="G1037" s="17">
        <v>2202738</v>
      </c>
      <c r="H1037" s="13" t="s">
        <v>1</v>
      </c>
      <c r="I1037" s="17" t="s">
        <v>3827</v>
      </c>
    </row>
    <row r="1038" spans="1:9" x14ac:dyDescent="0.2">
      <c r="A1038" s="13" t="s">
        <v>1971</v>
      </c>
      <c r="B1038" s="14">
        <v>2162547</v>
      </c>
      <c r="C1038" s="13" t="s">
        <v>1</v>
      </c>
      <c r="D1038" s="13" t="s">
        <v>1972</v>
      </c>
      <c r="E1038" s="15"/>
      <c r="F1038" s="16" t="s">
        <v>3828</v>
      </c>
      <c r="G1038" s="17">
        <v>2203757</v>
      </c>
      <c r="H1038" s="13" t="s">
        <v>1</v>
      </c>
      <c r="I1038" s="17" t="s">
        <v>3829</v>
      </c>
    </row>
    <row r="1039" spans="1:9" x14ac:dyDescent="0.2">
      <c r="A1039" s="13" t="s">
        <v>1973</v>
      </c>
      <c r="B1039" s="14">
        <v>2167159</v>
      </c>
      <c r="C1039" s="13" t="s">
        <v>34</v>
      </c>
      <c r="D1039" s="13" t="s">
        <v>81</v>
      </c>
      <c r="E1039" s="15"/>
      <c r="F1039" s="16" t="s">
        <v>3830</v>
      </c>
      <c r="G1039" s="17">
        <v>2208369</v>
      </c>
      <c r="H1039" s="13" t="s">
        <v>34</v>
      </c>
      <c r="I1039" s="13" t="s">
        <v>81</v>
      </c>
    </row>
    <row r="1040" spans="1:9" x14ac:dyDescent="0.2">
      <c r="A1040" s="13" t="s">
        <v>1974</v>
      </c>
      <c r="B1040" s="14">
        <v>2167952</v>
      </c>
      <c r="C1040" s="13" t="s">
        <v>34</v>
      </c>
      <c r="D1040" s="13" t="s">
        <v>1975</v>
      </c>
      <c r="E1040" s="15"/>
      <c r="F1040" s="16" t="s">
        <v>3831</v>
      </c>
      <c r="G1040" s="17">
        <v>2209161</v>
      </c>
      <c r="H1040" s="13" t="s">
        <v>34</v>
      </c>
      <c r="I1040" s="17" t="s">
        <v>3832</v>
      </c>
    </row>
    <row r="1041" spans="1:9" x14ac:dyDescent="0.2">
      <c r="A1041" s="13" t="s">
        <v>1976</v>
      </c>
      <c r="B1041" s="14">
        <v>2168109</v>
      </c>
      <c r="C1041" s="13" t="s">
        <v>1</v>
      </c>
      <c r="D1041" s="13" t="s">
        <v>1977</v>
      </c>
      <c r="E1041" s="15" t="s">
        <v>38</v>
      </c>
      <c r="F1041" s="16" t="s">
        <v>3833</v>
      </c>
      <c r="G1041" s="17">
        <v>2209318</v>
      </c>
      <c r="H1041" s="13" t="s">
        <v>1</v>
      </c>
      <c r="I1041" s="17" t="s">
        <v>3834</v>
      </c>
    </row>
    <row r="1042" spans="1:9" x14ac:dyDescent="0.2">
      <c r="A1042" s="13" t="s">
        <v>1978</v>
      </c>
      <c r="B1042" s="14">
        <v>2168128</v>
      </c>
      <c r="C1042" s="13" t="s">
        <v>1</v>
      </c>
      <c r="D1042" s="13" t="s">
        <v>1977</v>
      </c>
      <c r="E1042" s="15" t="s">
        <v>36</v>
      </c>
      <c r="F1042" s="16" t="s">
        <v>3835</v>
      </c>
      <c r="G1042" s="17">
        <v>2209337</v>
      </c>
      <c r="H1042" s="13" t="s">
        <v>1</v>
      </c>
      <c r="I1042" s="17" t="s">
        <v>3836</v>
      </c>
    </row>
  </sheetData>
  <conditionalFormatting sqref="I8:I24 I26:I38 I53:I97 I99:I100 I122 I128:I149 I151:I203 I205:I229 I232:I236 I240:I263 I271:I280 I282:I314 I316:I390 I392:I432 I597:I641 I643:I658 I661:I680 I683:I713 I715:I716 I840:I900 I903:I926 I928:I935 I952:I968 I970:I1000 I1004:I1010 I1013:I1020 I1022:I1026 I1028:I1042 O520 I434:I570 I718:I831 I833:I838 H568 I572:I595">
    <cfRule type="cellIs" dxfId="0" priority="2" stopIfTrue="1" operator="equal">
      <formula>"as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F</cp:lastModifiedBy>
  <dcterms:created xsi:type="dcterms:W3CDTF">2020-01-13T15:29:35Z</dcterms:created>
  <dcterms:modified xsi:type="dcterms:W3CDTF">2021-07-29T12:23:16Z</dcterms:modified>
</cp:coreProperties>
</file>